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omments2.xml" ContentType="application/vnd.openxmlformats-officedocument.spreadsheetml.comment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omments3.xml" ContentType="application/vnd.openxmlformats-officedocument.spreadsheetml.comments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5.xml" ContentType="application/vnd.openxmlformats-officedocument.drawingml.chart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7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1.xml" ContentType="application/vnd.openxmlformats-officedocument.themeOverrid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C:\Users\Nikola\Documents\Documents\Maltotriose project manuscript - Updated_290422\Revisions\Re-submitted documents\Supplements\"/>
    </mc:Choice>
  </mc:AlternateContent>
  <xr:revisionPtr revIDLastSave="0" documentId="13_ncr:1_{FCCE8484-AC55-474A-B8E6-4524DAEB5775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Growth curve" sheetId="1" r:id="rId1"/>
    <sheet name="Growth curves with SD" sheetId="2" r:id="rId2"/>
    <sheet name="Growth rates" sheetId="4" r:id="rId3"/>
    <sheet name="HPLC data" sheetId="5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40" i="5" l="1"/>
  <c r="R41" i="5"/>
  <c r="S101" i="5"/>
  <c r="R101" i="5"/>
  <c r="S100" i="5"/>
  <c r="R100" i="5"/>
  <c r="S99" i="5"/>
  <c r="R99" i="5"/>
  <c r="S98" i="5"/>
  <c r="R98" i="5"/>
  <c r="S97" i="5"/>
  <c r="R97" i="5"/>
  <c r="S96" i="5"/>
  <c r="R96" i="5"/>
  <c r="S93" i="5"/>
  <c r="R93" i="5"/>
  <c r="S92" i="5"/>
  <c r="R92" i="5"/>
  <c r="S91" i="5"/>
  <c r="R91" i="5"/>
  <c r="S90" i="5"/>
  <c r="R90" i="5"/>
  <c r="S89" i="5"/>
  <c r="R89" i="5"/>
  <c r="S88" i="5"/>
  <c r="R88" i="5"/>
  <c r="S85" i="5"/>
  <c r="R85" i="5"/>
  <c r="S84" i="5"/>
  <c r="R84" i="5"/>
  <c r="S83" i="5"/>
  <c r="R83" i="5"/>
  <c r="S82" i="5"/>
  <c r="R82" i="5"/>
  <c r="S81" i="5"/>
  <c r="R81" i="5"/>
  <c r="S80" i="5"/>
  <c r="R80" i="5"/>
  <c r="S77" i="5"/>
  <c r="R77" i="5"/>
  <c r="S76" i="5"/>
  <c r="R76" i="5"/>
  <c r="S75" i="5"/>
  <c r="R75" i="5"/>
  <c r="S74" i="5"/>
  <c r="R74" i="5"/>
  <c r="S73" i="5"/>
  <c r="R73" i="5"/>
  <c r="S72" i="5"/>
  <c r="R72" i="5"/>
  <c r="S69" i="5"/>
  <c r="R69" i="5"/>
  <c r="S68" i="5"/>
  <c r="R68" i="5"/>
  <c r="S67" i="5"/>
  <c r="R67" i="5"/>
  <c r="S66" i="5"/>
  <c r="R66" i="5"/>
  <c r="S65" i="5"/>
  <c r="R65" i="5"/>
  <c r="S64" i="5"/>
  <c r="R64" i="5"/>
  <c r="S61" i="5"/>
  <c r="R61" i="5"/>
  <c r="S60" i="5"/>
  <c r="R60" i="5"/>
  <c r="S59" i="5"/>
  <c r="R59" i="5"/>
  <c r="S58" i="5"/>
  <c r="R58" i="5"/>
  <c r="S57" i="5"/>
  <c r="R57" i="5"/>
  <c r="S56" i="5"/>
  <c r="R56" i="5"/>
  <c r="R53" i="5"/>
  <c r="S52" i="5"/>
  <c r="R52" i="5"/>
  <c r="S51" i="5"/>
  <c r="R51" i="5"/>
  <c r="S50" i="5"/>
  <c r="R50" i="5"/>
  <c r="S49" i="5"/>
  <c r="R49" i="5"/>
  <c r="S48" i="5"/>
  <c r="R48" i="5"/>
  <c r="R45" i="5"/>
  <c r="R44" i="5"/>
  <c r="S43" i="5"/>
  <c r="R43" i="5"/>
  <c r="S42" i="5"/>
  <c r="R42" i="5"/>
  <c r="S41" i="5"/>
  <c r="S40" i="5"/>
  <c r="S37" i="5"/>
  <c r="R37" i="5"/>
  <c r="S36" i="5"/>
  <c r="R36" i="5"/>
  <c r="S35" i="5"/>
  <c r="R35" i="5"/>
  <c r="S34" i="5"/>
  <c r="R34" i="5"/>
  <c r="S33" i="5"/>
  <c r="R33" i="5"/>
  <c r="S32" i="5"/>
  <c r="R32" i="5"/>
  <c r="S29" i="5"/>
  <c r="R29" i="5"/>
  <c r="S28" i="5"/>
  <c r="R28" i="5"/>
  <c r="S27" i="5"/>
  <c r="R27" i="5"/>
  <c r="S26" i="5"/>
  <c r="R26" i="5"/>
  <c r="S25" i="5"/>
  <c r="R25" i="5"/>
  <c r="S24" i="5"/>
  <c r="R24" i="5"/>
  <c r="S21" i="5"/>
  <c r="R21" i="5"/>
  <c r="S20" i="5"/>
  <c r="R20" i="5"/>
  <c r="S19" i="5"/>
  <c r="R19" i="5"/>
  <c r="S18" i="5"/>
  <c r="R18" i="5"/>
  <c r="S17" i="5"/>
  <c r="R17" i="5"/>
  <c r="S16" i="5"/>
  <c r="R16" i="5"/>
  <c r="S13" i="5"/>
  <c r="R13" i="5"/>
  <c r="S12" i="5"/>
  <c r="R12" i="5"/>
  <c r="S11" i="5"/>
  <c r="R11" i="5"/>
  <c r="S10" i="5"/>
  <c r="R10" i="5"/>
  <c r="S9" i="5"/>
  <c r="R9" i="5"/>
  <c r="S8" i="5"/>
  <c r="R8" i="5"/>
  <c r="J109" i="4"/>
  <c r="J106" i="4"/>
  <c r="I109" i="4"/>
  <c r="I106" i="4"/>
  <c r="J103" i="4"/>
  <c r="I103" i="4"/>
  <c r="H106" i="4"/>
  <c r="H107" i="4"/>
  <c r="H108" i="4"/>
  <c r="H109" i="4"/>
  <c r="H110" i="4"/>
  <c r="H111" i="4"/>
  <c r="H104" i="4"/>
  <c r="H105" i="4"/>
  <c r="H103" i="4"/>
  <c r="X24" i="1" l="1"/>
  <c r="X20" i="1"/>
  <c r="X13" i="1"/>
  <c r="X3" i="1"/>
  <c r="AJ25" i="1"/>
  <c r="AV21" i="1"/>
  <c r="AM11" i="1"/>
  <c r="L14" i="1"/>
  <c r="O12" i="1"/>
  <c r="O10" i="1"/>
  <c r="R8" i="1"/>
  <c r="H94" i="4" l="1"/>
  <c r="G94" i="4"/>
  <c r="G86" i="4"/>
  <c r="H90" i="4"/>
  <c r="G90" i="4"/>
  <c r="E91" i="4"/>
  <c r="H86" i="4"/>
  <c r="E87" i="4"/>
  <c r="BB31" i="4"/>
  <c r="AY31" i="4"/>
  <c r="AV31" i="4"/>
  <c r="BB30" i="4"/>
  <c r="AY30" i="4"/>
  <c r="AV30" i="4"/>
  <c r="BB29" i="4"/>
  <c r="AY29" i="4"/>
  <c r="AV29" i="4"/>
  <c r="BB28" i="4"/>
  <c r="AY28" i="4"/>
  <c r="AV28" i="4"/>
  <c r="AJ28" i="4"/>
  <c r="AG28" i="4"/>
  <c r="AD28" i="4"/>
  <c r="BB27" i="4"/>
  <c r="AY27" i="4"/>
  <c r="AV27" i="4"/>
  <c r="AM27" i="4"/>
  <c r="AJ27" i="4"/>
  <c r="AG27" i="4"/>
  <c r="AD27" i="4"/>
  <c r="BB26" i="4"/>
  <c r="AY26" i="4"/>
  <c r="AV26" i="4"/>
  <c r="AP26" i="4"/>
  <c r="AM26" i="4"/>
  <c r="AJ26" i="4"/>
  <c r="AG26" i="4"/>
  <c r="AD26" i="4"/>
  <c r="BB25" i="4"/>
  <c r="AY25" i="4"/>
  <c r="AV25" i="4"/>
  <c r="AP25" i="4"/>
  <c r="AM25" i="4"/>
  <c r="AJ25" i="4"/>
  <c r="AG25" i="4"/>
  <c r="AD25" i="4"/>
  <c r="AA25" i="4"/>
  <c r="U25" i="4"/>
  <c r="I25" i="4"/>
  <c r="F25" i="4"/>
  <c r="C25" i="4"/>
  <c r="BB24" i="4"/>
  <c r="AY24" i="4"/>
  <c r="AV24" i="4"/>
  <c r="AP24" i="4"/>
  <c r="AM24" i="4"/>
  <c r="AJ24" i="4"/>
  <c r="AG24" i="4"/>
  <c r="AD24" i="4"/>
  <c r="AA24" i="4"/>
  <c r="X24" i="4"/>
  <c r="U24" i="4"/>
  <c r="I24" i="4"/>
  <c r="F24" i="4"/>
  <c r="C24" i="4"/>
  <c r="BB23" i="4"/>
  <c r="AY23" i="4"/>
  <c r="AV23" i="4"/>
  <c r="AP23" i="4"/>
  <c r="AM23" i="4"/>
  <c r="AJ23" i="4"/>
  <c r="AG23" i="4"/>
  <c r="AD23" i="4"/>
  <c r="AA23" i="4"/>
  <c r="X23" i="4"/>
  <c r="U23" i="4"/>
  <c r="I23" i="4"/>
  <c r="F23" i="4"/>
  <c r="C23" i="4"/>
  <c r="BB22" i="4"/>
  <c r="AY22" i="4"/>
  <c r="AV22" i="4"/>
  <c r="AP22" i="4"/>
  <c r="AM22" i="4"/>
  <c r="AJ22" i="4"/>
  <c r="AG22" i="4"/>
  <c r="AD22" i="4"/>
  <c r="AA22" i="4"/>
  <c r="X22" i="4"/>
  <c r="U22" i="4"/>
  <c r="I22" i="4"/>
  <c r="F22" i="4"/>
  <c r="C22" i="4"/>
  <c r="BB21" i="4"/>
  <c r="AY21" i="4"/>
  <c r="AV21" i="4"/>
  <c r="AP21" i="4"/>
  <c r="AM21" i="4"/>
  <c r="AJ21" i="4"/>
  <c r="AG21" i="4"/>
  <c r="AD21" i="4"/>
  <c r="AA21" i="4"/>
  <c r="X21" i="4"/>
  <c r="U21" i="4"/>
  <c r="I21" i="4"/>
  <c r="F21" i="4"/>
  <c r="C21" i="4"/>
  <c r="BB20" i="4"/>
  <c r="AY20" i="4"/>
  <c r="AV20" i="4"/>
  <c r="AS20" i="4"/>
  <c r="AP20" i="4"/>
  <c r="AM20" i="4"/>
  <c r="AJ20" i="4"/>
  <c r="AG20" i="4"/>
  <c r="AD20" i="4"/>
  <c r="AA20" i="4"/>
  <c r="X20" i="4"/>
  <c r="U20" i="4"/>
  <c r="R20" i="4"/>
  <c r="I20" i="4"/>
  <c r="F20" i="4"/>
  <c r="C20" i="4"/>
  <c r="BB19" i="4"/>
  <c r="AY19" i="4"/>
  <c r="AV19" i="4"/>
  <c r="AS19" i="4"/>
  <c r="AP19" i="4"/>
  <c r="AM19" i="4"/>
  <c r="AJ19" i="4"/>
  <c r="AG19" i="4"/>
  <c r="AD19" i="4"/>
  <c r="AA19" i="4"/>
  <c r="X19" i="4"/>
  <c r="U19" i="4"/>
  <c r="R19" i="4"/>
  <c r="O19" i="4"/>
  <c r="L19" i="4"/>
  <c r="I19" i="4"/>
  <c r="F19" i="4"/>
  <c r="C19" i="4"/>
  <c r="BB18" i="4"/>
  <c r="AY18" i="4"/>
  <c r="AV18" i="4"/>
  <c r="AS18" i="4"/>
  <c r="AP18" i="4"/>
  <c r="AM18" i="4"/>
  <c r="AJ18" i="4"/>
  <c r="AG18" i="4"/>
  <c r="AD18" i="4"/>
  <c r="AA18" i="4"/>
  <c r="X18" i="4"/>
  <c r="U18" i="4"/>
  <c r="R18" i="4"/>
  <c r="O18" i="4"/>
  <c r="L18" i="4"/>
  <c r="I18" i="4"/>
  <c r="F18" i="4"/>
  <c r="C18" i="4"/>
  <c r="BB17" i="4"/>
  <c r="AY17" i="4"/>
  <c r="AV17" i="4"/>
  <c r="AS17" i="4"/>
  <c r="AP17" i="4"/>
  <c r="AM17" i="4"/>
  <c r="AJ17" i="4"/>
  <c r="AG17" i="4"/>
  <c r="AD17" i="4"/>
  <c r="AA17" i="4"/>
  <c r="X17" i="4"/>
  <c r="U17" i="4"/>
  <c r="R17" i="4"/>
  <c r="O17" i="4"/>
  <c r="L17" i="4"/>
  <c r="I17" i="4"/>
  <c r="F17" i="4"/>
  <c r="C17" i="4"/>
  <c r="BB16" i="4"/>
  <c r="AY16" i="4"/>
  <c r="AV16" i="4"/>
  <c r="AS16" i="4"/>
  <c r="AP16" i="4"/>
  <c r="AM16" i="4"/>
  <c r="AJ16" i="4"/>
  <c r="AG16" i="4"/>
  <c r="AD16" i="4"/>
  <c r="AA16" i="4"/>
  <c r="X16" i="4"/>
  <c r="U16" i="4"/>
  <c r="R16" i="4"/>
  <c r="O16" i="4"/>
  <c r="L16" i="4"/>
  <c r="I16" i="4"/>
  <c r="F16" i="4"/>
  <c r="C16" i="4"/>
  <c r="BB15" i="4"/>
  <c r="AY15" i="4"/>
  <c r="AV15" i="4"/>
  <c r="AS15" i="4"/>
  <c r="AP15" i="4"/>
  <c r="AM15" i="4"/>
  <c r="AJ15" i="4"/>
  <c r="AG15" i="4"/>
  <c r="AD15" i="4"/>
  <c r="AA15" i="4"/>
  <c r="X15" i="4"/>
  <c r="U15" i="4"/>
  <c r="R15" i="4"/>
  <c r="O15" i="4"/>
  <c r="L15" i="4"/>
  <c r="I15" i="4"/>
  <c r="F15" i="4"/>
  <c r="C15" i="4"/>
  <c r="BB14" i="4"/>
  <c r="AY14" i="4"/>
  <c r="AV14" i="4"/>
  <c r="AS14" i="4"/>
  <c r="AP14" i="4"/>
  <c r="AM14" i="4"/>
  <c r="AJ14" i="4"/>
  <c r="AG14" i="4"/>
  <c r="AD14" i="4"/>
  <c r="AA14" i="4"/>
  <c r="X14" i="4"/>
  <c r="U14" i="4"/>
  <c r="R14" i="4"/>
  <c r="O14" i="4"/>
  <c r="L14" i="4"/>
  <c r="I14" i="4"/>
  <c r="F14" i="4"/>
  <c r="C14" i="4"/>
  <c r="BB13" i="4"/>
  <c r="AY13" i="4"/>
  <c r="AV13" i="4"/>
  <c r="AS13" i="4"/>
  <c r="AP13" i="4"/>
  <c r="AM13" i="4"/>
  <c r="AJ13" i="4"/>
  <c r="AG13" i="4"/>
  <c r="AD13" i="4"/>
  <c r="AA13" i="4"/>
  <c r="X13" i="4"/>
  <c r="U13" i="4"/>
  <c r="R13" i="4"/>
  <c r="O13" i="4"/>
  <c r="L13" i="4"/>
  <c r="I13" i="4"/>
  <c r="F13" i="4"/>
  <c r="C13" i="4"/>
  <c r="BB12" i="4"/>
  <c r="AY12" i="4"/>
  <c r="AV12" i="4"/>
  <c r="AS12" i="4"/>
  <c r="AP12" i="4"/>
  <c r="AM12" i="4"/>
  <c r="AJ12" i="4"/>
  <c r="AG12" i="4"/>
  <c r="AD12" i="4"/>
  <c r="AA12" i="4"/>
  <c r="X12" i="4"/>
  <c r="U12" i="4"/>
  <c r="R12" i="4"/>
  <c r="O12" i="4"/>
  <c r="L12" i="4"/>
  <c r="I12" i="4"/>
  <c r="F12" i="4"/>
  <c r="C12" i="4"/>
  <c r="BB11" i="4"/>
  <c r="AY11" i="4"/>
  <c r="AV11" i="4"/>
  <c r="AS11" i="4"/>
  <c r="AP11" i="4"/>
  <c r="AM11" i="4"/>
  <c r="AJ11" i="4"/>
  <c r="AG11" i="4"/>
  <c r="AD11" i="4"/>
  <c r="AA11" i="4"/>
  <c r="X11" i="4"/>
  <c r="U11" i="4"/>
  <c r="R11" i="4"/>
  <c r="O11" i="4"/>
  <c r="L11" i="4"/>
  <c r="I11" i="4"/>
  <c r="F11" i="4"/>
  <c r="C11" i="4"/>
  <c r="BB10" i="4"/>
  <c r="AY10" i="4"/>
  <c r="AV10" i="4"/>
  <c r="AS10" i="4"/>
  <c r="AP10" i="4"/>
  <c r="AM10" i="4"/>
  <c r="AJ10" i="4"/>
  <c r="AG10" i="4"/>
  <c r="AD10" i="4"/>
  <c r="AA10" i="4"/>
  <c r="X10" i="4"/>
  <c r="U10" i="4"/>
  <c r="R10" i="4"/>
  <c r="O10" i="4"/>
  <c r="L10" i="4"/>
  <c r="I10" i="4"/>
  <c r="F10" i="4"/>
  <c r="C10" i="4"/>
  <c r="BB9" i="4"/>
  <c r="AY9" i="4"/>
  <c r="AV9" i="4"/>
  <c r="AS9" i="4"/>
  <c r="AP9" i="4"/>
  <c r="AM9" i="4"/>
  <c r="AJ9" i="4"/>
  <c r="AG9" i="4"/>
  <c r="AD9" i="4"/>
  <c r="AA9" i="4"/>
  <c r="X9" i="4"/>
  <c r="U9" i="4"/>
  <c r="R9" i="4"/>
  <c r="O9" i="4"/>
  <c r="L9" i="4"/>
  <c r="I9" i="4"/>
  <c r="F9" i="4"/>
  <c r="C9" i="4"/>
  <c r="BB8" i="4"/>
  <c r="AY8" i="4"/>
  <c r="AV8" i="4"/>
  <c r="AS8" i="4"/>
  <c r="AP8" i="4"/>
  <c r="AM8" i="4"/>
  <c r="AJ8" i="4"/>
  <c r="AG8" i="4"/>
  <c r="AD8" i="4"/>
  <c r="AA8" i="4"/>
  <c r="X8" i="4"/>
  <c r="U8" i="4"/>
  <c r="R8" i="4"/>
  <c r="O8" i="4"/>
  <c r="L8" i="4"/>
  <c r="I8" i="4"/>
  <c r="F8" i="4"/>
  <c r="C8" i="4"/>
  <c r="BB7" i="4"/>
  <c r="AY7" i="4"/>
  <c r="AV7" i="4"/>
  <c r="AS7" i="4"/>
  <c r="AP7" i="4"/>
  <c r="AM7" i="4"/>
  <c r="AJ7" i="4"/>
  <c r="AG7" i="4"/>
  <c r="AD7" i="4"/>
  <c r="AA7" i="4"/>
  <c r="X7" i="4"/>
  <c r="U7" i="4"/>
  <c r="R7" i="4"/>
  <c r="O7" i="4"/>
  <c r="L7" i="4"/>
  <c r="I7" i="4"/>
  <c r="F7" i="4"/>
  <c r="C7" i="4"/>
  <c r="BB6" i="4"/>
  <c r="AY6" i="4"/>
  <c r="AV6" i="4"/>
  <c r="AS6" i="4"/>
  <c r="AP6" i="4"/>
  <c r="AM6" i="4"/>
  <c r="AJ6" i="4"/>
  <c r="AG6" i="4"/>
  <c r="AD6" i="4"/>
  <c r="AA6" i="4"/>
  <c r="X6" i="4"/>
  <c r="U6" i="4"/>
  <c r="R6" i="4"/>
  <c r="O6" i="4"/>
  <c r="L6" i="4"/>
  <c r="I6" i="4"/>
  <c r="F6" i="4"/>
  <c r="C6" i="4"/>
  <c r="BB5" i="4"/>
  <c r="AY5" i="4"/>
  <c r="AV5" i="4"/>
  <c r="AS5" i="4"/>
  <c r="AP5" i="4"/>
  <c r="AM5" i="4"/>
  <c r="AJ5" i="4"/>
  <c r="AG5" i="4"/>
  <c r="AD5" i="4"/>
  <c r="AA5" i="4"/>
  <c r="X5" i="4"/>
  <c r="U5" i="4"/>
  <c r="R5" i="4"/>
  <c r="O5" i="4"/>
  <c r="L5" i="4"/>
  <c r="I5" i="4"/>
  <c r="F5" i="4"/>
  <c r="C5" i="4"/>
  <c r="BB4" i="4"/>
  <c r="AY4" i="4"/>
  <c r="AV4" i="4"/>
  <c r="AS4" i="4"/>
  <c r="AP4" i="4"/>
  <c r="AM4" i="4"/>
  <c r="AJ4" i="4"/>
  <c r="AG4" i="4"/>
  <c r="AD4" i="4"/>
  <c r="AA4" i="4"/>
  <c r="X4" i="4"/>
  <c r="U4" i="4"/>
  <c r="R4" i="4"/>
  <c r="O4" i="4"/>
  <c r="L4" i="4"/>
  <c r="I4" i="4"/>
  <c r="F4" i="4"/>
  <c r="C4" i="4"/>
  <c r="BB3" i="4"/>
  <c r="AY3" i="4"/>
  <c r="AV3" i="4"/>
  <c r="AS3" i="4"/>
  <c r="AP3" i="4"/>
  <c r="AM3" i="4"/>
  <c r="AJ3" i="4"/>
  <c r="AG3" i="4"/>
  <c r="AD3" i="4"/>
  <c r="AA3" i="4"/>
  <c r="X3" i="4"/>
  <c r="U3" i="4"/>
  <c r="R3" i="4"/>
  <c r="O3" i="4"/>
  <c r="L3" i="4"/>
  <c r="I3" i="4"/>
  <c r="F3" i="4"/>
  <c r="C3" i="4"/>
  <c r="AN37" i="2"/>
  <c r="AN31" i="2"/>
  <c r="AO41" i="2"/>
  <c r="AO32" i="2"/>
  <c r="AO31" i="2"/>
  <c r="AO33" i="2"/>
  <c r="AO34" i="2"/>
  <c r="AO35" i="2"/>
  <c r="AO36" i="2"/>
  <c r="AO37" i="2"/>
  <c r="AO38" i="2"/>
  <c r="AO39" i="2"/>
  <c r="AO40" i="2"/>
  <c r="AO42" i="2"/>
  <c r="AO43" i="2"/>
  <c r="AO44" i="2"/>
  <c r="AO45" i="2"/>
  <c r="AO46" i="2"/>
  <c r="AO47" i="2"/>
  <c r="AO48" i="2"/>
  <c r="AO49" i="2"/>
  <c r="AO50" i="2"/>
  <c r="AO51" i="2"/>
  <c r="AO52" i="2"/>
  <c r="AO53" i="2"/>
  <c r="AO54" i="2"/>
  <c r="AO55" i="2"/>
  <c r="AO56" i="2"/>
  <c r="AO57" i="2"/>
  <c r="AO58" i="2"/>
  <c r="AO59" i="2"/>
  <c r="AN32" i="2"/>
  <c r="AN33" i="2"/>
  <c r="AN34" i="2"/>
  <c r="AN35" i="2"/>
  <c r="AN36" i="2"/>
  <c r="AN38" i="2"/>
  <c r="AN39" i="2"/>
  <c r="AN40" i="2"/>
  <c r="AN41" i="2"/>
  <c r="AN42" i="2"/>
  <c r="AN43" i="2"/>
  <c r="AN44" i="2"/>
  <c r="AN45" i="2"/>
  <c r="AN46" i="2"/>
  <c r="AN47" i="2"/>
  <c r="AN48" i="2"/>
  <c r="AN49" i="2"/>
  <c r="AN50" i="2"/>
  <c r="AN51" i="2"/>
  <c r="AN52" i="2"/>
  <c r="AN53" i="2"/>
  <c r="AN54" i="2"/>
  <c r="AN55" i="2"/>
  <c r="AN56" i="2"/>
  <c r="AN57" i="2"/>
  <c r="AN58" i="2"/>
  <c r="AN59" i="2"/>
  <c r="AI32" i="2"/>
  <c r="AI33" i="2"/>
  <c r="AI34" i="2"/>
  <c r="AI35" i="2"/>
  <c r="AI36" i="2"/>
  <c r="AI37" i="2"/>
  <c r="AI38" i="2"/>
  <c r="AI39" i="2"/>
  <c r="AI40" i="2"/>
  <c r="AI41" i="2"/>
  <c r="AI42" i="2"/>
  <c r="AI43" i="2"/>
  <c r="AI44" i="2"/>
  <c r="AI45" i="2"/>
  <c r="AI46" i="2"/>
  <c r="AI47" i="2"/>
  <c r="AI48" i="2"/>
  <c r="AI49" i="2"/>
  <c r="AI50" i="2"/>
  <c r="AI51" i="2"/>
  <c r="AI52" i="2"/>
  <c r="AI53" i="2"/>
  <c r="AI54" i="2"/>
  <c r="AI31" i="2"/>
  <c r="AH32" i="2"/>
  <c r="AH33" i="2"/>
  <c r="AH34" i="2"/>
  <c r="AH35" i="2"/>
  <c r="AH36" i="2"/>
  <c r="AH37" i="2"/>
  <c r="AH38" i="2"/>
  <c r="AH39" i="2"/>
  <c r="AH40" i="2"/>
  <c r="AH41" i="2"/>
  <c r="AH42" i="2"/>
  <c r="AH43" i="2"/>
  <c r="AH44" i="2"/>
  <c r="AH45" i="2"/>
  <c r="AH46" i="2"/>
  <c r="AH47" i="2"/>
  <c r="AH48" i="2"/>
  <c r="AH49" i="2"/>
  <c r="AH50" i="2"/>
  <c r="AH51" i="2"/>
  <c r="AH52" i="2"/>
  <c r="AH53" i="2"/>
  <c r="AH54" i="2"/>
  <c r="AH31" i="2"/>
  <c r="AC32" i="2"/>
  <c r="AC33" i="2"/>
  <c r="AC34" i="2"/>
  <c r="AC35" i="2"/>
  <c r="AC36" i="2"/>
  <c r="AC37" i="2"/>
  <c r="AC38" i="2"/>
  <c r="AC39" i="2"/>
  <c r="AC40" i="2"/>
  <c r="AC41" i="2"/>
  <c r="AC42" i="2"/>
  <c r="AC43" i="2"/>
  <c r="AC44" i="2"/>
  <c r="AC45" i="2"/>
  <c r="AC46" i="2"/>
  <c r="AC47" i="2"/>
  <c r="AC48" i="2"/>
  <c r="AC49" i="2"/>
  <c r="AC50" i="2"/>
  <c r="AC51" i="2"/>
  <c r="AC52" i="2"/>
  <c r="AC53" i="2"/>
  <c r="AC54" i="2"/>
  <c r="AC55" i="2"/>
  <c r="AC56" i="2"/>
  <c r="AC31" i="2"/>
  <c r="AB32" i="2"/>
  <c r="AB33" i="2"/>
  <c r="AB34" i="2"/>
  <c r="AB35" i="2"/>
  <c r="AB36" i="2"/>
  <c r="AB37" i="2"/>
  <c r="AB38" i="2"/>
  <c r="AB39" i="2"/>
  <c r="AB40" i="2"/>
  <c r="AB41" i="2"/>
  <c r="AB42" i="2"/>
  <c r="AB43" i="2"/>
  <c r="AB44" i="2"/>
  <c r="AB45" i="2"/>
  <c r="AB46" i="2"/>
  <c r="AB47" i="2"/>
  <c r="AB48" i="2"/>
  <c r="AB49" i="2"/>
  <c r="AB50" i="2"/>
  <c r="AB51" i="2"/>
  <c r="AB52" i="2"/>
  <c r="AB53" i="2"/>
  <c r="AB54" i="2"/>
  <c r="AB55" i="2"/>
  <c r="AB56" i="2"/>
  <c r="AB31" i="2"/>
  <c r="V32" i="2"/>
  <c r="V33" i="2"/>
  <c r="V34" i="2"/>
  <c r="V35" i="2"/>
  <c r="V36" i="2"/>
  <c r="V37" i="2"/>
  <c r="V38" i="2"/>
  <c r="V39" i="2"/>
  <c r="V40" i="2"/>
  <c r="V41" i="2"/>
  <c r="V42" i="2"/>
  <c r="V43" i="2"/>
  <c r="V44" i="2"/>
  <c r="V45" i="2"/>
  <c r="V46" i="2"/>
  <c r="V47" i="2"/>
  <c r="V48" i="2"/>
  <c r="V49" i="2"/>
  <c r="V50" i="2"/>
  <c r="V51" i="2"/>
  <c r="V52" i="2"/>
  <c r="V31" i="2"/>
  <c r="U32" i="2"/>
  <c r="U33" i="2"/>
  <c r="U34" i="2"/>
  <c r="U35" i="2"/>
  <c r="U36" i="2"/>
  <c r="U37" i="2"/>
  <c r="U38" i="2"/>
  <c r="U39" i="2"/>
  <c r="U40" i="2"/>
  <c r="U41" i="2"/>
  <c r="U42" i="2"/>
  <c r="U43" i="2"/>
  <c r="U44" i="2"/>
  <c r="U45" i="2"/>
  <c r="U46" i="2"/>
  <c r="U47" i="2"/>
  <c r="U48" i="2"/>
  <c r="U49" i="2"/>
  <c r="U50" i="2"/>
  <c r="U51" i="2"/>
  <c r="U52" i="2"/>
  <c r="U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31" i="2"/>
  <c r="BB31" i="2"/>
  <c r="AY31" i="2"/>
  <c r="AV31" i="2"/>
  <c r="BB30" i="2"/>
  <c r="AY30" i="2"/>
  <c r="AV30" i="2"/>
  <c r="BB29" i="2"/>
  <c r="AY29" i="2"/>
  <c r="AV29" i="2"/>
  <c r="BB28" i="2"/>
  <c r="AY28" i="2"/>
  <c r="AV28" i="2"/>
  <c r="AJ28" i="2"/>
  <c r="AG28" i="2"/>
  <c r="AD28" i="2"/>
  <c r="BB27" i="2"/>
  <c r="AY27" i="2"/>
  <c r="AV27" i="2"/>
  <c r="AM27" i="2"/>
  <c r="AJ27" i="2"/>
  <c r="AG27" i="2"/>
  <c r="AD27" i="2"/>
  <c r="BB26" i="2"/>
  <c r="AY26" i="2"/>
  <c r="AV26" i="2"/>
  <c r="AP26" i="2"/>
  <c r="AM26" i="2"/>
  <c r="AJ26" i="2"/>
  <c r="AG26" i="2"/>
  <c r="AD26" i="2"/>
  <c r="BB25" i="2"/>
  <c r="AY25" i="2"/>
  <c r="AV25" i="2"/>
  <c r="AP25" i="2"/>
  <c r="AM25" i="2"/>
  <c r="AJ25" i="2"/>
  <c r="AG25" i="2"/>
  <c r="AD25" i="2"/>
  <c r="AA25" i="2"/>
  <c r="U25" i="2"/>
  <c r="I25" i="2"/>
  <c r="F25" i="2"/>
  <c r="C25" i="2"/>
  <c r="BB24" i="2"/>
  <c r="AY24" i="2"/>
  <c r="AV24" i="2"/>
  <c r="AP24" i="2"/>
  <c r="AM24" i="2"/>
  <c r="AJ24" i="2"/>
  <c r="AG24" i="2"/>
  <c r="AD24" i="2"/>
  <c r="AA24" i="2"/>
  <c r="X24" i="2"/>
  <c r="U24" i="2"/>
  <c r="I24" i="2"/>
  <c r="F24" i="2"/>
  <c r="C24" i="2"/>
  <c r="BB23" i="2"/>
  <c r="AY23" i="2"/>
  <c r="AV23" i="2"/>
  <c r="AP23" i="2"/>
  <c r="AM23" i="2"/>
  <c r="AJ23" i="2"/>
  <c r="AG23" i="2"/>
  <c r="AD23" i="2"/>
  <c r="AA23" i="2"/>
  <c r="X23" i="2"/>
  <c r="U23" i="2"/>
  <c r="I23" i="2"/>
  <c r="F23" i="2"/>
  <c r="C23" i="2"/>
  <c r="BB22" i="2"/>
  <c r="AY22" i="2"/>
  <c r="AV22" i="2"/>
  <c r="AP22" i="2"/>
  <c r="AM22" i="2"/>
  <c r="AJ22" i="2"/>
  <c r="AG22" i="2"/>
  <c r="AD22" i="2"/>
  <c r="AA22" i="2"/>
  <c r="X22" i="2"/>
  <c r="U22" i="2"/>
  <c r="I22" i="2"/>
  <c r="F22" i="2"/>
  <c r="C22" i="2"/>
  <c r="BB21" i="2"/>
  <c r="AY21" i="2"/>
  <c r="AV21" i="2"/>
  <c r="AP21" i="2"/>
  <c r="AM21" i="2"/>
  <c r="AJ21" i="2"/>
  <c r="AG21" i="2"/>
  <c r="AD21" i="2"/>
  <c r="AA21" i="2"/>
  <c r="X21" i="2"/>
  <c r="U21" i="2"/>
  <c r="I21" i="2"/>
  <c r="F21" i="2"/>
  <c r="C21" i="2"/>
  <c r="BB20" i="2"/>
  <c r="AY20" i="2"/>
  <c r="AV20" i="2"/>
  <c r="AS20" i="2"/>
  <c r="AP20" i="2"/>
  <c r="AM20" i="2"/>
  <c r="AJ20" i="2"/>
  <c r="AG20" i="2"/>
  <c r="AD20" i="2"/>
  <c r="AA20" i="2"/>
  <c r="X20" i="2"/>
  <c r="U20" i="2"/>
  <c r="R20" i="2"/>
  <c r="I20" i="2"/>
  <c r="F20" i="2"/>
  <c r="C20" i="2"/>
  <c r="BB19" i="2"/>
  <c r="AY19" i="2"/>
  <c r="AV19" i="2"/>
  <c r="AS19" i="2"/>
  <c r="AP19" i="2"/>
  <c r="AM19" i="2"/>
  <c r="AJ19" i="2"/>
  <c r="AG19" i="2"/>
  <c r="AD19" i="2"/>
  <c r="AA19" i="2"/>
  <c r="X19" i="2"/>
  <c r="U19" i="2"/>
  <c r="R19" i="2"/>
  <c r="O19" i="2"/>
  <c r="L19" i="2"/>
  <c r="I19" i="2"/>
  <c r="F19" i="2"/>
  <c r="C19" i="2"/>
  <c r="BB18" i="2"/>
  <c r="AY18" i="2"/>
  <c r="AV18" i="2"/>
  <c r="AS18" i="2"/>
  <c r="AP18" i="2"/>
  <c r="AM18" i="2"/>
  <c r="AJ18" i="2"/>
  <c r="AG18" i="2"/>
  <c r="AD18" i="2"/>
  <c r="AA18" i="2"/>
  <c r="X18" i="2"/>
  <c r="U18" i="2"/>
  <c r="R18" i="2"/>
  <c r="O18" i="2"/>
  <c r="L18" i="2"/>
  <c r="I18" i="2"/>
  <c r="F18" i="2"/>
  <c r="C18" i="2"/>
  <c r="BB17" i="2"/>
  <c r="AY17" i="2"/>
  <c r="AV17" i="2"/>
  <c r="AS17" i="2"/>
  <c r="AP17" i="2"/>
  <c r="AM17" i="2"/>
  <c r="AJ17" i="2"/>
  <c r="AG17" i="2"/>
  <c r="AD17" i="2"/>
  <c r="AA17" i="2"/>
  <c r="X17" i="2"/>
  <c r="U17" i="2"/>
  <c r="R17" i="2"/>
  <c r="O17" i="2"/>
  <c r="L17" i="2"/>
  <c r="I17" i="2"/>
  <c r="F17" i="2"/>
  <c r="C17" i="2"/>
  <c r="BB16" i="2"/>
  <c r="AY16" i="2"/>
  <c r="AV16" i="2"/>
  <c r="AS16" i="2"/>
  <c r="AP16" i="2"/>
  <c r="AM16" i="2"/>
  <c r="AJ16" i="2"/>
  <c r="AG16" i="2"/>
  <c r="AD16" i="2"/>
  <c r="AA16" i="2"/>
  <c r="X16" i="2"/>
  <c r="U16" i="2"/>
  <c r="R16" i="2"/>
  <c r="O16" i="2"/>
  <c r="L16" i="2"/>
  <c r="I16" i="2"/>
  <c r="F16" i="2"/>
  <c r="C16" i="2"/>
  <c r="BB15" i="2"/>
  <c r="AY15" i="2"/>
  <c r="AV15" i="2"/>
  <c r="AS15" i="2"/>
  <c r="AP15" i="2"/>
  <c r="AM15" i="2"/>
  <c r="AJ15" i="2"/>
  <c r="AG15" i="2"/>
  <c r="AD15" i="2"/>
  <c r="AA15" i="2"/>
  <c r="X15" i="2"/>
  <c r="U15" i="2"/>
  <c r="R15" i="2"/>
  <c r="O15" i="2"/>
  <c r="L15" i="2"/>
  <c r="I15" i="2"/>
  <c r="F15" i="2"/>
  <c r="C15" i="2"/>
  <c r="BB14" i="2"/>
  <c r="AY14" i="2"/>
  <c r="AV14" i="2"/>
  <c r="AS14" i="2"/>
  <c r="AP14" i="2"/>
  <c r="AM14" i="2"/>
  <c r="AJ14" i="2"/>
  <c r="AG14" i="2"/>
  <c r="AD14" i="2"/>
  <c r="AA14" i="2"/>
  <c r="X14" i="2"/>
  <c r="U14" i="2"/>
  <c r="R14" i="2"/>
  <c r="O14" i="2"/>
  <c r="L14" i="2"/>
  <c r="I14" i="2"/>
  <c r="F14" i="2"/>
  <c r="C14" i="2"/>
  <c r="BB13" i="2"/>
  <c r="AY13" i="2"/>
  <c r="AV13" i="2"/>
  <c r="AS13" i="2"/>
  <c r="AP13" i="2"/>
  <c r="AM13" i="2"/>
  <c r="AJ13" i="2"/>
  <c r="AG13" i="2"/>
  <c r="AD13" i="2"/>
  <c r="AA13" i="2"/>
  <c r="X13" i="2"/>
  <c r="U13" i="2"/>
  <c r="R13" i="2"/>
  <c r="O13" i="2"/>
  <c r="L13" i="2"/>
  <c r="I13" i="2"/>
  <c r="F13" i="2"/>
  <c r="C13" i="2"/>
  <c r="BB12" i="2"/>
  <c r="AY12" i="2"/>
  <c r="AV12" i="2"/>
  <c r="AS12" i="2"/>
  <c r="AP12" i="2"/>
  <c r="AM12" i="2"/>
  <c r="AJ12" i="2"/>
  <c r="AG12" i="2"/>
  <c r="AD12" i="2"/>
  <c r="AA12" i="2"/>
  <c r="X12" i="2"/>
  <c r="U12" i="2"/>
  <c r="R12" i="2"/>
  <c r="O12" i="2"/>
  <c r="L12" i="2"/>
  <c r="I12" i="2"/>
  <c r="F12" i="2"/>
  <c r="C12" i="2"/>
  <c r="BB11" i="2"/>
  <c r="AY11" i="2"/>
  <c r="AV11" i="2"/>
  <c r="AS11" i="2"/>
  <c r="AP11" i="2"/>
  <c r="AM11" i="2"/>
  <c r="AJ11" i="2"/>
  <c r="AG11" i="2"/>
  <c r="AD11" i="2"/>
  <c r="AA11" i="2"/>
  <c r="X11" i="2"/>
  <c r="U11" i="2"/>
  <c r="R11" i="2"/>
  <c r="O11" i="2"/>
  <c r="L11" i="2"/>
  <c r="I11" i="2"/>
  <c r="F11" i="2"/>
  <c r="C11" i="2"/>
  <c r="BB10" i="2"/>
  <c r="AY10" i="2"/>
  <c r="AV10" i="2"/>
  <c r="AS10" i="2"/>
  <c r="AP10" i="2"/>
  <c r="AM10" i="2"/>
  <c r="AJ10" i="2"/>
  <c r="AG10" i="2"/>
  <c r="AD10" i="2"/>
  <c r="AA10" i="2"/>
  <c r="X10" i="2"/>
  <c r="U10" i="2"/>
  <c r="R10" i="2"/>
  <c r="O10" i="2"/>
  <c r="L10" i="2"/>
  <c r="I10" i="2"/>
  <c r="F10" i="2"/>
  <c r="C10" i="2"/>
  <c r="BB9" i="2"/>
  <c r="AY9" i="2"/>
  <c r="AV9" i="2"/>
  <c r="AS9" i="2"/>
  <c r="AP9" i="2"/>
  <c r="AM9" i="2"/>
  <c r="AJ9" i="2"/>
  <c r="AG9" i="2"/>
  <c r="AD9" i="2"/>
  <c r="AA9" i="2"/>
  <c r="X9" i="2"/>
  <c r="U9" i="2"/>
  <c r="R9" i="2"/>
  <c r="O9" i="2"/>
  <c r="L9" i="2"/>
  <c r="I9" i="2"/>
  <c r="F9" i="2"/>
  <c r="C9" i="2"/>
  <c r="BB8" i="2"/>
  <c r="AY8" i="2"/>
  <c r="AV8" i="2"/>
  <c r="AS8" i="2"/>
  <c r="AP8" i="2"/>
  <c r="AM8" i="2"/>
  <c r="AJ8" i="2"/>
  <c r="AG8" i="2"/>
  <c r="AD8" i="2"/>
  <c r="AA8" i="2"/>
  <c r="X8" i="2"/>
  <c r="U8" i="2"/>
  <c r="R8" i="2"/>
  <c r="O8" i="2"/>
  <c r="L8" i="2"/>
  <c r="I8" i="2"/>
  <c r="F8" i="2"/>
  <c r="C8" i="2"/>
  <c r="BB7" i="2"/>
  <c r="AY7" i="2"/>
  <c r="AV7" i="2"/>
  <c r="AS7" i="2"/>
  <c r="AP7" i="2"/>
  <c r="AM7" i="2"/>
  <c r="AJ7" i="2"/>
  <c r="AG7" i="2"/>
  <c r="AD7" i="2"/>
  <c r="AA7" i="2"/>
  <c r="X7" i="2"/>
  <c r="U7" i="2"/>
  <c r="R7" i="2"/>
  <c r="O7" i="2"/>
  <c r="L7" i="2"/>
  <c r="I7" i="2"/>
  <c r="F7" i="2"/>
  <c r="C7" i="2"/>
  <c r="BB6" i="2"/>
  <c r="AY6" i="2"/>
  <c r="AV6" i="2"/>
  <c r="AS6" i="2"/>
  <c r="AP6" i="2"/>
  <c r="AM6" i="2"/>
  <c r="AJ6" i="2"/>
  <c r="AG6" i="2"/>
  <c r="AD6" i="2"/>
  <c r="AA6" i="2"/>
  <c r="X6" i="2"/>
  <c r="U6" i="2"/>
  <c r="R6" i="2"/>
  <c r="O6" i="2"/>
  <c r="L6" i="2"/>
  <c r="I6" i="2"/>
  <c r="F6" i="2"/>
  <c r="C6" i="2"/>
  <c r="BB5" i="2"/>
  <c r="AY5" i="2"/>
  <c r="AV5" i="2"/>
  <c r="AS5" i="2"/>
  <c r="AP5" i="2"/>
  <c r="AM5" i="2"/>
  <c r="AJ5" i="2"/>
  <c r="AG5" i="2"/>
  <c r="AD5" i="2"/>
  <c r="AA5" i="2"/>
  <c r="X5" i="2"/>
  <c r="U5" i="2"/>
  <c r="R5" i="2"/>
  <c r="O5" i="2"/>
  <c r="L5" i="2"/>
  <c r="I5" i="2"/>
  <c r="F5" i="2"/>
  <c r="C5" i="2"/>
  <c r="BB4" i="2"/>
  <c r="AY4" i="2"/>
  <c r="AV4" i="2"/>
  <c r="AS4" i="2"/>
  <c r="AP4" i="2"/>
  <c r="AM4" i="2"/>
  <c r="AJ4" i="2"/>
  <c r="AG4" i="2"/>
  <c r="AD4" i="2"/>
  <c r="AA4" i="2"/>
  <c r="X4" i="2"/>
  <c r="U4" i="2"/>
  <c r="R4" i="2"/>
  <c r="O4" i="2"/>
  <c r="L4" i="2"/>
  <c r="I4" i="2"/>
  <c r="F4" i="2"/>
  <c r="C4" i="2"/>
  <c r="BB3" i="2"/>
  <c r="AY3" i="2"/>
  <c r="AV3" i="2"/>
  <c r="AS3" i="2"/>
  <c r="AP3" i="2"/>
  <c r="AM3" i="2"/>
  <c r="AJ3" i="2"/>
  <c r="AG3" i="2"/>
  <c r="AD3" i="2"/>
  <c r="AA3" i="2"/>
  <c r="X3" i="2"/>
  <c r="U3" i="2"/>
  <c r="R3" i="2"/>
  <c r="O3" i="2"/>
  <c r="L3" i="2"/>
  <c r="I3" i="2"/>
  <c r="F3" i="2"/>
  <c r="C3" i="2"/>
  <c r="R20" i="1" l="1"/>
  <c r="BB31" i="1" l="1"/>
  <c r="BB30" i="1"/>
  <c r="AY31" i="1"/>
  <c r="AY30" i="1"/>
  <c r="AV31" i="1"/>
  <c r="AV30" i="1"/>
  <c r="AP26" i="1"/>
  <c r="AS20" i="1"/>
  <c r="AM27" i="1"/>
  <c r="AM26" i="1"/>
  <c r="AJ28" i="1"/>
  <c r="AG28" i="1"/>
  <c r="AD28" i="1"/>
  <c r="AA25" i="1"/>
  <c r="U25" i="1"/>
  <c r="R19" i="1"/>
  <c r="O19" i="1"/>
  <c r="L19" i="1"/>
  <c r="R18" i="1"/>
  <c r="O18" i="1"/>
  <c r="L18" i="1"/>
  <c r="I25" i="1"/>
  <c r="F25" i="1"/>
  <c r="C25" i="1"/>
  <c r="BB29" i="1"/>
  <c r="AY29" i="1"/>
  <c r="AV29" i="1"/>
  <c r="AP25" i="1"/>
  <c r="AM25" i="1"/>
  <c r="R17" i="1"/>
  <c r="O17" i="1"/>
  <c r="L17" i="1"/>
  <c r="AY28" i="1"/>
  <c r="BB28" i="1"/>
  <c r="AV28" i="1"/>
  <c r="AP24" i="1"/>
  <c r="AM24" i="1"/>
  <c r="BB27" i="1"/>
  <c r="AY27" i="1"/>
  <c r="AV27" i="1"/>
  <c r="AS19" i="1"/>
  <c r="AP23" i="1"/>
  <c r="AM23" i="1"/>
  <c r="AJ27" i="1"/>
  <c r="AG27" i="1"/>
  <c r="AD27" i="1"/>
  <c r="AA24" i="1"/>
  <c r="X23" i="1"/>
  <c r="U24" i="1"/>
  <c r="R16" i="1"/>
  <c r="O16" i="1"/>
  <c r="L16" i="1"/>
  <c r="I24" i="1"/>
  <c r="F24" i="1"/>
  <c r="C24" i="1"/>
  <c r="BB26" i="1"/>
  <c r="BB24" i="1"/>
  <c r="BB25" i="1"/>
  <c r="AY26" i="1"/>
  <c r="AY24" i="1"/>
  <c r="AY25" i="1"/>
  <c r="AV25" i="1"/>
  <c r="AV26" i="1"/>
  <c r="AV24" i="1"/>
  <c r="AP22" i="1"/>
  <c r="AM22" i="1"/>
  <c r="AP20" i="1"/>
  <c r="AP21" i="1"/>
  <c r="AM21" i="1"/>
  <c r="AS18" i="1"/>
  <c r="AM20" i="1"/>
  <c r="AJ26" i="1"/>
  <c r="AG26" i="1"/>
  <c r="AD26" i="1"/>
  <c r="AA23" i="1"/>
  <c r="X22" i="1"/>
  <c r="U23" i="1"/>
  <c r="R15" i="1"/>
  <c r="O15" i="1"/>
  <c r="L15" i="1"/>
  <c r="I23" i="1"/>
  <c r="F23" i="1"/>
  <c r="C23" i="1"/>
  <c r="AP19" i="1"/>
  <c r="AM19" i="1"/>
  <c r="BB23" i="1"/>
  <c r="AY23" i="1"/>
  <c r="AY22" i="1"/>
  <c r="AV23" i="1"/>
  <c r="AV22" i="1"/>
  <c r="BB22" i="1"/>
  <c r="AS17" i="1"/>
  <c r="AP18" i="1"/>
  <c r="AM18" i="1"/>
  <c r="AG25" i="1"/>
  <c r="AD25" i="1"/>
  <c r="BB21" i="1"/>
  <c r="AY21" i="1"/>
  <c r="BB20" i="1"/>
  <c r="AY20" i="1"/>
  <c r="AV20" i="1"/>
  <c r="AV19" i="1"/>
  <c r="AV18" i="1"/>
  <c r="AS16" i="1"/>
  <c r="AP17" i="1"/>
  <c r="AM17" i="1"/>
  <c r="AJ24" i="1"/>
  <c r="AG24" i="1"/>
  <c r="AD24" i="1"/>
  <c r="AA22" i="1"/>
  <c r="X21" i="1"/>
  <c r="U22" i="1"/>
  <c r="R14" i="1"/>
  <c r="O14" i="1"/>
  <c r="I22" i="1"/>
  <c r="F22" i="1"/>
  <c r="C22" i="1"/>
  <c r="AJ23" i="1"/>
  <c r="AG23" i="1"/>
  <c r="AD23" i="1"/>
  <c r="BB19" i="1"/>
  <c r="AY19" i="1"/>
  <c r="AS15" i="1"/>
  <c r="AP16" i="1"/>
  <c r="AM16" i="1"/>
  <c r="AJ22" i="1"/>
  <c r="AG22" i="1"/>
  <c r="AD22" i="1"/>
  <c r="AA21" i="1"/>
  <c r="U21" i="1"/>
  <c r="R13" i="1"/>
  <c r="O13" i="1"/>
  <c r="L13" i="1"/>
  <c r="I21" i="1"/>
  <c r="F21" i="1"/>
  <c r="C21" i="1"/>
  <c r="AJ21" i="1"/>
  <c r="AG21" i="1"/>
  <c r="AD21" i="1"/>
  <c r="BB18" i="1"/>
  <c r="AY18" i="1"/>
  <c r="AS14" i="1"/>
  <c r="AP15" i="1"/>
  <c r="AM15" i="1"/>
  <c r="AJ20" i="1"/>
  <c r="AG20" i="1"/>
  <c r="AD20" i="1"/>
  <c r="BB17" i="1"/>
  <c r="AY17" i="1"/>
  <c r="AV17" i="1"/>
  <c r="AJ19" i="1"/>
  <c r="AG19" i="1"/>
  <c r="AD19" i="1"/>
  <c r="AY16" i="1"/>
  <c r="AY15" i="1"/>
  <c r="BB16" i="1"/>
  <c r="AV16" i="1"/>
  <c r="AS13" i="1"/>
  <c r="AP14" i="1"/>
  <c r="AM14" i="1"/>
  <c r="AJ18" i="1"/>
  <c r="AG18" i="1"/>
  <c r="AD18" i="1"/>
  <c r="AJ17" i="1" l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4" i="1"/>
  <c r="AD17" i="1"/>
  <c r="BB9" i="1"/>
  <c r="BB10" i="1"/>
  <c r="BB11" i="1"/>
  <c r="BB12" i="1"/>
  <c r="BB13" i="1"/>
  <c r="BB14" i="1"/>
  <c r="BB15" i="1"/>
  <c r="BB8" i="1"/>
  <c r="BB7" i="1"/>
  <c r="BB6" i="1"/>
  <c r="BB5" i="1"/>
  <c r="BB4" i="1"/>
  <c r="BB3" i="1"/>
  <c r="AY14" i="1"/>
  <c r="AY9" i="1"/>
  <c r="AY10" i="1"/>
  <c r="AY11" i="1"/>
  <c r="AY12" i="1"/>
  <c r="AY13" i="1"/>
  <c r="AY8" i="1"/>
  <c r="AY7" i="1"/>
  <c r="AY6" i="1"/>
  <c r="AY5" i="1"/>
  <c r="AY4" i="1"/>
  <c r="AY3" i="1"/>
  <c r="AV15" i="1"/>
  <c r="AV14" i="1"/>
  <c r="AV10" i="1"/>
  <c r="AV11" i="1"/>
  <c r="AV12" i="1"/>
  <c r="AV13" i="1"/>
  <c r="AV8" i="1"/>
  <c r="AV9" i="1"/>
  <c r="AS12" i="1"/>
  <c r="AS11" i="1"/>
  <c r="AS10" i="1"/>
  <c r="AS9" i="1"/>
  <c r="AP13" i="1"/>
  <c r="AP12" i="1"/>
  <c r="AP11" i="1"/>
  <c r="AP10" i="1"/>
  <c r="AP9" i="1"/>
  <c r="AM13" i="1"/>
  <c r="AM12" i="1"/>
  <c r="AM10" i="1"/>
  <c r="AM9" i="1"/>
  <c r="AJ12" i="1"/>
  <c r="AJ13" i="1"/>
  <c r="AJ14" i="1"/>
  <c r="AJ15" i="1"/>
  <c r="AJ16" i="1"/>
  <c r="AD9" i="1"/>
  <c r="AD10" i="1"/>
  <c r="AD11" i="1"/>
  <c r="AD12" i="1"/>
  <c r="AD13" i="1"/>
  <c r="AD14" i="1"/>
  <c r="AD15" i="1"/>
  <c r="AD16" i="1"/>
  <c r="AD8" i="1"/>
  <c r="AA20" i="1"/>
  <c r="AA19" i="1"/>
  <c r="AA13" i="1"/>
  <c r="AA14" i="1"/>
  <c r="AA15" i="1"/>
  <c r="AA16" i="1"/>
  <c r="AA17" i="1"/>
  <c r="AA18" i="1"/>
  <c r="X19" i="1"/>
  <c r="X18" i="1"/>
  <c r="X16" i="1"/>
  <c r="U15" i="1"/>
  <c r="U16" i="1"/>
  <c r="U20" i="1"/>
  <c r="U19" i="1"/>
  <c r="R12" i="1"/>
  <c r="L12" i="1"/>
  <c r="I20" i="1"/>
  <c r="F20" i="1"/>
  <c r="C20" i="1"/>
  <c r="R10" i="1"/>
  <c r="R11" i="1"/>
  <c r="O11" i="1"/>
  <c r="L3" i="1"/>
  <c r="L11" i="1"/>
  <c r="L10" i="1"/>
  <c r="I18" i="1"/>
  <c r="I17" i="1"/>
  <c r="I16" i="1"/>
  <c r="I19" i="1"/>
  <c r="F19" i="1"/>
  <c r="F18" i="1"/>
  <c r="F17" i="1"/>
  <c r="C19" i="1"/>
  <c r="C18" i="1"/>
  <c r="C17" i="1"/>
  <c r="U18" i="1"/>
  <c r="X17" i="1"/>
  <c r="U17" i="1"/>
  <c r="F16" i="1"/>
  <c r="C16" i="1"/>
  <c r="X15" i="1"/>
  <c r="X14" i="1"/>
  <c r="U14" i="1"/>
  <c r="U13" i="1"/>
  <c r="I15" i="1"/>
  <c r="I14" i="1"/>
  <c r="F14" i="1"/>
  <c r="F15" i="1"/>
  <c r="C15" i="1"/>
  <c r="C14" i="1"/>
  <c r="R9" i="1"/>
  <c r="O9" i="1"/>
  <c r="L9" i="1"/>
  <c r="AA12" i="1"/>
  <c r="X12" i="1"/>
  <c r="U12" i="1"/>
  <c r="I13" i="1"/>
  <c r="I12" i="1"/>
  <c r="F13" i="1"/>
  <c r="C13" i="1"/>
  <c r="F12" i="1"/>
  <c r="C12" i="1"/>
  <c r="AJ11" i="1"/>
  <c r="AA11" i="1"/>
  <c r="X11" i="1"/>
  <c r="U11" i="1"/>
  <c r="I11" i="1"/>
  <c r="F11" i="1"/>
  <c r="C11" i="1"/>
  <c r="AJ10" i="1"/>
  <c r="AA10" i="1"/>
  <c r="X10" i="1"/>
  <c r="U10" i="1"/>
  <c r="I10" i="1"/>
  <c r="F10" i="1"/>
  <c r="C10" i="1"/>
  <c r="AP8" i="1"/>
  <c r="AM8" i="1"/>
  <c r="AS8" i="1"/>
  <c r="AJ9" i="1"/>
  <c r="AJ8" i="1"/>
  <c r="AA8" i="1"/>
  <c r="AA9" i="1"/>
  <c r="X8" i="1"/>
  <c r="X9" i="1"/>
  <c r="U9" i="1"/>
  <c r="U8" i="1"/>
  <c r="O8" i="1"/>
  <c r="L8" i="1"/>
  <c r="I9" i="1"/>
  <c r="F9" i="1"/>
  <c r="C9" i="1"/>
  <c r="I8" i="1"/>
  <c r="F8" i="1"/>
  <c r="C8" i="1"/>
  <c r="AV7" i="1"/>
  <c r="AV6" i="1"/>
  <c r="AV5" i="1"/>
  <c r="AV4" i="1"/>
  <c r="AV3" i="1"/>
  <c r="AS7" i="1"/>
  <c r="AP7" i="1"/>
  <c r="AM7" i="1"/>
  <c r="AS6" i="1"/>
  <c r="AP6" i="1"/>
  <c r="AM6" i="1"/>
  <c r="AS5" i="1"/>
  <c r="AP5" i="1"/>
  <c r="AM5" i="1"/>
  <c r="AS4" i="1"/>
  <c r="AP4" i="1"/>
  <c r="AM4" i="1"/>
  <c r="AS3" i="1"/>
  <c r="AP3" i="1"/>
  <c r="AM3" i="1"/>
  <c r="AJ7" i="1"/>
  <c r="AD7" i="1"/>
  <c r="AJ6" i="1"/>
  <c r="AD6" i="1"/>
  <c r="AJ3" i="1"/>
  <c r="AG3" i="1"/>
  <c r="AD3" i="1"/>
  <c r="AJ5" i="1"/>
  <c r="AD5" i="1"/>
  <c r="AJ4" i="1"/>
  <c r="AD4" i="1"/>
  <c r="AA7" i="1"/>
  <c r="X7" i="1"/>
  <c r="U7" i="1"/>
  <c r="AA6" i="1"/>
  <c r="X6" i="1"/>
  <c r="U6" i="1"/>
  <c r="AA5" i="1"/>
  <c r="AA4" i="1"/>
  <c r="X5" i="1"/>
  <c r="X4" i="1"/>
  <c r="U5" i="1"/>
  <c r="U4" i="1"/>
  <c r="AA3" i="1"/>
  <c r="U3" i="1"/>
  <c r="R7" i="1"/>
  <c r="R6" i="1"/>
  <c r="R5" i="1"/>
  <c r="R4" i="1"/>
  <c r="R3" i="1"/>
  <c r="O7" i="1"/>
  <c r="O6" i="1"/>
  <c r="O5" i="1"/>
  <c r="O4" i="1"/>
  <c r="O3" i="1"/>
  <c r="L7" i="1"/>
  <c r="L6" i="1"/>
  <c r="L5" i="1"/>
  <c r="L4" i="1"/>
  <c r="I6" i="1"/>
  <c r="I7" i="1"/>
  <c r="I5" i="1"/>
  <c r="I4" i="1"/>
  <c r="I3" i="1"/>
  <c r="F6" i="1"/>
  <c r="F7" i="1"/>
  <c r="F5" i="1"/>
  <c r="F4" i="1"/>
  <c r="F3" i="1"/>
  <c r="C6" i="1"/>
  <c r="C7" i="1"/>
  <c r="C5" i="1"/>
  <c r="C4" i="1"/>
  <c r="C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D374831F-7906-4959-9F64-0B68C945E5AD}</author>
    <author>tc={0033A839-761A-4CC4-A8E8-94C881F60F78}</author>
    <author>Gyurchev, Nikola Yuliyanov</author>
  </authors>
  <commentList>
    <comment ref="P1" authorId="0" shapeId="0" xr:uid="{D374831F-7906-4959-9F64-0B68C945E5AD}">
      <text>
        <t>[Threaded comment]
Your version of Excel allows you to read this threaded comment; however, any edits to it will get removed if the file is opened in a newer version of Excel. Learn more: https://go.microsoft.com/fwlink/?linkid=870924
Comment:
    Evolving replicate, omitted</t>
      </text>
    </comment>
    <comment ref="AQ1" authorId="1" shapeId="0" xr:uid="{0033A839-761A-4CC4-A8E8-94C881F60F78}">
      <text>
        <t>[Threaded comment]
Your version of Excel allows you to read this threaded comment; however, any edits to it will get removed if the file is opened in a newer version of Excel. Learn more: https://go.microsoft.com/fwlink/?linkid=870924
Comment:
    Outlier replicate, omitted</t>
      </text>
    </comment>
    <comment ref="A3" authorId="2" shapeId="0" xr:uid="{00000000-0006-0000-0000-000002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D3" authorId="2" shapeId="0" xr:uid="{00000000-0006-0000-0000-000003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G3" authorId="2" shapeId="0" xr:uid="{00000000-0006-0000-0000-000004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J3" authorId="2" shapeId="0" xr:uid="{00000000-0006-0000-0000-000005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M3" authorId="2" shapeId="0" xr:uid="{00000000-0006-0000-0000-000006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P3" authorId="2" shapeId="0" xr:uid="{00000000-0006-0000-0000-000007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S3" authorId="2" shapeId="0" xr:uid="{00000000-0006-0000-0000-000008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V3" authorId="2" shapeId="0" xr:uid="{00000000-0006-0000-0000-000009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Y3" authorId="2" shapeId="0" xr:uid="{00000000-0006-0000-0000-00000A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AB3" authorId="2" shapeId="0" xr:uid="{00000000-0006-0000-0000-00000B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AE3" authorId="2" shapeId="0" xr:uid="{00000000-0006-0000-0000-00000C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AH3" authorId="2" shapeId="0" xr:uid="{00000000-0006-0000-0000-00000D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AK3" authorId="2" shapeId="0" xr:uid="{00000000-0006-0000-0000-00000E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AN3" authorId="2" shapeId="0" xr:uid="{00000000-0006-0000-0000-00000F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AQ3" authorId="2" shapeId="0" xr:uid="{00000000-0006-0000-0000-000010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AT3" authorId="2" shapeId="0" xr:uid="{00000000-0006-0000-0000-000011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AW3" authorId="2" shapeId="0" xr:uid="{00000000-0006-0000-0000-000012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AZ3" authorId="2" shapeId="0" xr:uid="{00000000-0006-0000-0000-000013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J9" authorId="2" shapeId="0" xr:uid="{00000000-0006-0000-0000-000014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M9" authorId="2" shapeId="0" xr:uid="{00000000-0006-0000-0000-000015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P9" authorId="2" shapeId="0" xr:uid="{00000000-0006-0000-0000-000016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A12" authorId="2" shapeId="0" xr:uid="{00000000-0006-0000-0000-000017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D12" authorId="2" shapeId="0" xr:uid="{00000000-0006-0000-0000-000018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G12" authorId="2" shapeId="0" xr:uid="{00000000-0006-0000-0000-000019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S12" authorId="2" shapeId="0" xr:uid="{00000000-0006-0000-0000-00001A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V12" authorId="2" shapeId="0" xr:uid="{00000000-0006-0000-0000-00001B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Y12" authorId="2" shapeId="0" xr:uid="{00000000-0006-0000-0000-00001C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AB12" authorId="2" shapeId="0" xr:uid="{00000000-0006-0000-0000-00001D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AE12" authorId="2" shapeId="0" xr:uid="{00000000-0006-0000-0000-00001E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AH12" authorId="2" shapeId="0" xr:uid="{00000000-0006-0000-0000-00001F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A40" authorId="2" shapeId="0" xr:uid="{00000000-0006-0000-0000-000020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A49" authorId="2" shapeId="0" xr:uid="{00000000-0006-0000-0000-000021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Gyurchev, Nikola Yuliyanov</author>
  </authors>
  <commentList>
    <comment ref="A3" authorId="0" shapeId="0" xr:uid="{00000000-0006-0000-0100-000002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D3" authorId="0" shapeId="0" xr:uid="{00000000-0006-0000-0100-000003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G3" authorId="0" shapeId="0" xr:uid="{00000000-0006-0000-0100-000004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J3" authorId="0" shapeId="0" xr:uid="{00000000-0006-0000-0100-000005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M3" authorId="0" shapeId="0" xr:uid="{00000000-0006-0000-0100-000006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P3" authorId="0" shapeId="0" xr:uid="{00000000-0006-0000-0100-000007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S3" authorId="0" shapeId="0" xr:uid="{00000000-0006-0000-0100-000008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V3" authorId="0" shapeId="0" xr:uid="{00000000-0006-0000-0100-000009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Y3" authorId="0" shapeId="0" xr:uid="{00000000-0006-0000-0100-00000A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AB3" authorId="0" shapeId="0" xr:uid="{00000000-0006-0000-0100-00000B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AE3" authorId="0" shapeId="0" xr:uid="{00000000-0006-0000-0100-00000C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AH3" authorId="0" shapeId="0" xr:uid="{00000000-0006-0000-0100-00000D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AK3" authorId="0" shapeId="0" xr:uid="{00000000-0006-0000-0100-00000E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AN3" authorId="0" shapeId="0" xr:uid="{00000000-0006-0000-0100-00000F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AQ3" authorId="0" shapeId="0" xr:uid="{00000000-0006-0000-0100-000010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AT3" authorId="0" shapeId="0" xr:uid="{00000000-0006-0000-0100-000011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AW3" authorId="0" shapeId="0" xr:uid="{00000000-0006-0000-0100-000012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AZ3" authorId="0" shapeId="0" xr:uid="{00000000-0006-0000-0100-000013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J9" authorId="0" shapeId="0" xr:uid="{00000000-0006-0000-0100-000014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M9" authorId="0" shapeId="0" xr:uid="{00000000-0006-0000-0100-000015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P9" authorId="0" shapeId="0" xr:uid="{00000000-0006-0000-0100-000016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A12" authorId="0" shapeId="0" xr:uid="{00000000-0006-0000-0100-000017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D12" authorId="0" shapeId="0" xr:uid="{00000000-0006-0000-0100-000018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G12" authorId="0" shapeId="0" xr:uid="{00000000-0006-0000-0100-000019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S12" authorId="0" shapeId="0" xr:uid="{00000000-0006-0000-0100-00001A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V12" authorId="0" shapeId="0" xr:uid="{00000000-0006-0000-0100-00001B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Y12" authorId="0" shapeId="0" xr:uid="{00000000-0006-0000-0100-00001C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AB12" authorId="0" shapeId="0" xr:uid="{00000000-0006-0000-0100-00001D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AE12" authorId="0" shapeId="0" xr:uid="{00000000-0006-0000-0100-00001E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AH12" authorId="0" shapeId="0" xr:uid="{00000000-0006-0000-0100-00001F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E31" authorId="0" shapeId="0" xr:uid="{00000000-0006-0000-0100-000020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L31" authorId="0" shapeId="0" xr:uid="{00000000-0006-0000-0100-000021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Q31" authorId="0" shapeId="0" xr:uid="{00000000-0006-0000-0100-000022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X31" authorId="0" shapeId="0" xr:uid="{00000000-0006-0000-0100-000023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AE31" authorId="0" shapeId="0" xr:uid="{00000000-0006-0000-0100-000024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AK31" authorId="0" shapeId="0" xr:uid="{00000000-0006-0000-0100-000025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L37" authorId="0" shapeId="0" xr:uid="{00000000-0006-0000-0100-000026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A40" authorId="0" shapeId="0" xr:uid="{00000000-0006-0000-0100-000027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E40" authorId="0" shapeId="0" xr:uid="{00000000-0006-0000-0100-000028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Q40" authorId="0" shapeId="0" xr:uid="{00000000-0006-0000-0100-000029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X40" authorId="0" shapeId="0" xr:uid="{00000000-0006-0000-0100-00002A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A49" authorId="0" shapeId="0" xr:uid="{00000000-0006-0000-0100-00002B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Gyurchev, Nikola Yuliyanov</author>
  </authors>
  <commentList>
    <comment ref="A3" authorId="0" shapeId="0" xr:uid="{00000000-0006-0000-0200-000002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D3" authorId="0" shapeId="0" xr:uid="{00000000-0006-0000-0200-000003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G3" authorId="0" shapeId="0" xr:uid="{00000000-0006-0000-0200-000004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J3" authorId="0" shapeId="0" xr:uid="{00000000-0006-0000-0200-000005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M3" authorId="0" shapeId="0" xr:uid="{00000000-0006-0000-0200-000006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P3" authorId="0" shapeId="0" xr:uid="{00000000-0006-0000-0200-000007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S3" authorId="0" shapeId="0" xr:uid="{00000000-0006-0000-0200-000008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V3" authorId="0" shapeId="0" xr:uid="{00000000-0006-0000-0200-000009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Y3" authorId="0" shapeId="0" xr:uid="{00000000-0006-0000-0200-00000A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AB3" authorId="0" shapeId="0" xr:uid="{00000000-0006-0000-0200-00000B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AE3" authorId="0" shapeId="0" xr:uid="{00000000-0006-0000-0200-00000C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AH3" authorId="0" shapeId="0" xr:uid="{00000000-0006-0000-0200-00000D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AK3" authorId="0" shapeId="0" xr:uid="{00000000-0006-0000-0200-00000E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AN3" authorId="0" shapeId="0" xr:uid="{00000000-0006-0000-0200-00000F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AQ3" authorId="0" shapeId="0" xr:uid="{00000000-0006-0000-0200-000010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AT3" authorId="0" shapeId="0" xr:uid="{00000000-0006-0000-0200-000011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AW3" authorId="0" shapeId="0" xr:uid="{00000000-0006-0000-0200-000012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AZ3" authorId="0" shapeId="0" xr:uid="{00000000-0006-0000-0200-000013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J9" authorId="0" shapeId="0" xr:uid="{00000000-0006-0000-0200-000014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M9" authorId="0" shapeId="0" xr:uid="{00000000-0006-0000-0200-000015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P9" authorId="0" shapeId="0" xr:uid="{00000000-0006-0000-0200-000016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A12" authorId="0" shapeId="0" xr:uid="{00000000-0006-0000-0200-000017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D12" authorId="0" shapeId="0" xr:uid="{00000000-0006-0000-0200-000018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G12" authorId="0" shapeId="0" xr:uid="{00000000-0006-0000-0200-000019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S12" authorId="0" shapeId="0" xr:uid="{00000000-0006-0000-0200-00001A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V12" authorId="0" shapeId="0" xr:uid="{00000000-0006-0000-0200-00001B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Y12" authorId="0" shapeId="0" xr:uid="{00000000-0006-0000-0200-00001C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AB12" authorId="0" shapeId="0" xr:uid="{00000000-0006-0000-0200-00001D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AE12" authorId="0" shapeId="0" xr:uid="{00000000-0006-0000-0200-00001E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AH12" authorId="0" shapeId="0" xr:uid="{00000000-0006-0000-0200-00001F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A40" authorId="0" shapeId="0" xr:uid="{00000000-0006-0000-0200-000020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  <comment ref="A49" authorId="0" shapeId="0" xr:uid="{00000000-0006-0000-0200-000021000000}">
      <text>
        <r>
          <rPr>
            <b/>
            <sz val="9"/>
            <color indexed="81"/>
            <rFont val="Tahoma"/>
            <family val="2"/>
          </rPr>
          <t>Gyurchev, Nikola Yuliyanov:</t>
        </r>
        <r>
          <rPr>
            <sz val="9"/>
            <color indexed="81"/>
            <rFont val="Tahoma"/>
            <family val="2"/>
          </rPr>
          <t xml:space="preserve">
HPLC sample</t>
        </r>
      </text>
    </comment>
  </commentList>
</comments>
</file>

<file path=xl/sharedStrings.xml><?xml version="1.0" encoding="utf-8"?>
<sst xmlns="http://schemas.openxmlformats.org/spreadsheetml/2006/main" count="619" uniqueCount="305">
  <si>
    <t>OS58 I</t>
  </si>
  <si>
    <t>Act OD</t>
  </si>
  <si>
    <t>Time (h)</t>
  </si>
  <si>
    <t>OS58 II</t>
  </si>
  <si>
    <t>elOS578 I</t>
  </si>
  <si>
    <t>elOS578 II</t>
  </si>
  <si>
    <t>elOS578 III</t>
  </si>
  <si>
    <t>elOS578 x OS700 III</t>
  </si>
  <si>
    <t>elOS578 x OS700 I</t>
  </si>
  <si>
    <t>elOS578 x OS700 II</t>
  </si>
  <si>
    <t>elOS578 x OS129 I</t>
  </si>
  <si>
    <t>elOS578 x OS129 II</t>
  </si>
  <si>
    <t>elOS578 x OS129 III</t>
  </si>
  <si>
    <t>OS129 I</t>
  </si>
  <si>
    <t>OS129 II</t>
  </si>
  <si>
    <t>OS129 III</t>
  </si>
  <si>
    <t>OS700 III</t>
  </si>
  <si>
    <t>OS700 I</t>
  </si>
  <si>
    <t>OS700 II</t>
  </si>
  <si>
    <t>OS58 III</t>
  </si>
  <si>
    <t>Average OD</t>
  </si>
  <si>
    <t>Average</t>
  </si>
  <si>
    <t>Standard D</t>
  </si>
  <si>
    <t>Maximal Specific growth rate</t>
  </si>
  <si>
    <t>Trendline equation</t>
  </si>
  <si>
    <t>y = 0.155e0.1393x</t>
  </si>
  <si>
    <t>y = 0.1656e0.1362x</t>
  </si>
  <si>
    <t>y = 0.1427e0.1406x</t>
  </si>
  <si>
    <t>SD</t>
  </si>
  <si>
    <t>y = 0.0048e0.2011x</t>
  </si>
  <si>
    <t>y = 0.023e0.1843x</t>
  </si>
  <si>
    <t>3E-05e0.1691x</t>
  </si>
  <si>
    <t>y = 8E-05e0.1582x</t>
  </si>
  <si>
    <t>0.001e0.1348x</t>
  </si>
  <si>
    <t>S. pastorianus OS58</t>
  </si>
  <si>
    <t>OS58 1</t>
  </si>
  <si>
    <t>OS58 2</t>
  </si>
  <si>
    <t>OS58 3</t>
  </si>
  <si>
    <t>NG92 1</t>
  </si>
  <si>
    <t>NG92 2</t>
  </si>
  <si>
    <t>NG92 3</t>
  </si>
  <si>
    <t>NG101 1</t>
  </si>
  <si>
    <t>NG101 2</t>
  </si>
  <si>
    <t>NG101 3</t>
  </si>
  <si>
    <t>equation</t>
  </si>
  <si>
    <t>start OD</t>
  </si>
  <si>
    <t>Mean OD</t>
  </si>
  <si>
    <r>
      <t>R</t>
    </r>
    <r>
      <rPr>
        <sz val="8"/>
        <color theme="1"/>
        <rFont val="Times New Roman"/>
        <family val="1"/>
      </rPr>
      <t>2</t>
    </r>
  </si>
  <si>
    <r>
      <t>y = 0.0765e</t>
    </r>
    <r>
      <rPr>
        <vertAlign val="superscript"/>
        <sz val="11"/>
        <color theme="1"/>
        <rFont val="Times New Roman"/>
        <family val="1"/>
      </rPr>
      <t>0.1369x</t>
    </r>
  </si>
  <si>
    <t>Lag phase [h]</t>
  </si>
  <si>
    <t>Maltoheptao
se</t>
  </si>
  <si>
    <t>Maltohexaose</t>
  </si>
  <si>
    <t>Maltopentao
se</t>
  </si>
  <si>
    <t>Maltotetraose</t>
  </si>
  <si>
    <t>Maltotriose</t>
  </si>
  <si>
    <t>Maltose</t>
  </si>
  <si>
    <t>Glucose</t>
  </si>
  <si>
    <t>Fructose</t>
  </si>
  <si>
    <t>Glycerol</t>
  </si>
  <si>
    <t>Ethanol</t>
  </si>
  <si>
    <t>stand</t>
  </si>
  <si>
    <t>Concentration</t>
  </si>
  <si>
    <t>I.1_0</t>
  </si>
  <si>
    <t>D2F-A1</t>
  </si>
  <si>
    <t>I.2_0</t>
  </si>
  <si>
    <t>D2F-A2</t>
  </si>
  <si>
    <t>I.3_0</t>
  </si>
  <si>
    <t>D2F-A3</t>
  </si>
  <si>
    <t>II.1_0</t>
  </si>
  <si>
    <t>D2F-A4</t>
  </si>
  <si>
    <t>II.2_0</t>
  </si>
  <si>
    <t>D2F-A5</t>
  </si>
  <si>
    <t>II.3_0</t>
  </si>
  <si>
    <t>D2F-A6</t>
  </si>
  <si>
    <t>III.1_0</t>
  </si>
  <si>
    <t>D2F-A7</t>
  </si>
  <si>
    <t>elOS578 1</t>
  </si>
  <si>
    <t>elOS578 2</t>
  </si>
  <si>
    <t>elOS578 3</t>
  </si>
  <si>
    <t>III.2_0</t>
  </si>
  <si>
    <t>D2F-A8</t>
  </si>
  <si>
    <t>III.3_0</t>
  </si>
  <si>
    <t>D2F-A9</t>
  </si>
  <si>
    <t>IV.1_0</t>
  </si>
  <si>
    <t>D2F-A10</t>
  </si>
  <si>
    <t>IV.2_0</t>
  </si>
  <si>
    <t>D2F-A11</t>
  </si>
  <si>
    <t>IV.3_0</t>
  </si>
  <si>
    <t>D2F-A12</t>
  </si>
  <si>
    <t>V.1_0</t>
  </si>
  <si>
    <t>D2F-B1</t>
  </si>
  <si>
    <t>V.2_0</t>
  </si>
  <si>
    <t>D2F-B2</t>
  </si>
  <si>
    <t>V.3_0</t>
  </si>
  <si>
    <t>D2F-B3</t>
  </si>
  <si>
    <t>III elOS578 x elOS700 1</t>
  </si>
  <si>
    <t>III elOS578 x elOS700 2</t>
  </si>
  <si>
    <t>III elOS578 x elOS700 3</t>
  </si>
  <si>
    <t>VI.1_0</t>
  </si>
  <si>
    <t>D2F-B4</t>
  </si>
  <si>
    <t>VI.2_0</t>
  </si>
  <si>
    <t>D2F-B5</t>
  </si>
  <si>
    <t>VI.3_0</t>
  </si>
  <si>
    <t>D2F-B6</t>
  </si>
  <si>
    <t>I.1_1</t>
  </si>
  <si>
    <t>D2F-B7</t>
  </si>
  <si>
    <t>I.2_1</t>
  </si>
  <si>
    <t>D2F-B8</t>
  </si>
  <si>
    <t>I.3_1</t>
  </si>
  <si>
    <t>D2F-B9</t>
  </si>
  <si>
    <t>II.1_1</t>
  </si>
  <si>
    <t>D2F-B10</t>
  </si>
  <si>
    <t>II.2_1</t>
  </si>
  <si>
    <t>D2F-B11</t>
  </si>
  <si>
    <t>II.3_1</t>
  </si>
  <si>
    <t>D2F-B12</t>
  </si>
  <si>
    <t>III.1_1</t>
  </si>
  <si>
    <t>D2F-C1</t>
  </si>
  <si>
    <t>III.2_1</t>
  </si>
  <si>
    <t>D2F-C2</t>
  </si>
  <si>
    <t>III.3_1</t>
  </si>
  <si>
    <t>D2F-C3</t>
  </si>
  <si>
    <t>IV.1_1</t>
  </si>
  <si>
    <t>D2F-C4</t>
  </si>
  <si>
    <t>IV.2_1</t>
  </si>
  <si>
    <t>D2F-C5</t>
  </si>
  <si>
    <t>IV.3_1</t>
  </si>
  <si>
    <t>D2F-C6</t>
  </si>
  <si>
    <t>V.1_1</t>
  </si>
  <si>
    <t>D2F-C7</t>
  </si>
  <si>
    <t>V.2_1</t>
  </si>
  <si>
    <t>D2F-C8</t>
  </si>
  <si>
    <t>V.3_1</t>
  </si>
  <si>
    <t>D2F-C9</t>
  </si>
  <si>
    <t>VI.1_1</t>
  </si>
  <si>
    <t>D2F-C10</t>
  </si>
  <si>
    <t>VI.2_1</t>
  </si>
  <si>
    <t>D2F-C11</t>
  </si>
  <si>
    <t>VI.3_1</t>
  </si>
  <si>
    <t>D2F-C12</t>
  </si>
  <si>
    <t>I.1_2</t>
  </si>
  <si>
    <t>D2F-D1</t>
  </si>
  <si>
    <t>I.2_2</t>
  </si>
  <si>
    <t>D2F-D2</t>
  </si>
  <si>
    <t>I.3_2</t>
  </si>
  <si>
    <t>D2F-D3</t>
  </si>
  <si>
    <t>II.1_2</t>
  </si>
  <si>
    <t>D2F-D4</t>
  </si>
  <si>
    <t>II.2_2</t>
  </si>
  <si>
    <t>D2F-D5</t>
  </si>
  <si>
    <t>II.3_2</t>
  </si>
  <si>
    <t>D2F-D6</t>
  </si>
  <si>
    <t>III.1_2</t>
  </si>
  <si>
    <t>D2F-D7</t>
  </si>
  <si>
    <t>III.2_2</t>
  </si>
  <si>
    <t>D2F-D8</t>
  </si>
  <si>
    <t>III.3_2</t>
  </si>
  <si>
    <t>D2F-D9</t>
  </si>
  <si>
    <t>IV.1_2</t>
  </si>
  <si>
    <t>D2F-D10</t>
  </si>
  <si>
    <t>IV.2_2</t>
  </si>
  <si>
    <t>D2F-D11</t>
  </si>
  <si>
    <t>IV.3_2</t>
  </si>
  <si>
    <t>D2F-D12</t>
  </si>
  <si>
    <t>V.1_2</t>
  </si>
  <si>
    <t>D2F-E1</t>
  </si>
  <si>
    <t>V.2_2</t>
  </si>
  <si>
    <t>D2F-E2</t>
  </si>
  <si>
    <t>V.3_2</t>
  </si>
  <si>
    <t>D2F-E3</t>
  </si>
  <si>
    <t>VI.1_2</t>
  </si>
  <si>
    <t>D2F-E4</t>
  </si>
  <si>
    <t>VI.2_2</t>
  </si>
  <si>
    <t>D2F-E5</t>
  </si>
  <si>
    <t>VI.3_2</t>
  </si>
  <si>
    <t>D2F-E6</t>
  </si>
  <si>
    <t>I.1_3</t>
  </si>
  <si>
    <t>D2F-E7</t>
  </si>
  <si>
    <t>I.2_3</t>
  </si>
  <si>
    <t>D2F-E8</t>
  </si>
  <si>
    <t>I.3_3</t>
  </si>
  <si>
    <t>D2F-E9</t>
  </si>
  <si>
    <t>II.1_3</t>
  </si>
  <si>
    <t>D2F-E10</t>
  </si>
  <si>
    <t>II.2_3</t>
  </si>
  <si>
    <t>D2F-E11</t>
  </si>
  <si>
    <t>II.3_3</t>
  </si>
  <si>
    <t>D2F-E12</t>
  </si>
  <si>
    <t>III.1_3</t>
  </si>
  <si>
    <t>D2F-F1</t>
  </si>
  <si>
    <t>III.2_3</t>
  </si>
  <si>
    <t>D2F-F2</t>
  </si>
  <si>
    <t>III.3_3</t>
  </si>
  <si>
    <t>D2F-F3</t>
  </si>
  <si>
    <t>IV.1_3</t>
  </si>
  <si>
    <t>D2F-F4</t>
  </si>
  <si>
    <t>IV.2_3</t>
  </si>
  <si>
    <t>D2F-F5</t>
  </si>
  <si>
    <t>IV.3_3</t>
  </si>
  <si>
    <t>D2F-F6</t>
  </si>
  <si>
    <t>V.1_3</t>
  </si>
  <si>
    <t>D2F-F7</t>
  </si>
  <si>
    <t>V.2_3</t>
  </si>
  <si>
    <t>D2F-F8</t>
  </si>
  <si>
    <t>V.3_3</t>
  </si>
  <si>
    <t>D2F-F9</t>
  </si>
  <si>
    <t>VI.1_3</t>
  </si>
  <si>
    <t>D2F-F10</t>
  </si>
  <si>
    <t>VI.2_3</t>
  </si>
  <si>
    <t>D2F-F11</t>
  </si>
  <si>
    <t>VI.3_3</t>
  </si>
  <si>
    <t>D2F-F12</t>
  </si>
  <si>
    <t>I.1_4</t>
  </si>
  <si>
    <t>D2F-G1</t>
  </si>
  <si>
    <t>I.2_4</t>
  </si>
  <si>
    <t>D2F-G2</t>
  </si>
  <si>
    <t>I.3_4</t>
  </si>
  <si>
    <t>D2F-G3</t>
  </si>
  <si>
    <t>II.1_4</t>
  </si>
  <si>
    <t>D2F-G4</t>
  </si>
  <si>
    <t>II.2_4</t>
  </si>
  <si>
    <t>D2F-G5</t>
  </si>
  <si>
    <t>II.3_4</t>
  </si>
  <si>
    <t>D2F-G6</t>
  </si>
  <si>
    <t>III.1_4</t>
  </si>
  <si>
    <t>D2F-G7</t>
  </si>
  <si>
    <t>III.2_4</t>
  </si>
  <si>
    <t>D2F-G8</t>
  </si>
  <si>
    <t>III.3_4</t>
  </si>
  <si>
    <t>D2F-G9</t>
  </si>
  <si>
    <t>IV.1_4</t>
  </si>
  <si>
    <t>D2F-G10</t>
  </si>
  <si>
    <t>IV.2_4</t>
  </si>
  <si>
    <t>D2F-G11</t>
  </si>
  <si>
    <t>IV.3_4</t>
  </si>
  <si>
    <t>D2F-G12</t>
  </si>
  <si>
    <t>V.1_4</t>
  </si>
  <si>
    <t>D2F-H1</t>
  </si>
  <si>
    <t>V.2_4</t>
  </si>
  <si>
    <t>D2F-H2</t>
  </si>
  <si>
    <t>V.3_4</t>
  </si>
  <si>
    <t>D2F-H3</t>
  </si>
  <si>
    <t>VI.1_4</t>
  </si>
  <si>
    <t>D2F-H4</t>
  </si>
  <si>
    <t>VI.2_4</t>
  </si>
  <si>
    <t>D2F-H5</t>
  </si>
  <si>
    <t>VI.3_4</t>
  </si>
  <si>
    <t>D2F-H6</t>
  </si>
  <si>
    <t>I.1_5</t>
  </si>
  <si>
    <t>D2F-H7</t>
  </si>
  <si>
    <t>I.2_5</t>
  </si>
  <si>
    <t>D2F-H8</t>
  </si>
  <si>
    <t>I.3_5</t>
  </si>
  <si>
    <t>D2F-H9</t>
  </si>
  <si>
    <t>II.1_5</t>
  </si>
  <si>
    <t>D2F-H10</t>
  </si>
  <si>
    <t>II.2_5</t>
  </si>
  <si>
    <t>D2F-H11</t>
  </si>
  <si>
    <t>II.3_5</t>
  </si>
  <si>
    <t>D2F-H12</t>
  </si>
  <si>
    <t>III.1_5</t>
  </si>
  <si>
    <t>D2B-A1</t>
  </si>
  <si>
    <t>III.2_5</t>
  </si>
  <si>
    <t>D2B-A2</t>
  </si>
  <si>
    <t>III.3_5</t>
  </si>
  <si>
    <t>D2B-A3</t>
  </si>
  <si>
    <t>IV.1_5</t>
  </si>
  <si>
    <t>D2B-A4</t>
  </si>
  <si>
    <t>IV.2_5</t>
  </si>
  <si>
    <t>D2B-A5</t>
  </si>
  <si>
    <t>IV.3_5</t>
  </si>
  <si>
    <t>D2B-A6</t>
  </si>
  <si>
    <t>V.1_5</t>
  </si>
  <si>
    <t>D2B-A7</t>
  </si>
  <si>
    <t>V.2_5</t>
  </si>
  <si>
    <t>D2B-A8</t>
  </si>
  <si>
    <t>V.3_5</t>
  </si>
  <si>
    <t>D2B-A9</t>
  </si>
  <si>
    <t>VI.1_5</t>
  </si>
  <si>
    <t>D2B-A10</t>
  </si>
  <si>
    <t>VI.2_5</t>
  </si>
  <si>
    <t>D2B-A11</t>
  </si>
  <si>
    <t>VI.3_5</t>
  </si>
  <si>
    <t>D2B-A12</t>
  </si>
  <si>
    <t>I OS58</t>
  </si>
  <si>
    <t>II elOS578</t>
  </si>
  <si>
    <t>III elOS578 x elOS700</t>
  </si>
  <si>
    <t>IV elOS578 x OS129</t>
  </si>
  <si>
    <t>V OS129</t>
  </si>
  <si>
    <t>VI OS700</t>
  </si>
  <si>
    <t>elOS578 x OS129</t>
  </si>
  <si>
    <t>elOS578 x OS129 1</t>
  </si>
  <si>
    <t>elOS578 x OS129 2</t>
  </si>
  <si>
    <t>elOS578 x elOS700 1</t>
  </si>
  <si>
    <t>elOS578 x elOS700 2</t>
  </si>
  <si>
    <t>elOS578 x elOS700 3</t>
  </si>
  <si>
    <t>OS700 1</t>
  </si>
  <si>
    <t>OS700 2</t>
  </si>
  <si>
    <t>OS700 3</t>
  </si>
  <si>
    <t xml:space="preserve">OS129 1 </t>
  </si>
  <si>
    <t>OS129 2</t>
  </si>
  <si>
    <t>OS129 3</t>
  </si>
  <si>
    <t>Ethanol g/L</t>
  </si>
  <si>
    <r>
      <rPr>
        <i/>
        <sz val="11"/>
        <color theme="1"/>
        <rFont val="Times New Roman"/>
        <family val="1"/>
      </rPr>
      <t>S. eubayanus</t>
    </r>
    <r>
      <rPr>
        <sz val="11"/>
        <color theme="1"/>
        <rFont val="Times New Roman"/>
        <family val="1"/>
      </rPr>
      <t xml:space="preserve"> elOS578 x </t>
    </r>
    <r>
      <rPr>
        <i/>
        <sz val="11"/>
        <color theme="1"/>
        <rFont val="Times New Roman"/>
        <family val="1"/>
      </rPr>
      <t>S. jurei</t>
    </r>
    <r>
      <rPr>
        <sz val="11"/>
        <color theme="1"/>
        <rFont val="Times New Roman"/>
        <family val="1"/>
      </rPr>
      <t xml:space="preserve"> OS700</t>
    </r>
  </si>
  <si>
    <r>
      <rPr>
        <i/>
        <sz val="11"/>
        <color theme="1"/>
        <rFont val="Times New Roman"/>
        <family val="1"/>
      </rPr>
      <t xml:space="preserve">S. eubayanus </t>
    </r>
    <r>
      <rPr>
        <sz val="11"/>
        <color theme="1"/>
        <rFont val="Times New Roman"/>
        <family val="1"/>
      </rPr>
      <t xml:space="preserve">elOS578 x </t>
    </r>
    <r>
      <rPr>
        <i/>
        <sz val="11"/>
        <color theme="1"/>
        <rFont val="Times New Roman"/>
        <family val="1"/>
      </rPr>
      <t>S. mikatae</t>
    </r>
    <r>
      <rPr>
        <sz val="11"/>
        <color theme="1"/>
        <rFont val="Times New Roman"/>
        <family val="1"/>
      </rPr>
      <t xml:space="preserve"> OS129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E+00"/>
    <numFmt numFmtId="166" formatCode="0.0"/>
  </numFmts>
  <fonts count="19" x14ac:knownFonts="1">
    <font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20"/>
      <color theme="1"/>
      <name val="Times New Roman"/>
      <family val="1"/>
    </font>
    <font>
      <sz val="11"/>
      <color theme="1"/>
      <name val="Times New Roman"/>
      <family val="1"/>
    </font>
    <font>
      <sz val="16"/>
      <color theme="1"/>
      <name val="Times New Roman"/>
      <family val="1"/>
    </font>
    <font>
      <b/>
      <sz val="16"/>
      <color theme="1"/>
      <name val="Times New Roman"/>
      <family val="1"/>
    </font>
    <font>
      <sz val="16"/>
      <color rgb="FFFF0000"/>
      <name val="Times New Roman"/>
      <family val="1"/>
    </font>
    <font>
      <b/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8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name val="Arial"/>
      <family val="2"/>
    </font>
    <font>
      <sz val="11"/>
      <name val="Times New Roman"/>
      <family val="1"/>
    </font>
    <font>
      <b/>
      <sz val="9"/>
      <color rgb="FF000000"/>
      <name val="Times New Roman"/>
      <family val="1"/>
    </font>
    <font>
      <b/>
      <sz val="8"/>
      <color rgb="FF000000"/>
      <name val="Times New Roman"/>
      <family val="1"/>
    </font>
    <font>
      <b/>
      <sz val="11"/>
      <name val="Times New Roman"/>
      <family val="1"/>
    </font>
    <font>
      <sz val="8"/>
      <color rgb="FF000000"/>
      <name val="Times New Roman"/>
      <family val="1"/>
    </font>
    <font>
      <i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C00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2" fillId="0" borderId="0"/>
  </cellStyleXfs>
  <cellXfs count="54">
    <xf numFmtId="0" fontId="0" fillId="0" borderId="0" xfId="0"/>
    <xf numFmtId="0" fontId="4" fillId="0" borderId="0" xfId="0" applyFont="1"/>
    <xf numFmtId="0" fontId="5" fillId="0" borderId="0" xfId="0" applyFont="1"/>
    <xf numFmtId="0" fontId="6" fillId="2" borderId="0" xfId="0" applyFont="1" applyFill="1" applyAlignment="1">
      <alignment horizontal="right"/>
    </xf>
    <xf numFmtId="0" fontId="5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6" fillId="2" borderId="0" xfId="0" applyFont="1" applyFill="1"/>
    <xf numFmtId="0" fontId="6" fillId="0" borderId="0" xfId="0" applyFont="1"/>
    <xf numFmtId="0" fontId="4" fillId="0" borderId="0" xfId="0" applyFont="1" applyAlignment="1">
      <alignment horizontal="center"/>
    </xf>
    <xf numFmtId="0" fontId="7" fillId="0" borderId="0" xfId="0" applyFont="1" applyAlignment="1">
      <alignment horizontal="right"/>
    </xf>
    <xf numFmtId="0" fontId="7" fillId="0" borderId="0" xfId="0" applyFont="1"/>
    <xf numFmtId="0" fontId="6" fillId="0" borderId="0" xfId="0" applyFont="1" applyAlignment="1">
      <alignment shrinkToFit="1"/>
    </xf>
    <xf numFmtId="0" fontId="6" fillId="3" borderId="0" xfId="0" applyFont="1" applyFill="1"/>
    <xf numFmtId="0" fontId="8" fillId="0" borderId="0" xfId="0" applyFont="1"/>
    <xf numFmtId="0" fontId="8" fillId="0" borderId="0" xfId="0" applyFont="1" applyAlignment="1">
      <alignment horizontal="right"/>
    </xf>
    <xf numFmtId="0" fontId="5" fillId="2" borderId="0" xfId="0" applyFont="1" applyFill="1"/>
    <xf numFmtId="0" fontId="5" fillId="2" borderId="0" xfId="0" applyFont="1" applyFill="1" applyAlignment="1">
      <alignment horizontal="right"/>
    </xf>
    <xf numFmtId="0" fontId="8" fillId="2" borderId="0" xfId="0" applyFont="1" applyFill="1" applyAlignment="1">
      <alignment horizontal="right"/>
    </xf>
    <xf numFmtId="0" fontId="4" fillId="0" borderId="0" xfId="0" applyFont="1" applyAlignment="1">
      <alignment horizontal="right"/>
    </xf>
    <xf numFmtId="0" fontId="8" fillId="2" borderId="0" xfId="0" applyFont="1" applyFill="1"/>
    <xf numFmtId="0" fontId="9" fillId="0" borderId="0" xfId="0" applyFont="1" applyAlignment="1">
      <alignment horizontal="right"/>
    </xf>
    <xf numFmtId="0" fontId="9" fillId="0" borderId="0" xfId="0" applyFont="1"/>
    <xf numFmtId="0" fontId="8" fillId="0" borderId="0" xfId="0" applyFont="1" applyAlignment="1">
      <alignment shrinkToFit="1"/>
    </xf>
    <xf numFmtId="0" fontId="8" fillId="3" borderId="0" xfId="0" applyFont="1" applyFill="1"/>
    <xf numFmtId="2" fontId="4" fillId="0" borderId="0" xfId="0" applyNumberFormat="1" applyFont="1"/>
    <xf numFmtId="164" fontId="4" fillId="2" borderId="0" xfId="0" applyNumberFormat="1" applyFont="1" applyFill="1"/>
    <xf numFmtId="164" fontId="4" fillId="0" borderId="0" xfId="0" applyNumberFormat="1" applyFont="1"/>
    <xf numFmtId="0" fontId="4" fillId="2" borderId="0" xfId="0" applyFont="1" applyFill="1"/>
    <xf numFmtId="2" fontId="8" fillId="0" borderId="0" xfId="0" applyNumberFormat="1" applyFont="1"/>
    <xf numFmtId="165" fontId="4" fillId="0" borderId="0" xfId="0" applyNumberFormat="1" applyFont="1"/>
    <xf numFmtId="0" fontId="8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2" fontId="4" fillId="0" borderId="0" xfId="0" applyNumberFormat="1" applyFont="1" applyAlignment="1">
      <alignment horizontal="left"/>
    </xf>
    <xf numFmtId="2" fontId="8" fillId="0" borderId="0" xfId="0" applyNumberFormat="1" applyFont="1" applyAlignment="1">
      <alignment horizontal="left"/>
    </xf>
    <xf numFmtId="1" fontId="4" fillId="0" borderId="0" xfId="0" applyNumberFormat="1" applyFont="1"/>
    <xf numFmtId="11" fontId="4" fillId="0" borderId="0" xfId="0" applyNumberFormat="1" applyFont="1" applyAlignment="1">
      <alignment horizontal="left"/>
    </xf>
    <xf numFmtId="164" fontId="8" fillId="0" borderId="0" xfId="0" applyNumberFormat="1" applyFont="1" applyAlignment="1">
      <alignment horizontal="left"/>
    </xf>
    <xf numFmtId="0" fontId="8" fillId="0" borderId="0" xfId="0" applyFont="1" applyAlignment="1">
      <alignment horizontal="left"/>
    </xf>
    <xf numFmtId="0" fontId="13" fillId="0" borderId="0" xfId="1" applyFont="1"/>
    <xf numFmtId="0" fontId="14" fillId="0" borderId="0" xfId="1" applyFont="1" applyAlignment="1">
      <alignment vertical="top" wrapText="1"/>
    </xf>
    <xf numFmtId="0" fontId="15" fillId="0" borderId="0" xfId="1" applyFont="1" applyAlignment="1">
      <alignment horizontal="left" vertical="top" wrapText="1"/>
    </xf>
    <xf numFmtId="0" fontId="16" fillId="0" borderId="0" xfId="1" applyFont="1"/>
    <xf numFmtId="0" fontId="17" fillId="0" borderId="0" xfId="1" applyFont="1" applyAlignment="1">
      <alignment horizontal="left" vertical="top" wrapText="1"/>
    </xf>
    <xf numFmtId="166" fontId="17" fillId="0" borderId="0" xfId="1" applyNumberFormat="1" applyFont="1" applyAlignment="1">
      <alignment horizontal="left" vertical="top" wrapText="1"/>
    </xf>
    <xf numFmtId="166" fontId="13" fillId="0" borderId="0" xfId="1" applyNumberFormat="1" applyFont="1"/>
    <xf numFmtId="0" fontId="15" fillId="0" borderId="0" xfId="1" applyFont="1" applyAlignment="1">
      <alignment vertical="top" wrapText="1"/>
    </xf>
    <xf numFmtId="2" fontId="13" fillId="0" borderId="0" xfId="1" applyNumberFormat="1" applyFont="1"/>
    <xf numFmtId="2" fontId="16" fillId="0" borderId="0" xfId="1" applyNumberFormat="1" applyFont="1"/>
    <xf numFmtId="0" fontId="17" fillId="2" borderId="0" xfId="1" applyFont="1" applyFill="1" applyAlignment="1">
      <alignment horizontal="left" vertical="top" wrapText="1"/>
    </xf>
    <xf numFmtId="166" fontId="8" fillId="0" borderId="0" xfId="0" applyNumberFormat="1" applyFont="1"/>
    <xf numFmtId="0" fontId="3" fillId="0" borderId="0" xfId="0" applyFont="1" applyAlignment="1">
      <alignment horizontal="center" shrinkToFit="1"/>
    </xf>
    <xf numFmtId="0" fontId="3" fillId="0" borderId="0" xfId="0" applyFont="1" applyAlignment="1">
      <alignment shrinkToFit="1"/>
    </xf>
    <xf numFmtId="0" fontId="3" fillId="0" borderId="0" xfId="0" applyFont="1"/>
    <xf numFmtId="0" fontId="3" fillId="0" borderId="0" xfId="0" applyFont="1" applyAlignment="1">
      <alignment horizontal="center"/>
    </xf>
  </cellXfs>
  <cellStyles count="2">
    <cellStyle name="Normal" xfId="0" builtinId="0"/>
    <cellStyle name="Normal 2" xfId="1" xr:uid="{9F6921CA-BCE7-424C-88FC-EFDAF5ABB84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3000" b="1" i="0" baseline="0">
                <a:effectLst/>
              </a:rPr>
              <a:t>SM 2% maltotriose 25 </a:t>
            </a:r>
            <a:r>
              <a:rPr lang="en-GB" sz="3000" b="1" i="0" baseline="30000">
                <a:effectLst/>
              </a:rPr>
              <a:t>o</a:t>
            </a:r>
            <a:r>
              <a:rPr lang="en-GB" sz="3000" b="1" i="0" baseline="0">
                <a:effectLst/>
              </a:rPr>
              <a:t>C</a:t>
            </a:r>
            <a:endParaRPr lang="en-US" sz="30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4.3749519642883219E-2"/>
          <c:y val="6.7736370392561598E-2"/>
          <c:w val="0.93484099269692011"/>
          <c:h val="0.82651074635989819"/>
        </c:manualLayout>
      </c:layout>
      <c:scatterChart>
        <c:scatterStyle val="smoothMarker"/>
        <c:varyColors val="0"/>
        <c:ser>
          <c:idx val="0"/>
          <c:order val="0"/>
          <c:tx>
            <c:v>OS58 I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rgbClr val="FFC000"/>
                </a:solidFill>
              </a:ln>
              <a:effectLst/>
            </c:spPr>
          </c:marker>
          <c:xVal>
            <c:numRef>
              <c:f>'Growth curve'!$A$3:$A$29</c:f>
              <c:numCache>
                <c:formatCode>General</c:formatCode>
                <c:ptCount val="27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4</c:v>
                </c:pt>
                <c:pt idx="10">
                  <c:v>25</c:v>
                </c:pt>
                <c:pt idx="11">
                  <c:v>27</c:v>
                </c:pt>
                <c:pt idx="12">
                  <c:v>29</c:v>
                </c:pt>
                <c:pt idx="13">
                  <c:v>31</c:v>
                </c:pt>
                <c:pt idx="14">
                  <c:v>33</c:v>
                </c:pt>
                <c:pt idx="15">
                  <c:v>48</c:v>
                </c:pt>
                <c:pt idx="16">
                  <c:v>54.5</c:v>
                </c:pt>
                <c:pt idx="17">
                  <c:v>56.5</c:v>
                </c:pt>
                <c:pt idx="18">
                  <c:v>68.5</c:v>
                </c:pt>
                <c:pt idx="19">
                  <c:v>72</c:v>
                </c:pt>
                <c:pt idx="20">
                  <c:v>96</c:v>
                </c:pt>
                <c:pt idx="21">
                  <c:v>103.5</c:v>
                </c:pt>
                <c:pt idx="22">
                  <c:v>120</c:v>
                </c:pt>
              </c:numCache>
            </c:numRef>
          </c:xVal>
          <c:yVal>
            <c:numRef>
              <c:f>'Growth curve'!$C$3:$C$29</c:f>
              <c:numCache>
                <c:formatCode>General</c:formatCode>
                <c:ptCount val="27"/>
                <c:pt idx="0">
                  <c:v>0.19420000000000001</c:v>
                </c:pt>
                <c:pt idx="1">
                  <c:v>0.2</c:v>
                </c:pt>
                <c:pt idx="2">
                  <c:v>0.2</c:v>
                </c:pt>
                <c:pt idx="3">
                  <c:v>0.47100000000000003</c:v>
                </c:pt>
                <c:pt idx="4">
                  <c:v>1.1850000000000001</c:v>
                </c:pt>
                <c:pt idx="5">
                  <c:v>1.6910000000000001</c:v>
                </c:pt>
                <c:pt idx="6">
                  <c:v>2.2930000000000001</c:v>
                </c:pt>
                <c:pt idx="7">
                  <c:v>3.008</c:v>
                </c:pt>
                <c:pt idx="8">
                  <c:v>3.8</c:v>
                </c:pt>
                <c:pt idx="9">
                  <c:v>4.2959999999999994</c:v>
                </c:pt>
                <c:pt idx="10">
                  <c:v>4.9459999999999997</c:v>
                </c:pt>
                <c:pt idx="11">
                  <c:v>5.5200000000000005</c:v>
                </c:pt>
                <c:pt idx="12">
                  <c:v>5.5879999999999992</c:v>
                </c:pt>
                <c:pt idx="13">
                  <c:v>6.2739999999999991</c:v>
                </c:pt>
                <c:pt idx="14">
                  <c:v>6.2560000000000002</c:v>
                </c:pt>
                <c:pt idx="15">
                  <c:v>6.5859999999999994</c:v>
                </c:pt>
                <c:pt idx="16">
                  <c:v>7.8480000000000008</c:v>
                </c:pt>
                <c:pt idx="17">
                  <c:v>7.8019999999999996</c:v>
                </c:pt>
                <c:pt idx="18">
                  <c:v>7.702</c:v>
                </c:pt>
                <c:pt idx="19">
                  <c:v>7.7139999999999995</c:v>
                </c:pt>
                <c:pt idx="20">
                  <c:v>8.2259999999999991</c:v>
                </c:pt>
                <c:pt idx="21">
                  <c:v>8.33</c:v>
                </c:pt>
                <c:pt idx="22">
                  <c:v>8.91399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C81-4F1C-857A-1274419843F0}"/>
            </c:ext>
          </c:extLst>
        </c:ser>
        <c:ser>
          <c:idx val="1"/>
          <c:order val="1"/>
          <c:tx>
            <c:v>OS 58 II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rgbClr val="FFC000"/>
                </a:solidFill>
              </a:ln>
              <a:effectLst/>
            </c:spPr>
          </c:marker>
          <c:xVal>
            <c:numRef>
              <c:f>'Growth curve'!$D$3:$D$27</c:f>
              <c:numCache>
                <c:formatCode>General</c:formatCode>
                <c:ptCount val="2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4</c:v>
                </c:pt>
                <c:pt idx="10">
                  <c:v>25</c:v>
                </c:pt>
                <c:pt idx="11">
                  <c:v>27</c:v>
                </c:pt>
                <c:pt idx="12">
                  <c:v>29</c:v>
                </c:pt>
                <c:pt idx="13">
                  <c:v>31</c:v>
                </c:pt>
                <c:pt idx="14">
                  <c:v>33</c:v>
                </c:pt>
                <c:pt idx="15">
                  <c:v>48</c:v>
                </c:pt>
                <c:pt idx="16">
                  <c:v>54.5</c:v>
                </c:pt>
                <c:pt idx="17">
                  <c:v>56.5</c:v>
                </c:pt>
                <c:pt idx="18">
                  <c:v>68.5</c:v>
                </c:pt>
                <c:pt idx="19">
                  <c:v>72</c:v>
                </c:pt>
                <c:pt idx="20">
                  <c:v>96</c:v>
                </c:pt>
                <c:pt idx="21">
                  <c:v>103.5</c:v>
                </c:pt>
                <c:pt idx="22">
                  <c:v>120</c:v>
                </c:pt>
              </c:numCache>
            </c:numRef>
          </c:xVal>
          <c:yVal>
            <c:numRef>
              <c:f>'Growth curve'!$F$3:$F$27</c:f>
              <c:numCache>
                <c:formatCode>General</c:formatCode>
                <c:ptCount val="25"/>
                <c:pt idx="0">
                  <c:v>0.19059999999999999</c:v>
                </c:pt>
                <c:pt idx="1">
                  <c:v>0.2</c:v>
                </c:pt>
                <c:pt idx="2">
                  <c:v>0.2</c:v>
                </c:pt>
                <c:pt idx="3">
                  <c:v>0.47750000000000004</c:v>
                </c:pt>
                <c:pt idx="4">
                  <c:v>1.2289999999999999</c:v>
                </c:pt>
                <c:pt idx="5">
                  <c:v>1.6880000000000002</c:v>
                </c:pt>
                <c:pt idx="6">
                  <c:v>2.2930000000000001</c:v>
                </c:pt>
                <c:pt idx="7">
                  <c:v>2.9160000000000004</c:v>
                </c:pt>
                <c:pt idx="8">
                  <c:v>3.8929999999999998</c:v>
                </c:pt>
                <c:pt idx="9">
                  <c:v>4.3099999999999996</c:v>
                </c:pt>
                <c:pt idx="10">
                  <c:v>4.806</c:v>
                </c:pt>
                <c:pt idx="11">
                  <c:v>5.5759999999999996</c:v>
                </c:pt>
                <c:pt idx="12">
                  <c:v>6.0579999999999998</c:v>
                </c:pt>
                <c:pt idx="13">
                  <c:v>6.3900000000000006</c:v>
                </c:pt>
                <c:pt idx="14">
                  <c:v>6.1920000000000002</c:v>
                </c:pt>
                <c:pt idx="15">
                  <c:v>7.1819999999999995</c:v>
                </c:pt>
                <c:pt idx="16">
                  <c:v>7.74</c:v>
                </c:pt>
                <c:pt idx="17">
                  <c:v>7.6080000000000005</c:v>
                </c:pt>
                <c:pt idx="18">
                  <c:v>7.5560000000000009</c:v>
                </c:pt>
                <c:pt idx="19">
                  <c:v>7.9720000000000004</c:v>
                </c:pt>
                <c:pt idx="20">
                  <c:v>8.7639999999999993</c:v>
                </c:pt>
                <c:pt idx="21">
                  <c:v>8.9700000000000006</c:v>
                </c:pt>
                <c:pt idx="22">
                  <c:v>8.45599999999999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C81-4F1C-857A-1274419843F0}"/>
            </c:ext>
          </c:extLst>
        </c:ser>
        <c:ser>
          <c:idx val="2"/>
          <c:order val="2"/>
          <c:tx>
            <c:v>OS58 III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rgbClr val="FFC000"/>
                </a:solidFill>
              </a:ln>
              <a:effectLst/>
            </c:spPr>
          </c:marker>
          <c:xVal>
            <c:numRef>
              <c:f>'Growth curve'!$G$3:$G$29</c:f>
              <c:numCache>
                <c:formatCode>General</c:formatCode>
                <c:ptCount val="27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4</c:v>
                </c:pt>
                <c:pt idx="10">
                  <c:v>25</c:v>
                </c:pt>
                <c:pt idx="11">
                  <c:v>27</c:v>
                </c:pt>
                <c:pt idx="12">
                  <c:v>29</c:v>
                </c:pt>
                <c:pt idx="13">
                  <c:v>31</c:v>
                </c:pt>
                <c:pt idx="14">
                  <c:v>33</c:v>
                </c:pt>
                <c:pt idx="15">
                  <c:v>48</c:v>
                </c:pt>
                <c:pt idx="16">
                  <c:v>54.5</c:v>
                </c:pt>
                <c:pt idx="17">
                  <c:v>56.5</c:v>
                </c:pt>
                <c:pt idx="18">
                  <c:v>68.5</c:v>
                </c:pt>
                <c:pt idx="19">
                  <c:v>72</c:v>
                </c:pt>
                <c:pt idx="20">
                  <c:v>96</c:v>
                </c:pt>
                <c:pt idx="21">
                  <c:v>103.5</c:v>
                </c:pt>
                <c:pt idx="22">
                  <c:v>120</c:v>
                </c:pt>
              </c:numCache>
            </c:numRef>
          </c:xVal>
          <c:yVal>
            <c:numRef>
              <c:f>'Growth curve'!$I$3:$I$29</c:f>
              <c:numCache>
                <c:formatCode>General</c:formatCode>
                <c:ptCount val="27"/>
                <c:pt idx="0">
                  <c:v>0.1822</c:v>
                </c:pt>
                <c:pt idx="1">
                  <c:v>0.2</c:v>
                </c:pt>
                <c:pt idx="2">
                  <c:v>0.2</c:v>
                </c:pt>
                <c:pt idx="3">
                  <c:v>0.39399999999999996</c:v>
                </c:pt>
                <c:pt idx="4">
                  <c:v>1.1859999999999999</c:v>
                </c:pt>
                <c:pt idx="5">
                  <c:v>1.522</c:v>
                </c:pt>
                <c:pt idx="6">
                  <c:v>2.0609999999999999</c:v>
                </c:pt>
                <c:pt idx="7">
                  <c:v>2.7720000000000002</c:v>
                </c:pt>
                <c:pt idx="8">
                  <c:v>3.74</c:v>
                </c:pt>
                <c:pt idx="9">
                  <c:v>4.2</c:v>
                </c:pt>
                <c:pt idx="10">
                  <c:v>4.6420000000000003</c:v>
                </c:pt>
                <c:pt idx="11">
                  <c:v>5.444</c:v>
                </c:pt>
                <c:pt idx="12">
                  <c:v>5.444</c:v>
                </c:pt>
                <c:pt idx="13">
                  <c:v>6.0740000000000007</c:v>
                </c:pt>
                <c:pt idx="14">
                  <c:v>6.2560000000000002</c:v>
                </c:pt>
                <c:pt idx="15">
                  <c:v>7.1819999999999995</c:v>
                </c:pt>
                <c:pt idx="16">
                  <c:v>7.8140000000000001</c:v>
                </c:pt>
                <c:pt idx="17">
                  <c:v>7.8120000000000003</c:v>
                </c:pt>
                <c:pt idx="18">
                  <c:v>7.8759999999999994</c:v>
                </c:pt>
                <c:pt idx="19">
                  <c:v>8.0279999999999987</c:v>
                </c:pt>
                <c:pt idx="20">
                  <c:v>8.3279999999999994</c:v>
                </c:pt>
                <c:pt idx="21">
                  <c:v>8</c:v>
                </c:pt>
                <c:pt idx="22">
                  <c:v>8.16399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C81-4F1C-857A-1274419843F0}"/>
            </c:ext>
          </c:extLst>
        </c:ser>
        <c:ser>
          <c:idx val="3"/>
          <c:order val="3"/>
          <c:tx>
            <c:v>elOS578 I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Growth curve'!$J$3:$J$21</c:f>
              <c:numCache>
                <c:formatCode>General</c:formatCode>
                <c:ptCount val="1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48</c:v>
                </c:pt>
                <c:pt idx="8">
                  <c:v>54.5</c:v>
                </c:pt>
                <c:pt idx="9">
                  <c:v>56.5</c:v>
                </c:pt>
                <c:pt idx="10">
                  <c:v>68.5</c:v>
                </c:pt>
                <c:pt idx="11">
                  <c:v>72</c:v>
                </c:pt>
                <c:pt idx="12">
                  <c:v>96</c:v>
                </c:pt>
                <c:pt idx="13">
                  <c:v>103.5</c:v>
                </c:pt>
                <c:pt idx="14">
                  <c:v>106.5</c:v>
                </c:pt>
                <c:pt idx="15">
                  <c:v>116.25</c:v>
                </c:pt>
                <c:pt idx="16">
                  <c:v>120</c:v>
                </c:pt>
              </c:numCache>
            </c:numRef>
          </c:xVal>
          <c:yVal>
            <c:numRef>
              <c:f>'Growth curve'!$L$3:$L$20</c:f>
              <c:numCache>
                <c:formatCode>General</c:formatCode>
                <c:ptCount val="18"/>
                <c:pt idx="0">
                  <c:v>0.1938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2</c:v>
                </c:pt>
                <c:pt idx="6">
                  <c:v>0.3</c:v>
                </c:pt>
                <c:pt idx="7">
                  <c:v>0.44999999999999996</c:v>
                </c:pt>
                <c:pt idx="8">
                  <c:v>0.64500000000000002</c:v>
                </c:pt>
                <c:pt idx="9">
                  <c:v>0.63300000000000001</c:v>
                </c:pt>
                <c:pt idx="10">
                  <c:v>0.64400000000000002</c:v>
                </c:pt>
                <c:pt idx="11">
                  <c:v>0.64900000000000002</c:v>
                </c:pt>
                <c:pt idx="12">
                  <c:v>0.67400000000000004</c:v>
                </c:pt>
                <c:pt idx="13">
                  <c:v>0.63100000000000001</c:v>
                </c:pt>
                <c:pt idx="14">
                  <c:v>0.64699999999999991</c:v>
                </c:pt>
                <c:pt idx="15">
                  <c:v>0.63100000000000001</c:v>
                </c:pt>
                <c:pt idx="16">
                  <c:v>0.6619999999999999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C81-4F1C-857A-1274419843F0}"/>
            </c:ext>
          </c:extLst>
        </c:ser>
        <c:ser>
          <c:idx val="4"/>
          <c:order val="4"/>
          <c:tx>
            <c:v>elOS578 II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Growth curve'!$M$3:$M$19</c:f>
              <c:numCache>
                <c:formatCode>General</c:formatCode>
                <c:ptCount val="17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48</c:v>
                </c:pt>
                <c:pt idx="8">
                  <c:v>54.5</c:v>
                </c:pt>
                <c:pt idx="9">
                  <c:v>56.5</c:v>
                </c:pt>
                <c:pt idx="10">
                  <c:v>68.5</c:v>
                </c:pt>
                <c:pt idx="11">
                  <c:v>72</c:v>
                </c:pt>
                <c:pt idx="12">
                  <c:v>96</c:v>
                </c:pt>
                <c:pt idx="13">
                  <c:v>103.5</c:v>
                </c:pt>
                <c:pt idx="14">
                  <c:v>106.5</c:v>
                </c:pt>
                <c:pt idx="15">
                  <c:v>116.25</c:v>
                </c:pt>
                <c:pt idx="16">
                  <c:v>120</c:v>
                </c:pt>
              </c:numCache>
            </c:numRef>
          </c:xVal>
          <c:yVal>
            <c:numRef>
              <c:f>'Growth curve'!$O$3:$O$19</c:f>
              <c:numCache>
                <c:formatCode>General</c:formatCode>
                <c:ptCount val="17"/>
                <c:pt idx="0">
                  <c:v>0.19900000000000001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3</c:v>
                </c:pt>
                <c:pt idx="6">
                  <c:v>0.4</c:v>
                </c:pt>
                <c:pt idx="7">
                  <c:v>0.5</c:v>
                </c:pt>
                <c:pt idx="8">
                  <c:v>0.71099999999999997</c:v>
                </c:pt>
                <c:pt idx="9">
                  <c:v>0.71699999999999997</c:v>
                </c:pt>
                <c:pt idx="10">
                  <c:v>0.70199999999999996</c:v>
                </c:pt>
                <c:pt idx="11">
                  <c:v>0.71050000000000002</c:v>
                </c:pt>
                <c:pt idx="12">
                  <c:v>0.71599999999999997</c:v>
                </c:pt>
                <c:pt idx="13">
                  <c:v>0.66500000000000004</c:v>
                </c:pt>
                <c:pt idx="14">
                  <c:v>0.746</c:v>
                </c:pt>
                <c:pt idx="15">
                  <c:v>0.72</c:v>
                </c:pt>
                <c:pt idx="16">
                  <c:v>0.723500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BC81-4F1C-857A-1274419843F0}"/>
            </c:ext>
          </c:extLst>
        </c:ser>
        <c:ser>
          <c:idx val="5"/>
          <c:order val="5"/>
          <c:tx>
            <c:v>elOS578 x OS700 I</c:v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Growth curve'!$S$3:$S$29</c:f>
              <c:numCache>
                <c:formatCode>General</c:formatCode>
                <c:ptCount val="27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4</c:v>
                </c:pt>
                <c:pt idx="10">
                  <c:v>27</c:v>
                </c:pt>
                <c:pt idx="11">
                  <c:v>29</c:v>
                </c:pt>
                <c:pt idx="12">
                  <c:v>30</c:v>
                </c:pt>
                <c:pt idx="13">
                  <c:v>31</c:v>
                </c:pt>
                <c:pt idx="14">
                  <c:v>33</c:v>
                </c:pt>
                <c:pt idx="15">
                  <c:v>48</c:v>
                </c:pt>
                <c:pt idx="16">
                  <c:v>54.5</c:v>
                </c:pt>
                <c:pt idx="17">
                  <c:v>56.5</c:v>
                </c:pt>
                <c:pt idx="18">
                  <c:v>68.5</c:v>
                </c:pt>
                <c:pt idx="19">
                  <c:v>72</c:v>
                </c:pt>
                <c:pt idx="20">
                  <c:v>96</c:v>
                </c:pt>
                <c:pt idx="21">
                  <c:v>103.5</c:v>
                </c:pt>
                <c:pt idx="22">
                  <c:v>120</c:v>
                </c:pt>
              </c:numCache>
            </c:numRef>
          </c:xVal>
          <c:yVal>
            <c:numRef>
              <c:f>'Growth curve'!$U$3:$U$29</c:f>
              <c:numCache>
                <c:formatCode>General</c:formatCode>
                <c:ptCount val="27"/>
                <c:pt idx="0">
                  <c:v>0.17960000000000001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3</c:v>
                </c:pt>
                <c:pt idx="5">
                  <c:v>0.3</c:v>
                </c:pt>
                <c:pt idx="6">
                  <c:v>0.35000000000000003</c:v>
                </c:pt>
                <c:pt idx="7">
                  <c:v>0.4</c:v>
                </c:pt>
                <c:pt idx="8">
                  <c:v>0.56200000000000006</c:v>
                </c:pt>
                <c:pt idx="9">
                  <c:v>0.76249999999999996</c:v>
                </c:pt>
                <c:pt idx="10">
                  <c:v>1.0574999999999999</c:v>
                </c:pt>
                <c:pt idx="11">
                  <c:v>1.5939999999999999</c:v>
                </c:pt>
                <c:pt idx="12">
                  <c:v>2.09</c:v>
                </c:pt>
                <c:pt idx="13">
                  <c:v>2.6079999999999997</c:v>
                </c:pt>
                <c:pt idx="14">
                  <c:v>3.43</c:v>
                </c:pt>
                <c:pt idx="15">
                  <c:v>5.2280000000000006</c:v>
                </c:pt>
                <c:pt idx="16">
                  <c:v>5.3680000000000003</c:v>
                </c:pt>
                <c:pt idx="17">
                  <c:v>4.9080000000000004</c:v>
                </c:pt>
                <c:pt idx="18">
                  <c:v>4.95</c:v>
                </c:pt>
                <c:pt idx="19">
                  <c:v>5.23</c:v>
                </c:pt>
                <c:pt idx="20">
                  <c:v>5.3319999999999999</c:v>
                </c:pt>
                <c:pt idx="21">
                  <c:v>5.1060000000000008</c:v>
                </c:pt>
                <c:pt idx="22">
                  <c:v>5.5659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BC81-4F1C-857A-1274419843F0}"/>
            </c:ext>
          </c:extLst>
        </c:ser>
        <c:ser>
          <c:idx val="6"/>
          <c:order val="6"/>
          <c:tx>
            <c:v>elOS578 x OS700 II</c:v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Growth curve'!$V$3:$V$25</c:f>
              <c:numCache>
                <c:formatCode>General</c:formatCode>
                <c:ptCount val="23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4</c:v>
                </c:pt>
                <c:pt idx="10">
                  <c:v>27</c:v>
                </c:pt>
                <c:pt idx="11">
                  <c:v>29</c:v>
                </c:pt>
                <c:pt idx="12">
                  <c:v>31</c:v>
                </c:pt>
                <c:pt idx="13">
                  <c:v>33</c:v>
                </c:pt>
                <c:pt idx="14">
                  <c:v>48</c:v>
                </c:pt>
                <c:pt idx="15">
                  <c:v>54.5</c:v>
                </c:pt>
                <c:pt idx="16">
                  <c:v>56.5</c:v>
                </c:pt>
                <c:pt idx="17">
                  <c:v>68.5</c:v>
                </c:pt>
                <c:pt idx="18">
                  <c:v>72</c:v>
                </c:pt>
                <c:pt idx="19">
                  <c:v>96</c:v>
                </c:pt>
                <c:pt idx="20">
                  <c:v>103.5</c:v>
                </c:pt>
                <c:pt idx="21">
                  <c:v>120</c:v>
                </c:pt>
              </c:numCache>
            </c:numRef>
          </c:xVal>
          <c:yVal>
            <c:numRef>
              <c:f>'Growth curve'!$X$3:$X$26</c:f>
              <c:numCache>
                <c:formatCode>General</c:formatCode>
                <c:ptCount val="24"/>
                <c:pt idx="0">
                  <c:v>0.19919999999999999</c:v>
                </c:pt>
                <c:pt idx="1">
                  <c:v>0.2</c:v>
                </c:pt>
                <c:pt idx="2">
                  <c:v>0.2</c:v>
                </c:pt>
                <c:pt idx="3">
                  <c:v>0.3</c:v>
                </c:pt>
                <c:pt idx="4">
                  <c:v>0.44999999999999996</c:v>
                </c:pt>
                <c:pt idx="5">
                  <c:v>0.63100000000000001</c:v>
                </c:pt>
                <c:pt idx="6">
                  <c:v>0.90200000000000002</c:v>
                </c:pt>
                <c:pt idx="7">
                  <c:v>1.117</c:v>
                </c:pt>
                <c:pt idx="8">
                  <c:v>1.927</c:v>
                </c:pt>
                <c:pt idx="9">
                  <c:v>2.41</c:v>
                </c:pt>
                <c:pt idx="10">
                  <c:v>3.3000000000000003</c:v>
                </c:pt>
                <c:pt idx="11">
                  <c:v>3.8640000000000003</c:v>
                </c:pt>
                <c:pt idx="12">
                  <c:v>4.9880000000000004</c:v>
                </c:pt>
                <c:pt idx="13">
                  <c:v>5.07</c:v>
                </c:pt>
                <c:pt idx="14">
                  <c:v>5.2059999999999995</c:v>
                </c:pt>
                <c:pt idx="15">
                  <c:v>5.5200000000000005</c:v>
                </c:pt>
                <c:pt idx="16">
                  <c:v>4.8739999999999997</c:v>
                </c:pt>
                <c:pt idx="17">
                  <c:v>4.6479999999999997</c:v>
                </c:pt>
                <c:pt idx="18">
                  <c:v>4.99</c:v>
                </c:pt>
                <c:pt idx="19">
                  <c:v>5.0999999999999996</c:v>
                </c:pt>
                <c:pt idx="20">
                  <c:v>4.93</c:v>
                </c:pt>
                <c:pt idx="21">
                  <c:v>5.140000000000000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BC81-4F1C-857A-1274419843F0}"/>
            </c:ext>
          </c:extLst>
        </c:ser>
        <c:ser>
          <c:idx val="7"/>
          <c:order val="7"/>
          <c:tx>
            <c:v>elOS578 x OS700 III</c:v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Growth curve'!$Y$3:$Y$26</c:f>
              <c:numCache>
                <c:formatCode>General</c:formatCode>
                <c:ptCount val="2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4</c:v>
                </c:pt>
                <c:pt idx="10">
                  <c:v>25</c:v>
                </c:pt>
                <c:pt idx="11">
                  <c:v>27</c:v>
                </c:pt>
                <c:pt idx="12">
                  <c:v>29</c:v>
                </c:pt>
                <c:pt idx="13">
                  <c:v>31</c:v>
                </c:pt>
                <c:pt idx="14">
                  <c:v>33</c:v>
                </c:pt>
                <c:pt idx="15">
                  <c:v>48</c:v>
                </c:pt>
                <c:pt idx="16">
                  <c:v>54.5</c:v>
                </c:pt>
                <c:pt idx="17">
                  <c:v>56.5</c:v>
                </c:pt>
                <c:pt idx="18">
                  <c:v>68.5</c:v>
                </c:pt>
                <c:pt idx="19">
                  <c:v>72</c:v>
                </c:pt>
                <c:pt idx="20">
                  <c:v>96</c:v>
                </c:pt>
                <c:pt idx="21">
                  <c:v>103.5</c:v>
                </c:pt>
                <c:pt idx="22">
                  <c:v>120</c:v>
                </c:pt>
              </c:numCache>
            </c:numRef>
          </c:xVal>
          <c:yVal>
            <c:numRef>
              <c:f>'Growth curve'!$AA$3:$AA$26</c:f>
              <c:numCache>
                <c:formatCode>General</c:formatCode>
                <c:ptCount val="24"/>
                <c:pt idx="0">
                  <c:v>0.185</c:v>
                </c:pt>
                <c:pt idx="1">
                  <c:v>0.2</c:v>
                </c:pt>
                <c:pt idx="2">
                  <c:v>0.2</c:v>
                </c:pt>
                <c:pt idx="3">
                  <c:v>0.3</c:v>
                </c:pt>
                <c:pt idx="4">
                  <c:v>0.44999999999999996</c:v>
                </c:pt>
                <c:pt idx="5">
                  <c:v>0.57150000000000001</c:v>
                </c:pt>
                <c:pt idx="6">
                  <c:v>0.90249999999999997</c:v>
                </c:pt>
                <c:pt idx="7">
                  <c:v>1.0774999999999999</c:v>
                </c:pt>
                <c:pt idx="8">
                  <c:v>1.6179999999999999</c:v>
                </c:pt>
                <c:pt idx="9">
                  <c:v>1.923</c:v>
                </c:pt>
                <c:pt idx="10">
                  <c:v>2.2789999999999999</c:v>
                </c:pt>
                <c:pt idx="11">
                  <c:v>3.5199999999999996</c:v>
                </c:pt>
                <c:pt idx="12">
                  <c:v>4.62</c:v>
                </c:pt>
                <c:pt idx="13">
                  <c:v>4.976</c:v>
                </c:pt>
                <c:pt idx="14">
                  <c:v>5</c:v>
                </c:pt>
                <c:pt idx="15">
                  <c:v>5.548</c:v>
                </c:pt>
                <c:pt idx="16">
                  <c:v>5.4119999999999999</c:v>
                </c:pt>
                <c:pt idx="17">
                  <c:v>5.2959999999999994</c:v>
                </c:pt>
                <c:pt idx="18">
                  <c:v>5.1680000000000001</c:v>
                </c:pt>
                <c:pt idx="19">
                  <c:v>5.4139999999999997</c:v>
                </c:pt>
                <c:pt idx="20">
                  <c:v>5.5400000000000009</c:v>
                </c:pt>
                <c:pt idx="21">
                  <c:v>5.3040000000000003</c:v>
                </c:pt>
                <c:pt idx="22">
                  <c:v>5.7320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BC81-4F1C-857A-1274419843F0}"/>
            </c:ext>
          </c:extLst>
        </c:ser>
        <c:ser>
          <c:idx val="8"/>
          <c:order val="8"/>
          <c:tx>
            <c:v>elOS578 x elOS129 I</c:v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rgbClr val="7030A0"/>
                </a:solidFill>
              </a:ln>
              <a:effectLst/>
            </c:spPr>
          </c:marker>
          <c:xVal>
            <c:numRef>
              <c:f>'Growth curve'!$AB$3:$AB$28</c:f>
              <c:numCache>
                <c:formatCode>General</c:formatCode>
                <c:ptCount val="2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4</c:v>
                </c:pt>
                <c:pt idx="10">
                  <c:v>33</c:v>
                </c:pt>
                <c:pt idx="11">
                  <c:v>48</c:v>
                </c:pt>
                <c:pt idx="12">
                  <c:v>54.5</c:v>
                </c:pt>
                <c:pt idx="13">
                  <c:v>56.5</c:v>
                </c:pt>
                <c:pt idx="14">
                  <c:v>58.5</c:v>
                </c:pt>
                <c:pt idx="15">
                  <c:v>60.5</c:v>
                </c:pt>
                <c:pt idx="16">
                  <c:v>62.5</c:v>
                </c:pt>
                <c:pt idx="17">
                  <c:v>64.5</c:v>
                </c:pt>
                <c:pt idx="18">
                  <c:v>66.5</c:v>
                </c:pt>
                <c:pt idx="19">
                  <c:v>68.5</c:v>
                </c:pt>
                <c:pt idx="20">
                  <c:v>70.5</c:v>
                </c:pt>
                <c:pt idx="21">
                  <c:v>72</c:v>
                </c:pt>
                <c:pt idx="22">
                  <c:v>81</c:v>
                </c:pt>
                <c:pt idx="23">
                  <c:v>96</c:v>
                </c:pt>
                <c:pt idx="24">
                  <c:v>103.5</c:v>
                </c:pt>
                <c:pt idx="25">
                  <c:v>120</c:v>
                </c:pt>
              </c:numCache>
            </c:numRef>
          </c:xVal>
          <c:yVal>
            <c:numRef>
              <c:f>'Growth curve'!$AD$3:$AD$28</c:f>
              <c:numCache>
                <c:formatCode>General</c:formatCode>
                <c:ptCount val="26"/>
                <c:pt idx="0">
                  <c:v>0.19919999999999999</c:v>
                </c:pt>
                <c:pt idx="1">
                  <c:v>0.2</c:v>
                </c:pt>
                <c:pt idx="2">
                  <c:v>0.2</c:v>
                </c:pt>
                <c:pt idx="3">
                  <c:v>0.3</c:v>
                </c:pt>
                <c:pt idx="4">
                  <c:v>0.51600000000000001</c:v>
                </c:pt>
                <c:pt idx="5">
                  <c:v>0.63600000000000001</c:v>
                </c:pt>
                <c:pt idx="6">
                  <c:v>0.90500000000000003</c:v>
                </c:pt>
                <c:pt idx="7">
                  <c:v>0.64049999999999996</c:v>
                </c:pt>
                <c:pt idx="8">
                  <c:v>0.64049999999999996</c:v>
                </c:pt>
                <c:pt idx="9">
                  <c:v>0.66149999999999998</c:v>
                </c:pt>
                <c:pt idx="10">
                  <c:v>0.63649999999999995</c:v>
                </c:pt>
                <c:pt idx="11">
                  <c:v>0.5</c:v>
                </c:pt>
                <c:pt idx="12">
                  <c:v>0.74199999999999999</c:v>
                </c:pt>
                <c:pt idx="13">
                  <c:v>0.73450000000000004</c:v>
                </c:pt>
                <c:pt idx="14">
                  <c:v>0.84250000000000003</c:v>
                </c:pt>
                <c:pt idx="15">
                  <c:v>0.89349999999999996</c:v>
                </c:pt>
                <c:pt idx="16">
                  <c:v>1.046</c:v>
                </c:pt>
                <c:pt idx="17">
                  <c:v>1.34</c:v>
                </c:pt>
                <c:pt idx="18">
                  <c:v>2.105</c:v>
                </c:pt>
                <c:pt idx="19">
                  <c:v>2.774</c:v>
                </c:pt>
                <c:pt idx="20">
                  <c:v>3.9420000000000002</c:v>
                </c:pt>
                <c:pt idx="21">
                  <c:v>4.3919999999999995</c:v>
                </c:pt>
                <c:pt idx="22">
                  <c:v>5.7779999999999996</c:v>
                </c:pt>
                <c:pt idx="23">
                  <c:v>6.726</c:v>
                </c:pt>
                <c:pt idx="24">
                  <c:v>6.2680000000000007</c:v>
                </c:pt>
                <c:pt idx="25">
                  <c:v>7.11599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BC81-4F1C-857A-1274419843F0}"/>
            </c:ext>
          </c:extLst>
        </c:ser>
        <c:ser>
          <c:idx val="9"/>
          <c:order val="9"/>
          <c:tx>
            <c:v>elOS578 x OS129 II</c:v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rgbClr val="7030A0"/>
                </a:solidFill>
              </a:ln>
              <a:effectLst/>
            </c:spPr>
          </c:marker>
          <c:xVal>
            <c:numRef>
              <c:f>'Growth curve'!$AE$3:$AE$28</c:f>
              <c:numCache>
                <c:formatCode>General</c:formatCode>
                <c:ptCount val="2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4</c:v>
                </c:pt>
                <c:pt idx="10">
                  <c:v>33</c:v>
                </c:pt>
                <c:pt idx="11">
                  <c:v>48</c:v>
                </c:pt>
                <c:pt idx="12">
                  <c:v>54.5</c:v>
                </c:pt>
                <c:pt idx="13">
                  <c:v>56.5</c:v>
                </c:pt>
                <c:pt idx="14">
                  <c:v>58.5</c:v>
                </c:pt>
                <c:pt idx="15">
                  <c:v>60.5</c:v>
                </c:pt>
                <c:pt idx="16">
                  <c:v>62.5</c:v>
                </c:pt>
                <c:pt idx="17">
                  <c:v>64.5</c:v>
                </c:pt>
                <c:pt idx="18">
                  <c:v>66.5</c:v>
                </c:pt>
                <c:pt idx="19">
                  <c:v>68.5</c:v>
                </c:pt>
                <c:pt idx="20">
                  <c:v>70.5</c:v>
                </c:pt>
                <c:pt idx="21">
                  <c:v>72</c:v>
                </c:pt>
                <c:pt idx="22">
                  <c:v>81</c:v>
                </c:pt>
                <c:pt idx="23">
                  <c:v>96</c:v>
                </c:pt>
                <c:pt idx="24">
                  <c:v>103.5</c:v>
                </c:pt>
                <c:pt idx="25">
                  <c:v>120</c:v>
                </c:pt>
              </c:numCache>
            </c:numRef>
          </c:xVal>
          <c:yVal>
            <c:numRef>
              <c:f>'Growth curve'!$AG$3:$AG$28</c:f>
              <c:numCache>
                <c:formatCode>General</c:formatCode>
                <c:ptCount val="26"/>
                <c:pt idx="0">
                  <c:v>0.19850000000000001</c:v>
                </c:pt>
                <c:pt idx="1">
                  <c:v>0.2</c:v>
                </c:pt>
                <c:pt idx="2">
                  <c:v>0.2</c:v>
                </c:pt>
                <c:pt idx="3">
                  <c:v>0.4</c:v>
                </c:pt>
                <c:pt idx="4">
                  <c:v>0.64250000000000007</c:v>
                </c:pt>
                <c:pt idx="5">
                  <c:v>0.65049999999999997</c:v>
                </c:pt>
                <c:pt idx="6">
                  <c:v>0.64799999999999991</c:v>
                </c:pt>
                <c:pt idx="7">
                  <c:v>0.65</c:v>
                </c:pt>
                <c:pt idx="8">
                  <c:v>0.65350000000000008</c:v>
                </c:pt>
                <c:pt idx="9">
                  <c:v>0.62350000000000005</c:v>
                </c:pt>
                <c:pt idx="10">
                  <c:v>0.64</c:v>
                </c:pt>
                <c:pt idx="11">
                  <c:v>0.5</c:v>
                </c:pt>
                <c:pt idx="12">
                  <c:v>0.78600000000000003</c:v>
                </c:pt>
                <c:pt idx="13">
                  <c:v>0.81350000000000011</c:v>
                </c:pt>
                <c:pt idx="14">
                  <c:v>0.87749999999999995</c:v>
                </c:pt>
                <c:pt idx="15">
                  <c:v>1.1160000000000001</c:v>
                </c:pt>
                <c:pt idx="16">
                  <c:v>1.5</c:v>
                </c:pt>
                <c:pt idx="17">
                  <c:v>2.012</c:v>
                </c:pt>
                <c:pt idx="18">
                  <c:v>2.9099999999999997</c:v>
                </c:pt>
                <c:pt idx="19">
                  <c:v>3.8959999999999999</c:v>
                </c:pt>
                <c:pt idx="20">
                  <c:v>4.4180000000000001</c:v>
                </c:pt>
                <c:pt idx="21">
                  <c:v>5.1419999999999995</c:v>
                </c:pt>
                <c:pt idx="22">
                  <c:v>5.7379999999999995</c:v>
                </c:pt>
                <c:pt idx="23">
                  <c:v>6.5500000000000007</c:v>
                </c:pt>
                <c:pt idx="24">
                  <c:v>6.5659999999999998</c:v>
                </c:pt>
                <c:pt idx="25">
                  <c:v>7.153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BC81-4F1C-857A-1274419843F0}"/>
            </c:ext>
          </c:extLst>
        </c:ser>
        <c:ser>
          <c:idx val="10"/>
          <c:order val="10"/>
          <c:tx>
            <c:v>elOS578 x OS129 III</c:v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rgbClr val="7030A0"/>
                </a:solidFill>
              </a:ln>
              <a:effectLst/>
            </c:spPr>
          </c:marker>
          <c:xVal>
            <c:numRef>
              <c:f>'Growth curve'!$AH$3:$AH$28</c:f>
              <c:numCache>
                <c:formatCode>General</c:formatCode>
                <c:ptCount val="2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4</c:v>
                </c:pt>
                <c:pt idx="10">
                  <c:v>33</c:v>
                </c:pt>
                <c:pt idx="11">
                  <c:v>48</c:v>
                </c:pt>
                <c:pt idx="12">
                  <c:v>54.5</c:v>
                </c:pt>
                <c:pt idx="13">
                  <c:v>56.5</c:v>
                </c:pt>
                <c:pt idx="14">
                  <c:v>58.5</c:v>
                </c:pt>
                <c:pt idx="15">
                  <c:v>60.5</c:v>
                </c:pt>
                <c:pt idx="16">
                  <c:v>62.5</c:v>
                </c:pt>
                <c:pt idx="17">
                  <c:v>64.5</c:v>
                </c:pt>
                <c:pt idx="18">
                  <c:v>66.5</c:v>
                </c:pt>
                <c:pt idx="19">
                  <c:v>68.5</c:v>
                </c:pt>
                <c:pt idx="20">
                  <c:v>70.5</c:v>
                </c:pt>
                <c:pt idx="21">
                  <c:v>72</c:v>
                </c:pt>
                <c:pt idx="22">
                  <c:v>81</c:v>
                </c:pt>
                <c:pt idx="23">
                  <c:v>96</c:v>
                </c:pt>
                <c:pt idx="24">
                  <c:v>103.5</c:v>
                </c:pt>
                <c:pt idx="25">
                  <c:v>120</c:v>
                </c:pt>
              </c:numCache>
            </c:numRef>
          </c:xVal>
          <c:yVal>
            <c:numRef>
              <c:f>'Growth curve'!$AJ$3:$AJ$28</c:f>
              <c:numCache>
                <c:formatCode>General</c:formatCode>
                <c:ptCount val="26"/>
                <c:pt idx="0">
                  <c:v>0.1832</c:v>
                </c:pt>
                <c:pt idx="1">
                  <c:v>0.2</c:v>
                </c:pt>
                <c:pt idx="2">
                  <c:v>0.2</c:v>
                </c:pt>
                <c:pt idx="3">
                  <c:v>0.25</c:v>
                </c:pt>
                <c:pt idx="4">
                  <c:v>0.4</c:v>
                </c:pt>
                <c:pt idx="5">
                  <c:v>0.5</c:v>
                </c:pt>
                <c:pt idx="6">
                  <c:v>0.61899999999999999</c:v>
                </c:pt>
                <c:pt idx="7">
                  <c:v>0.67149999999999999</c:v>
                </c:pt>
                <c:pt idx="8">
                  <c:v>0.68900000000000006</c:v>
                </c:pt>
                <c:pt idx="9">
                  <c:v>0.65</c:v>
                </c:pt>
                <c:pt idx="10">
                  <c:v>0.69599999999999995</c:v>
                </c:pt>
                <c:pt idx="11">
                  <c:v>0.6875</c:v>
                </c:pt>
                <c:pt idx="12">
                  <c:v>1.5349999999999999</c:v>
                </c:pt>
                <c:pt idx="13">
                  <c:v>2.0949999999999998</c:v>
                </c:pt>
                <c:pt idx="14">
                  <c:v>2.9959999999999996</c:v>
                </c:pt>
                <c:pt idx="15">
                  <c:v>3.6459999999999999</c:v>
                </c:pt>
                <c:pt idx="16">
                  <c:v>4.4800000000000004</c:v>
                </c:pt>
                <c:pt idx="17">
                  <c:v>4.4960000000000004</c:v>
                </c:pt>
                <c:pt idx="18">
                  <c:v>4.8739999999999997</c:v>
                </c:pt>
                <c:pt idx="19">
                  <c:v>5.0780000000000003</c:v>
                </c:pt>
                <c:pt idx="20">
                  <c:v>5.1379999999999999</c:v>
                </c:pt>
                <c:pt idx="21">
                  <c:v>5.7120000000000006</c:v>
                </c:pt>
                <c:pt idx="22">
                  <c:v>6.1280000000000001</c:v>
                </c:pt>
                <c:pt idx="23">
                  <c:v>6.6080000000000005</c:v>
                </c:pt>
                <c:pt idx="24">
                  <c:v>6.4619999999999997</c:v>
                </c:pt>
                <c:pt idx="25">
                  <c:v>6.9660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C-BC81-4F1C-857A-1274419843F0}"/>
            </c:ext>
          </c:extLst>
        </c:ser>
        <c:ser>
          <c:idx val="11"/>
          <c:order val="11"/>
          <c:tx>
            <c:v>OS129 I</c:v>
          </c:tx>
          <c:spPr>
            <a:ln w="19050" cap="rnd">
              <a:solidFill>
                <a:schemeClr val="tx1">
                  <a:lumMod val="85000"/>
                  <a:lumOff val="1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tx1">
                    <a:lumMod val="85000"/>
                    <a:lumOff val="15000"/>
                  </a:schemeClr>
                </a:solidFill>
              </a:ln>
              <a:effectLst/>
            </c:spPr>
          </c:marker>
          <c:xVal>
            <c:numRef>
              <c:f>'Growth curve'!$AK$3:$AK$27</c:f>
              <c:numCache>
                <c:formatCode>General</c:formatCode>
                <c:ptCount val="2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33</c:v>
                </c:pt>
                <c:pt idx="8">
                  <c:v>48</c:v>
                </c:pt>
                <c:pt idx="9">
                  <c:v>54.5</c:v>
                </c:pt>
                <c:pt idx="10">
                  <c:v>56.5</c:v>
                </c:pt>
                <c:pt idx="11">
                  <c:v>60.5</c:v>
                </c:pt>
                <c:pt idx="12">
                  <c:v>64.5</c:v>
                </c:pt>
                <c:pt idx="13">
                  <c:v>68.5</c:v>
                </c:pt>
                <c:pt idx="14">
                  <c:v>72</c:v>
                </c:pt>
                <c:pt idx="15">
                  <c:v>81</c:v>
                </c:pt>
                <c:pt idx="16">
                  <c:v>84</c:v>
                </c:pt>
                <c:pt idx="17">
                  <c:v>92.25</c:v>
                </c:pt>
                <c:pt idx="18">
                  <c:v>96</c:v>
                </c:pt>
                <c:pt idx="19">
                  <c:v>100.5</c:v>
                </c:pt>
                <c:pt idx="20">
                  <c:v>103.5</c:v>
                </c:pt>
                <c:pt idx="21">
                  <c:v>105</c:v>
                </c:pt>
                <c:pt idx="22">
                  <c:v>106.5</c:v>
                </c:pt>
                <c:pt idx="23">
                  <c:v>116.25</c:v>
                </c:pt>
                <c:pt idx="24">
                  <c:v>120</c:v>
                </c:pt>
              </c:numCache>
            </c:numRef>
          </c:xVal>
          <c:yVal>
            <c:numRef>
              <c:f>'Growth curve'!$AM$3:$AM$27</c:f>
              <c:numCache>
                <c:formatCode>General</c:formatCode>
                <c:ptCount val="25"/>
                <c:pt idx="0">
                  <c:v>0.17960000000000001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2</c:v>
                </c:pt>
                <c:pt idx="6">
                  <c:v>0.2</c:v>
                </c:pt>
                <c:pt idx="7">
                  <c:v>0.4</c:v>
                </c:pt>
                <c:pt idx="8">
                  <c:v>0.44999999999999996</c:v>
                </c:pt>
                <c:pt idx="9">
                  <c:v>0.67049999999999998</c:v>
                </c:pt>
                <c:pt idx="10">
                  <c:v>0.67349999999999999</c:v>
                </c:pt>
                <c:pt idx="11">
                  <c:v>0.67149999999999999</c:v>
                </c:pt>
                <c:pt idx="12">
                  <c:v>0.70000000000000007</c:v>
                </c:pt>
                <c:pt idx="13">
                  <c:v>0.69250000000000012</c:v>
                </c:pt>
                <c:pt idx="14">
                  <c:v>0.68599999999999994</c:v>
                </c:pt>
                <c:pt idx="15">
                  <c:v>0.74050000000000005</c:v>
                </c:pt>
                <c:pt idx="16">
                  <c:v>0.67</c:v>
                </c:pt>
                <c:pt idx="17">
                  <c:v>0.86099999999999999</c:v>
                </c:pt>
                <c:pt idx="18">
                  <c:v>0.99299999999999999</c:v>
                </c:pt>
                <c:pt idx="19">
                  <c:v>1.1739999999999999</c:v>
                </c:pt>
                <c:pt idx="20">
                  <c:v>1.409</c:v>
                </c:pt>
                <c:pt idx="21">
                  <c:v>1.6600000000000001</c:v>
                </c:pt>
                <c:pt idx="22">
                  <c:v>1.867</c:v>
                </c:pt>
                <c:pt idx="23">
                  <c:v>5.6539999999999999</c:v>
                </c:pt>
                <c:pt idx="24">
                  <c:v>5.991999999999999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F-BC81-4F1C-857A-1274419843F0}"/>
            </c:ext>
          </c:extLst>
        </c:ser>
        <c:ser>
          <c:idx val="12"/>
          <c:order val="12"/>
          <c:tx>
            <c:v>OS129 II</c:v>
          </c:tx>
          <c:spPr>
            <a:ln w="19050" cap="rnd">
              <a:solidFill>
                <a:schemeClr val="tx1">
                  <a:lumMod val="85000"/>
                  <a:lumOff val="1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tx1">
                    <a:lumMod val="85000"/>
                    <a:lumOff val="15000"/>
                  </a:schemeClr>
                </a:solidFill>
              </a:ln>
              <a:effectLst/>
            </c:spPr>
          </c:marker>
          <c:xVal>
            <c:numRef>
              <c:f>'Growth curve'!$AN$3:$AN$28</c:f>
              <c:numCache>
                <c:formatCode>General</c:formatCode>
                <c:ptCount val="2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33</c:v>
                </c:pt>
                <c:pt idx="8">
                  <c:v>48</c:v>
                </c:pt>
                <c:pt idx="9">
                  <c:v>54.5</c:v>
                </c:pt>
                <c:pt idx="10">
                  <c:v>56.5</c:v>
                </c:pt>
                <c:pt idx="11">
                  <c:v>60.5</c:v>
                </c:pt>
                <c:pt idx="12">
                  <c:v>64.5</c:v>
                </c:pt>
                <c:pt idx="13">
                  <c:v>68.5</c:v>
                </c:pt>
                <c:pt idx="14">
                  <c:v>72</c:v>
                </c:pt>
                <c:pt idx="15">
                  <c:v>81</c:v>
                </c:pt>
                <c:pt idx="16">
                  <c:v>84</c:v>
                </c:pt>
                <c:pt idx="17">
                  <c:v>92.25</c:v>
                </c:pt>
                <c:pt idx="18">
                  <c:v>96</c:v>
                </c:pt>
                <c:pt idx="19">
                  <c:v>100.5</c:v>
                </c:pt>
                <c:pt idx="20">
                  <c:v>103.5</c:v>
                </c:pt>
                <c:pt idx="21">
                  <c:v>105</c:v>
                </c:pt>
                <c:pt idx="22">
                  <c:v>106.5</c:v>
                </c:pt>
                <c:pt idx="23">
                  <c:v>120</c:v>
                </c:pt>
              </c:numCache>
            </c:numRef>
          </c:xVal>
          <c:yVal>
            <c:numRef>
              <c:f>'Growth curve'!$AP$3:$AP$28</c:f>
              <c:numCache>
                <c:formatCode>General</c:formatCode>
                <c:ptCount val="26"/>
                <c:pt idx="0">
                  <c:v>0.18129999999999999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2</c:v>
                </c:pt>
                <c:pt idx="6">
                  <c:v>0.2</c:v>
                </c:pt>
                <c:pt idx="7">
                  <c:v>0.3</c:v>
                </c:pt>
                <c:pt idx="8">
                  <c:v>0.3</c:v>
                </c:pt>
                <c:pt idx="9">
                  <c:v>0.57950000000000002</c:v>
                </c:pt>
                <c:pt idx="10">
                  <c:v>0.60250000000000004</c:v>
                </c:pt>
                <c:pt idx="11">
                  <c:v>0.64850000000000008</c:v>
                </c:pt>
                <c:pt idx="12">
                  <c:v>0.6</c:v>
                </c:pt>
                <c:pt idx="13">
                  <c:v>0.64649999999999996</c:v>
                </c:pt>
                <c:pt idx="14">
                  <c:v>0.66749999999999998</c:v>
                </c:pt>
                <c:pt idx="15">
                  <c:v>0.70550000000000002</c:v>
                </c:pt>
                <c:pt idx="16">
                  <c:v>0.64049999999999996</c:v>
                </c:pt>
                <c:pt idx="17">
                  <c:v>0.94399999999999995</c:v>
                </c:pt>
                <c:pt idx="18">
                  <c:v>1.3939999999999999</c:v>
                </c:pt>
                <c:pt idx="19">
                  <c:v>2.58</c:v>
                </c:pt>
                <c:pt idx="20">
                  <c:v>3.806</c:v>
                </c:pt>
                <c:pt idx="21">
                  <c:v>4.9260000000000002</c:v>
                </c:pt>
                <c:pt idx="22">
                  <c:v>5.1259999999999994</c:v>
                </c:pt>
                <c:pt idx="23">
                  <c:v>5.77999999999999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0-BC81-4F1C-857A-1274419843F0}"/>
            </c:ext>
          </c:extLst>
        </c:ser>
        <c:ser>
          <c:idx val="13"/>
          <c:order val="13"/>
          <c:tx>
            <c:v>OS129 III</c:v>
          </c:tx>
          <c:spPr>
            <a:ln w="19050" cap="rnd">
              <a:solidFill>
                <a:schemeClr val="tx1">
                  <a:lumMod val="85000"/>
                  <a:lumOff val="1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tx1">
                    <a:lumMod val="85000"/>
                    <a:lumOff val="15000"/>
                  </a:schemeClr>
                </a:solidFill>
              </a:ln>
              <a:effectLst/>
            </c:spPr>
          </c:marker>
          <c:xVal>
            <c:numRef>
              <c:f>'Growth curve'!$AQ$3:$AQ$28</c:f>
              <c:numCache>
                <c:formatCode>General</c:formatCode>
                <c:ptCount val="2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33</c:v>
                </c:pt>
                <c:pt idx="8">
                  <c:v>54.5</c:v>
                </c:pt>
                <c:pt idx="9">
                  <c:v>56.5</c:v>
                </c:pt>
                <c:pt idx="10">
                  <c:v>60.5</c:v>
                </c:pt>
                <c:pt idx="11">
                  <c:v>64.5</c:v>
                </c:pt>
                <c:pt idx="12">
                  <c:v>68.5</c:v>
                </c:pt>
                <c:pt idx="13">
                  <c:v>72</c:v>
                </c:pt>
                <c:pt idx="14">
                  <c:v>81</c:v>
                </c:pt>
                <c:pt idx="15">
                  <c:v>96</c:v>
                </c:pt>
                <c:pt idx="16">
                  <c:v>103.5</c:v>
                </c:pt>
                <c:pt idx="17">
                  <c:v>120</c:v>
                </c:pt>
              </c:numCache>
            </c:numRef>
          </c:xVal>
          <c:yVal>
            <c:numRef>
              <c:f>'Growth curve'!$AS$3:$AS$28</c:f>
              <c:numCache>
                <c:formatCode>General</c:formatCode>
                <c:ptCount val="26"/>
                <c:pt idx="0">
                  <c:v>0.1988</c:v>
                </c:pt>
                <c:pt idx="1">
                  <c:v>0.2</c:v>
                </c:pt>
                <c:pt idx="2">
                  <c:v>0.2</c:v>
                </c:pt>
                <c:pt idx="3">
                  <c:v>0.35000000000000003</c:v>
                </c:pt>
                <c:pt idx="4">
                  <c:v>0.62350000000000005</c:v>
                </c:pt>
                <c:pt idx="5">
                  <c:v>1.0075000000000001</c:v>
                </c:pt>
                <c:pt idx="6">
                  <c:v>1.2470000000000001</c:v>
                </c:pt>
                <c:pt idx="7">
                  <c:v>3.044</c:v>
                </c:pt>
                <c:pt idx="8">
                  <c:v>2.9299999999999997</c:v>
                </c:pt>
                <c:pt idx="9">
                  <c:v>2.82</c:v>
                </c:pt>
                <c:pt idx="10">
                  <c:v>2.8079999999999998</c:v>
                </c:pt>
                <c:pt idx="11">
                  <c:v>2.7519999999999998</c:v>
                </c:pt>
                <c:pt idx="12">
                  <c:v>2.7560000000000002</c:v>
                </c:pt>
                <c:pt idx="13">
                  <c:v>3.23</c:v>
                </c:pt>
                <c:pt idx="14">
                  <c:v>3.1059999999999999</c:v>
                </c:pt>
                <c:pt idx="15">
                  <c:v>3.3479999999999999</c:v>
                </c:pt>
                <c:pt idx="16">
                  <c:v>3.3679999999999999</c:v>
                </c:pt>
                <c:pt idx="17">
                  <c:v>4.838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1-BC81-4F1C-857A-1274419843F0}"/>
            </c:ext>
          </c:extLst>
        </c:ser>
        <c:ser>
          <c:idx val="15"/>
          <c:order val="14"/>
          <c:tx>
            <c:v>OS700 I</c:v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Growth curve'!$AT$3:$AT$31</c:f>
              <c:numCache>
                <c:formatCode>General</c:formatCode>
                <c:ptCount val="2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33</c:v>
                </c:pt>
                <c:pt idx="8">
                  <c:v>48</c:v>
                </c:pt>
                <c:pt idx="9">
                  <c:v>50</c:v>
                </c:pt>
                <c:pt idx="10">
                  <c:v>52</c:v>
                </c:pt>
                <c:pt idx="11">
                  <c:v>54.5</c:v>
                </c:pt>
                <c:pt idx="12">
                  <c:v>56.6</c:v>
                </c:pt>
                <c:pt idx="13">
                  <c:v>60.5</c:v>
                </c:pt>
                <c:pt idx="14">
                  <c:v>62.5</c:v>
                </c:pt>
                <c:pt idx="15">
                  <c:v>64.5</c:v>
                </c:pt>
                <c:pt idx="16">
                  <c:v>68.5</c:v>
                </c:pt>
                <c:pt idx="17">
                  <c:v>72</c:v>
                </c:pt>
                <c:pt idx="18">
                  <c:v>75</c:v>
                </c:pt>
                <c:pt idx="19">
                  <c:v>81</c:v>
                </c:pt>
                <c:pt idx="20">
                  <c:v>84</c:v>
                </c:pt>
                <c:pt idx="21">
                  <c:v>92.25</c:v>
                </c:pt>
                <c:pt idx="22">
                  <c:v>96</c:v>
                </c:pt>
                <c:pt idx="23">
                  <c:v>100.5</c:v>
                </c:pt>
                <c:pt idx="24">
                  <c:v>103.5</c:v>
                </c:pt>
                <c:pt idx="25">
                  <c:v>105</c:v>
                </c:pt>
                <c:pt idx="26">
                  <c:v>106.5</c:v>
                </c:pt>
                <c:pt idx="27">
                  <c:v>116.25</c:v>
                </c:pt>
                <c:pt idx="28">
                  <c:v>120</c:v>
                </c:pt>
              </c:numCache>
            </c:numRef>
          </c:xVal>
          <c:yVal>
            <c:numRef>
              <c:f>'Growth curve'!$AV$3:$AV$31</c:f>
              <c:numCache>
                <c:formatCode>General</c:formatCode>
                <c:ptCount val="29"/>
                <c:pt idx="0">
                  <c:v>0.1784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2</c:v>
                </c:pt>
                <c:pt idx="6">
                  <c:v>0.2</c:v>
                </c:pt>
                <c:pt idx="7">
                  <c:v>0.35000000000000003</c:v>
                </c:pt>
                <c:pt idx="8">
                  <c:v>0.81500000000000006</c:v>
                </c:pt>
                <c:pt idx="9">
                  <c:v>0.98150000000000004</c:v>
                </c:pt>
                <c:pt idx="10">
                  <c:v>1.0050000000000001</c:v>
                </c:pt>
                <c:pt idx="11">
                  <c:v>1</c:v>
                </c:pt>
                <c:pt idx="12">
                  <c:v>0.96850000000000003</c:v>
                </c:pt>
                <c:pt idx="13">
                  <c:v>0.98799999999999999</c:v>
                </c:pt>
                <c:pt idx="14">
                  <c:v>1.002</c:v>
                </c:pt>
                <c:pt idx="15">
                  <c:v>1</c:v>
                </c:pt>
                <c:pt idx="16">
                  <c:v>0.83199999999999996</c:v>
                </c:pt>
                <c:pt idx="17">
                  <c:v>1.0135000000000001</c:v>
                </c:pt>
                <c:pt idx="18">
                  <c:v>1.0485</c:v>
                </c:pt>
                <c:pt idx="19">
                  <c:v>1.0505</c:v>
                </c:pt>
                <c:pt idx="20">
                  <c:v>1.1060000000000001</c:v>
                </c:pt>
                <c:pt idx="21">
                  <c:v>1.2759999999999998</c:v>
                </c:pt>
                <c:pt idx="22">
                  <c:v>1.534</c:v>
                </c:pt>
                <c:pt idx="23">
                  <c:v>2.0939999999999999</c:v>
                </c:pt>
                <c:pt idx="24">
                  <c:v>2.71</c:v>
                </c:pt>
                <c:pt idx="25">
                  <c:v>3.5739999999999998</c:v>
                </c:pt>
                <c:pt idx="26">
                  <c:v>3.9060000000000001</c:v>
                </c:pt>
                <c:pt idx="27">
                  <c:v>6.4280000000000008</c:v>
                </c:pt>
                <c:pt idx="28">
                  <c:v>6.3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5-BC81-4F1C-857A-1274419843F0}"/>
            </c:ext>
          </c:extLst>
        </c:ser>
        <c:ser>
          <c:idx val="16"/>
          <c:order val="15"/>
          <c:tx>
            <c:v>OS700 II+Sheet1!$AW$3:$AW$20</c:v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rgbClr val="C00000"/>
                </a:solidFill>
              </a:ln>
              <a:effectLst/>
            </c:spPr>
          </c:marker>
          <c:xVal>
            <c:numRef>
              <c:f>'Growth curve'!$AW$3:$AW$31</c:f>
              <c:numCache>
                <c:formatCode>General</c:formatCode>
                <c:ptCount val="2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33</c:v>
                </c:pt>
                <c:pt idx="8">
                  <c:v>48</c:v>
                </c:pt>
                <c:pt idx="9">
                  <c:v>50</c:v>
                </c:pt>
                <c:pt idx="10">
                  <c:v>52</c:v>
                </c:pt>
                <c:pt idx="11">
                  <c:v>54.5</c:v>
                </c:pt>
                <c:pt idx="12">
                  <c:v>56.6</c:v>
                </c:pt>
                <c:pt idx="13">
                  <c:v>60.5</c:v>
                </c:pt>
                <c:pt idx="14">
                  <c:v>62.5</c:v>
                </c:pt>
                <c:pt idx="15">
                  <c:v>64.5</c:v>
                </c:pt>
                <c:pt idx="16">
                  <c:v>68.5</c:v>
                </c:pt>
                <c:pt idx="17">
                  <c:v>72</c:v>
                </c:pt>
                <c:pt idx="18">
                  <c:v>75</c:v>
                </c:pt>
                <c:pt idx="19">
                  <c:v>81</c:v>
                </c:pt>
                <c:pt idx="20">
                  <c:v>84</c:v>
                </c:pt>
                <c:pt idx="21">
                  <c:v>92.25</c:v>
                </c:pt>
                <c:pt idx="22">
                  <c:v>96</c:v>
                </c:pt>
                <c:pt idx="23">
                  <c:v>100.5</c:v>
                </c:pt>
                <c:pt idx="24">
                  <c:v>103.5</c:v>
                </c:pt>
                <c:pt idx="25">
                  <c:v>105</c:v>
                </c:pt>
                <c:pt idx="26">
                  <c:v>106.5</c:v>
                </c:pt>
                <c:pt idx="27">
                  <c:v>116.5</c:v>
                </c:pt>
                <c:pt idx="28">
                  <c:v>120</c:v>
                </c:pt>
              </c:numCache>
            </c:numRef>
          </c:xVal>
          <c:yVal>
            <c:numRef>
              <c:f>'Growth curve'!$AY$3:$AY$31</c:f>
              <c:numCache>
                <c:formatCode>General</c:formatCode>
                <c:ptCount val="29"/>
                <c:pt idx="0">
                  <c:v>0.17979999999999999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2</c:v>
                </c:pt>
                <c:pt idx="6">
                  <c:v>0.2</c:v>
                </c:pt>
                <c:pt idx="7">
                  <c:v>0.35000000000000003</c:v>
                </c:pt>
                <c:pt idx="8">
                  <c:v>0.73649999999999993</c:v>
                </c:pt>
                <c:pt idx="9">
                  <c:v>0.92999999999999994</c:v>
                </c:pt>
                <c:pt idx="10">
                  <c:v>0.92849999999999999</c:v>
                </c:pt>
                <c:pt idx="11">
                  <c:v>0.89999999999999991</c:v>
                </c:pt>
                <c:pt idx="12">
                  <c:v>0.92949999999999999</c:v>
                </c:pt>
                <c:pt idx="13">
                  <c:v>0.95150000000000001</c:v>
                </c:pt>
                <c:pt idx="14">
                  <c:v>1</c:v>
                </c:pt>
                <c:pt idx="15">
                  <c:v>1</c:v>
                </c:pt>
                <c:pt idx="16">
                  <c:v>0.81899999999999995</c:v>
                </c:pt>
                <c:pt idx="17">
                  <c:v>1.0349999999999999</c:v>
                </c:pt>
                <c:pt idx="18">
                  <c:v>1.1079999999999999</c:v>
                </c:pt>
                <c:pt idx="19">
                  <c:v>1.2945000000000002</c:v>
                </c:pt>
                <c:pt idx="20">
                  <c:v>1.4710000000000001</c:v>
                </c:pt>
                <c:pt idx="21">
                  <c:v>3.0180000000000002</c:v>
                </c:pt>
                <c:pt idx="22">
                  <c:v>3.5820000000000003</c:v>
                </c:pt>
                <c:pt idx="23">
                  <c:v>4.22</c:v>
                </c:pt>
                <c:pt idx="24">
                  <c:v>4.5</c:v>
                </c:pt>
                <c:pt idx="25">
                  <c:v>4.7060000000000004</c:v>
                </c:pt>
                <c:pt idx="26">
                  <c:v>4.58</c:v>
                </c:pt>
                <c:pt idx="27">
                  <c:v>4.9559999999999995</c:v>
                </c:pt>
                <c:pt idx="28">
                  <c:v>5.4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8-BC81-4F1C-857A-1274419843F0}"/>
            </c:ext>
          </c:extLst>
        </c:ser>
        <c:ser>
          <c:idx val="17"/>
          <c:order val="16"/>
          <c:tx>
            <c:v>OS700 III</c:v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rgbClr val="C00000"/>
                </a:solidFill>
              </a:ln>
              <a:effectLst/>
            </c:spPr>
          </c:marker>
          <c:xVal>
            <c:numRef>
              <c:f>'Growth curve'!$AZ$3:$AZ$31</c:f>
              <c:numCache>
                <c:formatCode>General</c:formatCode>
                <c:ptCount val="2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33</c:v>
                </c:pt>
                <c:pt idx="8">
                  <c:v>48</c:v>
                </c:pt>
                <c:pt idx="9">
                  <c:v>50</c:v>
                </c:pt>
                <c:pt idx="10">
                  <c:v>52</c:v>
                </c:pt>
                <c:pt idx="11">
                  <c:v>54.5</c:v>
                </c:pt>
                <c:pt idx="12">
                  <c:v>56.6</c:v>
                </c:pt>
                <c:pt idx="13">
                  <c:v>60.5</c:v>
                </c:pt>
                <c:pt idx="14">
                  <c:v>62.5</c:v>
                </c:pt>
                <c:pt idx="15">
                  <c:v>64.5</c:v>
                </c:pt>
                <c:pt idx="16">
                  <c:v>68.5</c:v>
                </c:pt>
                <c:pt idx="17">
                  <c:v>72</c:v>
                </c:pt>
                <c:pt idx="18">
                  <c:v>75</c:v>
                </c:pt>
                <c:pt idx="19">
                  <c:v>81</c:v>
                </c:pt>
                <c:pt idx="20">
                  <c:v>84</c:v>
                </c:pt>
                <c:pt idx="21">
                  <c:v>92.25</c:v>
                </c:pt>
                <c:pt idx="22">
                  <c:v>96</c:v>
                </c:pt>
                <c:pt idx="23">
                  <c:v>100.5</c:v>
                </c:pt>
                <c:pt idx="24">
                  <c:v>103.5</c:v>
                </c:pt>
                <c:pt idx="25">
                  <c:v>105</c:v>
                </c:pt>
                <c:pt idx="26">
                  <c:v>106.5</c:v>
                </c:pt>
                <c:pt idx="27">
                  <c:v>116.5</c:v>
                </c:pt>
                <c:pt idx="28">
                  <c:v>120</c:v>
                </c:pt>
              </c:numCache>
            </c:numRef>
          </c:xVal>
          <c:yVal>
            <c:numRef>
              <c:f>'Growth curve'!$BB$3:$BB$31</c:f>
              <c:numCache>
                <c:formatCode>General</c:formatCode>
                <c:ptCount val="29"/>
                <c:pt idx="0">
                  <c:v>0.1799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2</c:v>
                </c:pt>
                <c:pt idx="6">
                  <c:v>0.2</c:v>
                </c:pt>
                <c:pt idx="7">
                  <c:v>0.4</c:v>
                </c:pt>
                <c:pt idx="8">
                  <c:v>0.87999999999999989</c:v>
                </c:pt>
                <c:pt idx="9">
                  <c:v>1.0879999999999999</c:v>
                </c:pt>
                <c:pt idx="10">
                  <c:v>1.0925</c:v>
                </c:pt>
                <c:pt idx="11">
                  <c:v>1.087</c:v>
                </c:pt>
                <c:pt idx="12">
                  <c:v>1.1074999999999999</c:v>
                </c:pt>
                <c:pt idx="13">
                  <c:v>1.1200000000000001</c:v>
                </c:pt>
                <c:pt idx="14">
                  <c:v>1.161</c:v>
                </c:pt>
                <c:pt idx="15">
                  <c:v>1.1700000000000002</c:v>
                </c:pt>
                <c:pt idx="16">
                  <c:v>0.97799999999999998</c:v>
                </c:pt>
                <c:pt idx="17">
                  <c:v>1.2345000000000002</c:v>
                </c:pt>
                <c:pt idx="18">
                  <c:v>1.2939999999999998</c:v>
                </c:pt>
                <c:pt idx="19">
                  <c:v>1.413</c:v>
                </c:pt>
                <c:pt idx="20">
                  <c:v>1.5</c:v>
                </c:pt>
                <c:pt idx="21">
                  <c:v>2.363</c:v>
                </c:pt>
                <c:pt idx="22">
                  <c:v>3.1740000000000004</c:v>
                </c:pt>
                <c:pt idx="23">
                  <c:v>3.8159999999999998</c:v>
                </c:pt>
                <c:pt idx="24">
                  <c:v>3.9000000000000004</c:v>
                </c:pt>
                <c:pt idx="25">
                  <c:v>4.1420000000000003</c:v>
                </c:pt>
                <c:pt idx="26">
                  <c:v>3.9179999999999997</c:v>
                </c:pt>
                <c:pt idx="27">
                  <c:v>4.3120000000000003</c:v>
                </c:pt>
                <c:pt idx="28">
                  <c:v>4.20599999999999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A-BC81-4F1C-857A-1274419843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0027864"/>
        <c:axId val="780030816"/>
      </c:scatterChart>
      <c:valAx>
        <c:axId val="780027864"/>
        <c:scaling>
          <c:orientation val="minMax"/>
          <c:max val="12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2200"/>
                  <a:t>Time </a:t>
                </a:r>
                <a:r>
                  <a:rPr lang="de-DE" sz="2200" baseline="0"/>
                  <a:t> (h)</a:t>
                </a:r>
                <a:endParaRPr lang="de-DE" sz="2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0030816"/>
        <c:crosses val="autoZero"/>
        <c:crossBetween val="midCat"/>
      </c:valAx>
      <c:valAx>
        <c:axId val="780030816"/>
        <c:scaling>
          <c:orientation val="minMax"/>
          <c:max val="9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2200"/>
                  <a:t>OD</a:t>
                </a:r>
                <a:r>
                  <a:rPr lang="de-DE" sz="2200" baseline="-25000"/>
                  <a:t>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00278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2800" b="1"/>
              <a:t>SM 2% maltotriose 25 </a:t>
            </a:r>
            <a:r>
              <a:rPr lang="en-GB" sz="2800" b="1" baseline="30000"/>
              <a:t>o</a:t>
            </a:r>
            <a:r>
              <a:rPr lang="en-GB" sz="2800" b="1"/>
              <a:t>C</a:t>
            </a:r>
          </a:p>
        </c:rich>
      </c:tx>
      <c:layout>
        <c:manualLayout>
          <c:xMode val="edge"/>
          <c:yMode val="edge"/>
          <c:x val="0.39130175317819865"/>
          <c:y val="1.25033699207315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wth curves with SD'!$S$34</c:f>
              <c:strCache>
                <c:ptCount val="1"/>
                <c:pt idx="0">
                  <c:v>0.30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 curves with SD'!$T$33</c:f>
              <c:numCache>
                <c:formatCode>General</c:formatCode>
                <c:ptCount val="1"/>
                <c:pt idx="0">
                  <c:v>0.2</c:v>
                </c:pt>
              </c:numCache>
            </c:numRef>
          </c:xVal>
          <c:yVal>
            <c:numRef>
              <c:f>'Growth curves with SD'!$T$34</c:f>
              <c:numCache>
                <c:formatCode>General</c:formatCode>
                <c:ptCount val="1"/>
                <c:pt idx="0">
                  <c:v>0.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E48-4971-AB3E-6180154DDDD6}"/>
            </c:ext>
          </c:extLst>
        </c:ser>
        <c:ser>
          <c:idx val="1"/>
          <c:order val="1"/>
          <c:tx>
            <c:v>S. pastorianus OS58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 curves with SD'!$J$31:$J$53</c:f>
                <c:numCache>
                  <c:formatCode>General</c:formatCode>
                  <c:ptCount val="23"/>
                  <c:pt idx="0">
                    <c:v>5.0279220359906165E-3</c:v>
                  </c:pt>
                  <c:pt idx="1">
                    <c:v>2.7755575615628914E-17</c:v>
                  </c:pt>
                  <c:pt idx="2">
                    <c:v>2.7755575615628914E-17</c:v>
                  </c:pt>
                  <c:pt idx="3">
                    <c:v>3.7923167940807231E-2</c:v>
                  </c:pt>
                  <c:pt idx="4">
                    <c:v>2.0510160083886821E-2</c:v>
                  </c:pt>
                  <c:pt idx="5">
                    <c:v>7.8969755110562603E-2</c:v>
                  </c:pt>
                  <c:pt idx="6">
                    <c:v>0.10936584882351945</c:v>
                  </c:pt>
                  <c:pt idx="7">
                    <c:v>9.7123060541196252E-2</c:v>
                  </c:pt>
                  <c:pt idx="8">
                    <c:v>6.2944419927424708E-2</c:v>
                  </c:pt>
                  <c:pt idx="9">
                    <c:v>4.8889898979463962E-2</c:v>
                  </c:pt>
                  <c:pt idx="10">
                    <c:v>0.12423633392315875</c:v>
                  </c:pt>
                  <c:pt idx="11">
                    <c:v>5.4094567400268675E-2</c:v>
                  </c:pt>
                  <c:pt idx="12">
                    <c:v>0.26217720894251834</c:v>
                  </c:pt>
                  <c:pt idx="13">
                    <c:v>0.13051692099749601</c:v>
                  </c:pt>
                  <c:pt idx="14">
                    <c:v>3.0169889330626053E-2</c:v>
                  </c:pt>
                  <c:pt idx="15">
                    <c:v>0.28095709439145494</c:v>
                  </c:pt>
                  <c:pt idx="16">
                    <c:v>4.5087569117095952E-2</c:v>
                  </c:pt>
                  <c:pt idx="17">
                    <c:v>9.3898290127610085E-2</c:v>
                  </c:pt>
                  <c:pt idx="18">
                    <c:v>0.13080604811025393</c:v>
                  </c:pt>
                  <c:pt idx="19">
                    <c:v>0.13674631825228614</c:v>
                  </c:pt>
                  <c:pt idx="20">
                    <c:v>0.23331999961902591</c:v>
                  </c:pt>
                  <c:pt idx="21">
                    <c:v>0.40268543002641127</c:v>
                  </c:pt>
                  <c:pt idx="22">
                    <c:v>0.30867602577603737</c:v>
                  </c:pt>
                </c:numCache>
              </c:numRef>
            </c:plus>
            <c:minus>
              <c:numRef>
                <c:f>'Growth curves with SD'!$J$31:$J$54</c:f>
                <c:numCache>
                  <c:formatCode>General</c:formatCode>
                  <c:ptCount val="24"/>
                  <c:pt idx="0">
                    <c:v>5.0279220359906165E-3</c:v>
                  </c:pt>
                  <c:pt idx="1">
                    <c:v>2.7755575615628914E-17</c:v>
                  </c:pt>
                  <c:pt idx="2">
                    <c:v>2.7755575615628914E-17</c:v>
                  </c:pt>
                  <c:pt idx="3">
                    <c:v>3.7923167940807231E-2</c:v>
                  </c:pt>
                  <c:pt idx="4">
                    <c:v>2.0510160083886821E-2</c:v>
                  </c:pt>
                  <c:pt idx="5">
                    <c:v>7.8969755110562603E-2</c:v>
                  </c:pt>
                  <c:pt idx="6">
                    <c:v>0.10936584882351945</c:v>
                  </c:pt>
                  <c:pt idx="7">
                    <c:v>9.7123060541196252E-2</c:v>
                  </c:pt>
                  <c:pt idx="8">
                    <c:v>6.2944419927424708E-2</c:v>
                  </c:pt>
                  <c:pt idx="9">
                    <c:v>4.8889898979463962E-2</c:v>
                  </c:pt>
                  <c:pt idx="10">
                    <c:v>0.12423633392315875</c:v>
                  </c:pt>
                  <c:pt idx="11">
                    <c:v>5.4094567400268675E-2</c:v>
                  </c:pt>
                  <c:pt idx="12">
                    <c:v>0.26217720894251834</c:v>
                  </c:pt>
                  <c:pt idx="13">
                    <c:v>0.13051692099749601</c:v>
                  </c:pt>
                  <c:pt idx="14">
                    <c:v>3.0169889330626053E-2</c:v>
                  </c:pt>
                  <c:pt idx="15">
                    <c:v>0.28095709439145494</c:v>
                  </c:pt>
                  <c:pt idx="16">
                    <c:v>4.5087569117095952E-2</c:v>
                  </c:pt>
                  <c:pt idx="17">
                    <c:v>9.3898290127610085E-2</c:v>
                  </c:pt>
                  <c:pt idx="18">
                    <c:v>0.13080604811025393</c:v>
                  </c:pt>
                  <c:pt idx="19">
                    <c:v>0.13674631825228614</c:v>
                  </c:pt>
                  <c:pt idx="20">
                    <c:v>0.23331999961902591</c:v>
                  </c:pt>
                  <c:pt idx="21">
                    <c:v>0.40268543002641127</c:v>
                  </c:pt>
                  <c:pt idx="22">
                    <c:v>0.308676025776037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 curves with SD'!$E$31:$E$53</c:f>
              <c:numCache>
                <c:formatCode>General</c:formatCode>
                <c:ptCount val="23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4</c:v>
                </c:pt>
                <c:pt idx="10">
                  <c:v>25</c:v>
                </c:pt>
                <c:pt idx="11">
                  <c:v>27</c:v>
                </c:pt>
                <c:pt idx="12">
                  <c:v>29</c:v>
                </c:pt>
                <c:pt idx="13">
                  <c:v>31</c:v>
                </c:pt>
                <c:pt idx="14">
                  <c:v>33</c:v>
                </c:pt>
                <c:pt idx="15">
                  <c:v>48</c:v>
                </c:pt>
                <c:pt idx="16">
                  <c:v>54.5</c:v>
                </c:pt>
                <c:pt idx="17">
                  <c:v>56.5</c:v>
                </c:pt>
                <c:pt idx="18">
                  <c:v>68.5</c:v>
                </c:pt>
                <c:pt idx="19">
                  <c:v>72</c:v>
                </c:pt>
                <c:pt idx="20">
                  <c:v>96</c:v>
                </c:pt>
                <c:pt idx="21">
                  <c:v>103.5</c:v>
                </c:pt>
                <c:pt idx="22">
                  <c:v>120</c:v>
                </c:pt>
              </c:numCache>
            </c:numRef>
          </c:xVal>
          <c:yVal>
            <c:numRef>
              <c:f>'Growth curves with SD'!$I$31:$I$53</c:f>
              <c:numCache>
                <c:formatCode>0.00</c:formatCode>
                <c:ptCount val="23"/>
                <c:pt idx="0">
                  <c:v>0.18900000000000003</c:v>
                </c:pt>
                <c:pt idx="1">
                  <c:v>0.20000000000000004</c:v>
                </c:pt>
                <c:pt idx="2">
                  <c:v>0.20000000000000004</c:v>
                </c:pt>
                <c:pt idx="3">
                  <c:v>0.44750000000000001</c:v>
                </c:pt>
                <c:pt idx="4">
                  <c:v>1.2</c:v>
                </c:pt>
                <c:pt idx="5">
                  <c:v>1.6336666666666668</c:v>
                </c:pt>
                <c:pt idx="6">
                  <c:v>2.2156666666666669</c:v>
                </c:pt>
                <c:pt idx="7">
                  <c:v>2.8986666666666672</c:v>
                </c:pt>
                <c:pt idx="8">
                  <c:v>3.8109999999999999</c:v>
                </c:pt>
                <c:pt idx="9">
                  <c:v>4.2686666666666655</c:v>
                </c:pt>
                <c:pt idx="10">
                  <c:v>4.7979999999999992</c:v>
                </c:pt>
                <c:pt idx="11">
                  <c:v>5.5133333333333328</c:v>
                </c:pt>
                <c:pt idx="12">
                  <c:v>5.6966666666666663</c:v>
                </c:pt>
                <c:pt idx="13">
                  <c:v>6.2459999999999996</c:v>
                </c:pt>
                <c:pt idx="14">
                  <c:v>6.2346666666666666</c:v>
                </c:pt>
                <c:pt idx="15">
                  <c:v>6.9833333333333334</c:v>
                </c:pt>
                <c:pt idx="16">
                  <c:v>7.8006666666666673</c:v>
                </c:pt>
                <c:pt idx="17">
                  <c:v>7.7406666666666668</c:v>
                </c:pt>
                <c:pt idx="18">
                  <c:v>7.7113333333333332</c:v>
                </c:pt>
                <c:pt idx="19">
                  <c:v>7.9046666666666665</c:v>
                </c:pt>
                <c:pt idx="20">
                  <c:v>8.439333333333332</c:v>
                </c:pt>
                <c:pt idx="21">
                  <c:v>8.4333333333333336</c:v>
                </c:pt>
                <c:pt idx="22">
                  <c:v>8.51133333333333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E48-4971-AB3E-6180154DDDD6}"/>
            </c:ext>
          </c:extLst>
        </c:ser>
        <c:ser>
          <c:idx val="2"/>
          <c:order val="2"/>
          <c:tx>
            <c:v>S. eubayanus elOS578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 curves with SD'!$P$31:$P$47</c:f>
                <c:numCache>
                  <c:formatCode>General</c:formatCode>
                  <c:ptCount val="17"/>
                  <c:pt idx="0">
                    <c:v>2.6000000000000051E-3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5.0000000000000024E-2</c:v>
                  </c:pt>
                  <c:pt idx="6">
                    <c:v>5.0000000000000162E-2</c:v>
                  </c:pt>
                  <c:pt idx="7">
                    <c:v>2.5000000000000022E-2</c:v>
                  </c:pt>
                  <c:pt idx="8">
                    <c:v>3.2999999999999974E-2</c:v>
                  </c:pt>
                  <c:pt idx="9">
                    <c:v>4.1999999999999982E-2</c:v>
                  </c:pt>
                  <c:pt idx="10">
                    <c:v>2.899999999999997E-2</c:v>
                  </c:pt>
                  <c:pt idx="11">
                    <c:v>3.075E-2</c:v>
                  </c:pt>
                  <c:pt idx="12">
                    <c:v>2.0999999999999963E-2</c:v>
                  </c:pt>
                  <c:pt idx="13">
                    <c:v>1.7000000000000015E-2</c:v>
                  </c:pt>
                  <c:pt idx="14">
                    <c:v>4.9500000000000044E-2</c:v>
                  </c:pt>
                  <c:pt idx="15">
                    <c:v>4.4499999999999984E-2</c:v>
                  </c:pt>
                  <c:pt idx="16">
                    <c:v>3.0750000000000055E-2</c:v>
                  </c:pt>
                </c:numCache>
              </c:numRef>
            </c:plus>
            <c:minus>
              <c:numRef>
                <c:f>'Growth curves with SD'!$P$31:$P$47</c:f>
                <c:numCache>
                  <c:formatCode>General</c:formatCode>
                  <c:ptCount val="17"/>
                  <c:pt idx="0">
                    <c:v>2.6000000000000051E-3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5.0000000000000024E-2</c:v>
                  </c:pt>
                  <c:pt idx="6">
                    <c:v>5.0000000000000162E-2</c:v>
                  </c:pt>
                  <c:pt idx="7">
                    <c:v>2.5000000000000022E-2</c:v>
                  </c:pt>
                  <c:pt idx="8">
                    <c:v>3.2999999999999974E-2</c:v>
                  </c:pt>
                  <c:pt idx="9">
                    <c:v>4.1999999999999982E-2</c:v>
                  </c:pt>
                  <c:pt idx="10">
                    <c:v>2.899999999999997E-2</c:v>
                  </c:pt>
                  <c:pt idx="11">
                    <c:v>3.075E-2</c:v>
                  </c:pt>
                  <c:pt idx="12">
                    <c:v>2.0999999999999963E-2</c:v>
                  </c:pt>
                  <c:pt idx="13">
                    <c:v>1.7000000000000015E-2</c:v>
                  </c:pt>
                  <c:pt idx="14">
                    <c:v>4.9500000000000044E-2</c:v>
                  </c:pt>
                  <c:pt idx="15">
                    <c:v>4.4499999999999984E-2</c:v>
                  </c:pt>
                  <c:pt idx="16">
                    <c:v>3.075000000000005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 curves with SD'!$L$31:$L$47</c:f>
              <c:numCache>
                <c:formatCode>General</c:formatCode>
                <c:ptCount val="17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48</c:v>
                </c:pt>
                <c:pt idx="8">
                  <c:v>54.5</c:v>
                </c:pt>
                <c:pt idx="9">
                  <c:v>56.5</c:v>
                </c:pt>
                <c:pt idx="10">
                  <c:v>68.5</c:v>
                </c:pt>
                <c:pt idx="11">
                  <c:v>72</c:v>
                </c:pt>
                <c:pt idx="12">
                  <c:v>96</c:v>
                </c:pt>
                <c:pt idx="13">
                  <c:v>103.5</c:v>
                </c:pt>
                <c:pt idx="14">
                  <c:v>106.5</c:v>
                </c:pt>
                <c:pt idx="15">
                  <c:v>116.25</c:v>
                </c:pt>
                <c:pt idx="16">
                  <c:v>120</c:v>
                </c:pt>
              </c:numCache>
            </c:numRef>
          </c:xVal>
          <c:yVal>
            <c:numRef>
              <c:f>'Growth curves with SD'!$O$31:$O$47</c:f>
              <c:numCache>
                <c:formatCode>0.00</c:formatCode>
                <c:ptCount val="17"/>
                <c:pt idx="0">
                  <c:v>0.19640000000000002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25</c:v>
                </c:pt>
                <c:pt idx="6">
                  <c:v>0.35</c:v>
                </c:pt>
                <c:pt idx="7">
                  <c:v>0.47499999999999998</c:v>
                </c:pt>
                <c:pt idx="8">
                  <c:v>0.67799999999999994</c:v>
                </c:pt>
                <c:pt idx="9">
                  <c:v>0.67500000000000004</c:v>
                </c:pt>
                <c:pt idx="10">
                  <c:v>0.67300000000000004</c:v>
                </c:pt>
                <c:pt idx="11">
                  <c:v>0.67975000000000008</c:v>
                </c:pt>
                <c:pt idx="12">
                  <c:v>0.69500000000000006</c:v>
                </c:pt>
                <c:pt idx="13">
                  <c:v>0.64800000000000002</c:v>
                </c:pt>
                <c:pt idx="14">
                  <c:v>0.6964999999999999</c:v>
                </c:pt>
                <c:pt idx="15">
                  <c:v>0.67549999999999999</c:v>
                </c:pt>
                <c:pt idx="16">
                  <c:v>0.69274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E48-4971-AB3E-6180154DDDD6}"/>
            </c:ext>
          </c:extLst>
        </c:ser>
        <c:ser>
          <c:idx val="3"/>
          <c:order val="3"/>
          <c:tx>
            <c:v>S. eubayanus elOS578 x S. jurei OS700</c:v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 curves with SD'!$V$31:$V$52</c:f>
                <c:numCache>
                  <c:formatCode>General</c:formatCode>
                  <c:ptCount val="22"/>
                  <c:pt idx="0">
                    <c:v>7.0999999999999952E-3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2.9749999999999999E-2</c:v>
                  </c:pt>
                  <c:pt idx="6">
                    <c:v>2.4999999999997247E-4</c:v>
                  </c:pt>
                  <c:pt idx="7">
                    <c:v>1.9750000000000045E-2</c:v>
                  </c:pt>
                  <c:pt idx="8">
                    <c:v>0.15450000000000008</c:v>
                  </c:pt>
                  <c:pt idx="9">
                    <c:v>0.24350000000000077</c:v>
                  </c:pt>
                  <c:pt idx="10">
                    <c:v>0.10999999999999965</c:v>
                  </c:pt>
                  <c:pt idx="11">
                    <c:v>0.37799999999999989</c:v>
                  </c:pt>
                  <c:pt idx="12">
                    <c:v>6.0000000000002274E-3</c:v>
                  </c:pt>
                  <c:pt idx="13">
                    <c:v>3.5000000000000142E-2</c:v>
                  </c:pt>
                  <c:pt idx="14">
                    <c:v>0.17100000000000026</c:v>
                  </c:pt>
                  <c:pt idx="15">
                    <c:v>5.400000000000027E-2</c:v>
                  </c:pt>
                  <c:pt idx="16">
                    <c:v>0.21099999999999985</c:v>
                  </c:pt>
                  <c:pt idx="17">
                    <c:v>0.26000000000000023</c:v>
                  </c:pt>
                  <c:pt idx="18">
                    <c:v>0.21199999999999974</c:v>
                  </c:pt>
                  <c:pt idx="19">
                    <c:v>0.22000000000000064</c:v>
                  </c:pt>
                  <c:pt idx="20">
                    <c:v>0.18700000000000028</c:v>
                  </c:pt>
                  <c:pt idx="21">
                    <c:v>0.29599999999999982</c:v>
                  </c:pt>
                </c:numCache>
              </c:numRef>
            </c:plus>
            <c:minus>
              <c:numRef>
                <c:f>'Growth curves with SD'!$V$31:$V$52</c:f>
                <c:numCache>
                  <c:formatCode>General</c:formatCode>
                  <c:ptCount val="22"/>
                  <c:pt idx="0">
                    <c:v>7.0999999999999952E-3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2.9749999999999999E-2</c:v>
                  </c:pt>
                  <c:pt idx="6">
                    <c:v>2.4999999999997247E-4</c:v>
                  </c:pt>
                  <c:pt idx="7">
                    <c:v>1.9750000000000045E-2</c:v>
                  </c:pt>
                  <c:pt idx="8">
                    <c:v>0.15450000000000008</c:v>
                  </c:pt>
                  <c:pt idx="9">
                    <c:v>0.24350000000000077</c:v>
                  </c:pt>
                  <c:pt idx="10">
                    <c:v>0.10999999999999965</c:v>
                  </c:pt>
                  <c:pt idx="11">
                    <c:v>0.37799999999999989</c:v>
                  </c:pt>
                  <c:pt idx="12">
                    <c:v>6.0000000000002274E-3</c:v>
                  </c:pt>
                  <c:pt idx="13">
                    <c:v>3.5000000000000142E-2</c:v>
                  </c:pt>
                  <c:pt idx="14">
                    <c:v>0.17100000000000026</c:v>
                  </c:pt>
                  <c:pt idx="15">
                    <c:v>5.400000000000027E-2</c:v>
                  </c:pt>
                  <c:pt idx="16">
                    <c:v>0.21099999999999985</c:v>
                  </c:pt>
                  <c:pt idx="17">
                    <c:v>0.26000000000000023</c:v>
                  </c:pt>
                  <c:pt idx="18">
                    <c:v>0.21199999999999974</c:v>
                  </c:pt>
                  <c:pt idx="19">
                    <c:v>0.22000000000000064</c:v>
                  </c:pt>
                  <c:pt idx="20">
                    <c:v>0.18700000000000028</c:v>
                  </c:pt>
                  <c:pt idx="21">
                    <c:v>0.295999999999999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 curves with SD'!$Q$31:$Q$52</c:f>
              <c:numCache>
                <c:formatCode>General</c:formatCode>
                <c:ptCount val="22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4</c:v>
                </c:pt>
                <c:pt idx="10">
                  <c:v>27</c:v>
                </c:pt>
                <c:pt idx="11">
                  <c:v>29</c:v>
                </c:pt>
                <c:pt idx="12">
                  <c:v>31</c:v>
                </c:pt>
                <c:pt idx="13">
                  <c:v>33</c:v>
                </c:pt>
                <c:pt idx="14">
                  <c:v>48</c:v>
                </c:pt>
                <c:pt idx="15">
                  <c:v>54.5</c:v>
                </c:pt>
                <c:pt idx="16">
                  <c:v>56.5</c:v>
                </c:pt>
                <c:pt idx="17">
                  <c:v>68.5</c:v>
                </c:pt>
                <c:pt idx="18">
                  <c:v>72</c:v>
                </c:pt>
                <c:pt idx="19">
                  <c:v>96</c:v>
                </c:pt>
                <c:pt idx="20">
                  <c:v>103.5</c:v>
                </c:pt>
                <c:pt idx="21">
                  <c:v>120</c:v>
                </c:pt>
              </c:numCache>
            </c:numRef>
          </c:xVal>
          <c:yVal>
            <c:numRef>
              <c:f>'Growth curves with SD'!$U$31:$U$52</c:f>
              <c:numCache>
                <c:formatCode>0.000</c:formatCode>
                <c:ptCount val="22"/>
                <c:pt idx="0">
                  <c:v>0.19209999999999999</c:v>
                </c:pt>
                <c:pt idx="1">
                  <c:v>0.2</c:v>
                </c:pt>
                <c:pt idx="2">
                  <c:v>0.2</c:v>
                </c:pt>
                <c:pt idx="3">
                  <c:v>0.3</c:v>
                </c:pt>
                <c:pt idx="4">
                  <c:v>0.44999999999999996</c:v>
                </c:pt>
                <c:pt idx="5">
                  <c:v>0.60125000000000006</c:v>
                </c:pt>
                <c:pt idx="6">
                  <c:v>0.90225</c:v>
                </c:pt>
                <c:pt idx="7">
                  <c:v>1.0972499999999998</c:v>
                </c:pt>
                <c:pt idx="8">
                  <c:v>1.7725</c:v>
                </c:pt>
                <c:pt idx="9">
                  <c:v>2.1665000000000001</c:v>
                </c:pt>
                <c:pt idx="10">
                  <c:v>3.41</c:v>
                </c:pt>
                <c:pt idx="11">
                  <c:v>4.242</c:v>
                </c:pt>
                <c:pt idx="12">
                  <c:v>4.9820000000000002</c:v>
                </c:pt>
                <c:pt idx="13">
                  <c:v>5.0350000000000001</c:v>
                </c:pt>
                <c:pt idx="14">
                  <c:v>5.3769999999999998</c:v>
                </c:pt>
                <c:pt idx="15">
                  <c:v>5.4660000000000002</c:v>
                </c:pt>
                <c:pt idx="16">
                  <c:v>5.0849999999999991</c:v>
                </c:pt>
                <c:pt idx="17">
                  <c:v>4.9079999999999995</c:v>
                </c:pt>
                <c:pt idx="18">
                  <c:v>5.202</c:v>
                </c:pt>
                <c:pt idx="19">
                  <c:v>5.32</c:v>
                </c:pt>
                <c:pt idx="20">
                  <c:v>5.117</c:v>
                </c:pt>
                <c:pt idx="21">
                  <c:v>5.435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0E48-4971-AB3E-6180154DDDD6}"/>
            </c:ext>
          </c:extLst>
        </c:ser>
        <c:ser>
          <c:idx val="4"/>
          <c:order val="4"/>
          <c:tx>
            <c:v>S. eubayanus elOS578 x S. mikatae OS129</c:v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 curves with SD'!$AC$31:$AC$56</c:f>
                <c:numCache>
                  <c:formatCode>General</c:formatCode>
                  <c:ptCount val="26"/>
                  <c:pt idx="0">
                    <c:v>3.4999999999998921E-4</c:v>
                  </c:pt>
                  <c:pt idx="1">
                    <c:v>0</c:v>
                  </c:pt>
                  <c:pt idx="2">
                    <c:v>0</c:v>
                  </c:pt>
                  <c:pt idx="3">
                    <c:v>5.0000000000000162E-2</c:v>
                  </c:pt>
                  <c:pt idx="4">
                    <c:v>6.3249999999999779E-2</c:v>
                  </c:pt>
                  <c:pt idx="5">
                    <c:v>7.2499999999999787E-3</c:v>
                  </c:pt>
                  <c:pt idx="6">
                    <c:v>0.12850000000000003</c:v>
                  </c:pt>
                  <c:pt idx="7">
                    <c:v>4.750000000000032E-3</c:v>
                  </c:pt>
                  <c:pt idx="8">
                    <c:v>6.5000000000000613E-3</c:v>
                  </c:pt>
                  <c:pt idx="9">
                    <c:v>1.8999999999999961E-2</c:v>
                  </c:pt>
                  <c:pt idx="10">
                    <c:v>1.7500000000000293E-3</c:v>
                  </c:pt>
                  <c:pt idx="11">
                    <c:v>0</c:v>
                  </c:pt>
                  <c:pt idx="12">
                    <c:v>2.200000000000002E-2</c:v>
                  </c:pt>
                  <c:pt idx="13">
                    <c:v>3.9500000000000035E-2</c:v>
                  </c:pt>
                  <c:pt idx="14">
                    <c:v>1.749999999999996E-2</c:v>
                  </c:pt>
                  <c:pt idx="15">
                    <c:v>0.11124999999999935</c:v>
                  </c:pt>
                  <c:pt idx="16">
                    <c:v>0.22699999999999937</c:v>
                  </c:pt>
                  <c:pt idx="17">
                    <c:v>0.33599999999999952</c:v>
                  </c:pt>
                  <c:pt idx="18">
                    <c:v>0.40250000000000014</c:v>
                  </c:pt>
                  <c:pt idx="19">
                    <c:v>0.56099999999999883</c:v>
                  </c:pt>
                  <c:pt idx="20">
                    <c:v>0.23799999999999999</c:v>
                  </c:pt>
                  <c:pt idx="21">
                    <c:v>0.375</c:v>
                  </c:pt>
                  <c:pt idx="22">
                    <c:v>2.0000000000000018E-2</c:v>
                  </c:pt>
                  <c:pt idx="23">
                    <c:v>8.7999999999999634E-2</c:v>
                  </c:pt>
                  <c:pt idx="24">
                    <c:v>0.14899999999999958</c:v>
                  </c:pt>
                  <c:pt idx="25">
                    <c:v>1.9000000000000128E-2</c:v>
                  </c:pt>
                </c:numCache>
              </c:numRef>
            </c:plus>
            <c:minus>
              <c:numRef>
                <c:f>'Growth curves with SD'!$AC$31:$AC$56</c:f>
                <c:numCache>
                  <c:formatCode>General</c:formatCode>
                  <c:ptCount val="26"/>
                  <c:pt idx="0">
                    <c:v>3.4999999999998921E-4</c:v>
                  </c:pt>
                  <c:pt idx="1">
                    <c:v>0</c:v>
                  </c:pt>
                  <c:pt idx="2">
                    <c:v>0</c:v>
                  </c:pt>
                  <c:pt idx="3">
                    <c:v>5.0000000000000162E-2</c:v>
                  </c:pt>
                  <c:pt idx="4">
                    <c:v>6.3249999999999779E-2</c:v>
                  </c:pt>
                  <c:pt idx="5">
                    <c:v>7.2499999999999787E-3</c:v>
                  </c:pt>
                  <c:pt idx="6">
                    <c:v>0.12850000000000003</c:v>
                  </c:pt>
                  <c:pt idx="7">
                    <c:v>4.750000000000032E-3</c:v>
                  </c:pt>
                  <c:pt idx="8">
                    <c:v>6.5000000000000613E-3</c:v>
                  </c:pt>
                  <c:pt idx="9">
                    <c:v>1.8999999999999961E-2</c:v>
                  </c:pt>
                  <c:pt idx="10">
                    <c:v>1.7500000000000293E-3</c:v>
                  </c:pt>
                  <c:pt idx="11">
                    <c:v>0</c:v>
                  </c:pt>
                  <c:pt idx="12">
                    <c:v>2.200000000000002E-2</c:v>
                  </c:pt>
                  <c:pt idx="13">
                    <c:v>3.9500000000000035E-2</c:v>
                  </c:pt>
                  <c:pt idx="14">
                    <c:v>1.749999999999996E-2</c:v>
                  </c:pt>
                  <c:pt idx="15">
                    <c:v>0.11124999999999935</c:v>
                  </c:pt>
                  <c:pt idx="16">
                    <c:v>0.22699999999999937</c:v>
                  </c:pt>
                  <c:pt idx="17">
                    <c:v>0.33599999999999952</c:v>
                  </c:pt>
                  <c:pt idx="18">
                    <c:v>0.40250000000000014</c:v>
                  </c:pt>
                  <c:pt idx="19">
                    <c:v>0.56099999999999883</c:v>
                  </c:pt>
                  <c:pt idx="20">
                    <c:v>0.23799999999999999</c:v>
                  </c:pt>
                  <c:pt idx="21">
                    <c:v>0.375</c:v>
                  </c:pt>
                  <c:pt idx="22">
                    <c:v>2.0000000000000018E-2</c:v>
                  </c:pt>
                  <c:pt idx="23">
                    <c:v>8.7999999999999634E-2</c:v>
                  </c:pt>
                  <c:pt idx="24">
                    <c:v>0.14899999999999958</c:v>
                  </c:pt>
                  <c:pt idx="25">
                    <c:v>1.900000000000012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 curves with SD'!$X$31:$X$56</c:f>
              <c:numCache>
                <c:formatCode>General</c:formatCode>
                <c:ptCount val="2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4</c:v>
                </c:pt>
                <c:pt idx="10">
                  <c:v>33</c:v>
                </c:pt>
                <c:pt idx="11">
                  <c:v>48</c:v>
                </c:pt>
                <c:pt idx="12">
                  <c:v>54.5</c:v>
                </c:pt>
                <c:pt idx="13">
                  <c:v>56.5</c:v>
                </c:pt>
                <c:pt idx="14">
                  <c:v>58.5</c:v>
                </c:pt>
                <c:pt idx="15">
                  <c:v>60.5</c:v>
                </c:pt>
                <c:pt idx="16">
                  <c:v>62.5</c:v>
                </c:pt>
                <c:pt idx="17">
                  <c:v>64.5</c:v>
                </c:pt>
                <c:pt idx="18">
                  <c:v>66.5</c:v>
                </c:pt>
                <c:pt idx="19">
                  <c:v>68.5</c:v>
                </c:pt>
                <c:pt idx="20">
                  <c:v>70.5</c:v>
                </c:pt>
                <c:pt idx="21">
                  <c:v>72</c:v>
                </c:pt>
                <c:pt idx="22">
                  <c:v>81</c:v>
                </c:pt>
                <c:pt idx="23">
                  <c:v>96</c:v>
                </c:pt>
                <c:pt idx="24">
                  <c:v>103.5</c:v>
                </c:pt>
                <c:pt idx="25">
                  <c:v>120</c:v>
                </c:pt>
              </c:numCache>
            </c:numRef>
          </c:xVal>
          <c:yVal>
            <c:numRef>
              <c:f>'Growth curves with SD'!$AB$31:$AB$56</c:f>
              <c:numCache>
                <c:formatCode>0.00</c:formatCode>
                <c:ptCount val="26"/>
                <c:pt idx="0">
                  <c:v>0.19885</c:v>
                </c:pt>
                <c:pt idx="1">
                  <c:v>0.2</c:v>
                </c:pt>
                <c:pt idx="2">
                  <c:v>0.2</c:v>
                </c:pt>
                <c:pt idx="3">
                  <c:v>0.35</c:v>
                </c:pt>
                <c:pt idx="4">
                  <c:v>0.57925000000000004</c:v>
                </c:pt>
                <c:pt idx="5">
                  <c:v>0.64324999999999999</c:v>
                </c:pt>
                <c:pt idx="6">
                  <c:v>0.77649999999999997</c:v>
                </c:pt>
                <c:pt idx="7">
                  <c:v>0.64524999999999999</c:v>
                </c:pt>
                <c:pt idx="8">
                  <c:v>0.64700000000000002</c:v>
                </c:pt>
                <c:pt idx="9">
                  <c:v>0.64250000000000007</c:v>
                </c:pt>
                <c:pt idx="10">
                  <c:v>0.63824999999999998</c:v>
                </c:pt>
                <c:pt idx="11">
                  <c:v>0.5</c:v>
                </c:pt>
                <c:pt idx="12">
                  <c:v>0.76400000000000001</c:v>
                </c:pt>
                <c:pt idx="13">
                  <c:v>0.77400000000000002</c:v>
                </c:pt>
                <c:pt idx="14">
                  <c:v>0.86</c:v>
                </c:pt>
                <c:pt idx="15">
                  <c:v>1.00475</c:v>
                </c:pt>
                <c:pt idx="16">
                  <c:v>1.2730000000000001</c:v>
                </c:pt>
                <c:pt idx="17">
                  <c:v>1.6760000000000002</c:v>
                </c:pt>
                <c:pt idx="18">
                  <c:v>2.5074999999999998</c:v>
                </c:pt>
                <c:pt idx="19">
                  <c:v>3.335</c:v>
                </c:pt>
                <c:pt idx="20">
                  <c:v>4.18</c:v>
                </c:pt>
                <c:pt idx="21">
                  <c:v>4.7669999999999995</c:v>
                </c:pt>
                <c:pt idx="22">
                  <c:v>5.7579999999999991</c:v>
                </c:pt>
                <c:pt idx="23">
                  <c:v>6.6379999999999999</c:v>
                </c:pt>
                <c:pt idx="24">
                  <c:v>6.4169999999999998</c:v>
                </c:pt>
                <c:pt idx="25">
                  <c:v>7.1349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0E48-4971-AB3E-6180154DDDD6}"/>
            </c:ext>
          </c:extLst>
        </c:ser>
        <c:ser>
          <c:idx val="5"/>
          <c:order val="5"/>
          <c:tx>
            <c:v>S. mikatae OS129</c:v>
          </c:tx>
          <c:spPr>
            <a:ln w="19050" cap="rnd">
              <a:solidFill>
                <a:schemeClr val="bg2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bg2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 curves with SD'!$AI$31:$AI$54</c:f>
                <c:numCache>
                  <c:formatCode>General</c:formatCode>
                  <c:ptCount val="24"/>
                  <c:pt idx="0">
                    <c:v>8.4999999999998965E-4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5.0000000000000162E-2</c:v>
                  </c:pt>
                  <c:pt idx="8">
                    <c:v>7.4999999999999942E-2</c:v>
                  </c:pt>
                  <c:pt idx="9">
                    <c:v>4.5499999999999985E-2</c:v>
                  </c:pt>
                  <c:pt idx="10">
                    <c:v>3.5499999999999976E-2</c:v>
                  </c:pt>
                  <c:pt idx="11">
                    <c:v>1.1499999999999955E-2</c:v>
                  </c:pt>
                  <c:pt idx="12">
                    <c:v>5.0000000000000044E-2</c:v>
                  </c:pt>
                  <c:pt idx="13">
                    <c:v>2.3000000000000076E-2</c:v>
                  </c:pt>
                  <c:pt idx="14">
                    <c:v>9.2499999999999805E-3</c:v>
                  </c:pt>
                  <c:pt idx="15">
                    <c:v>1.7500000000000016E-2</c:v>
                  </c:pt>
                  <c:pt idx="16">
                    <c:v>1.4750000000000041E-2</c:v>
                  </c:pt>
                  <c:pt idx="17">
                    <c:v>4.1499999999999981E-2</c:v>
                  </c:pt>
                  <c:pt idx="18">
                    <c:v>0.20049999999999957</c:v>
                  </c:pt>
                  <c:pt idx="19">
                    <c:v>0.7030000000000004</c:v>
                  </c:pt>
                  <c:pt idx="20">
                    <c:v>1.1985000000000001</c:v>
                  </c:pt>
                  <c:pt idx="21">
                    <c:v>1.6330000000000005</c:v>
                  </c:pt>
                  <c:pt idx="22">
                    <c:v>1.6294999999999997</c:v>
                  </c:pt>
                  <c:pt idx="23">
                    <c:v>0.10599999999999987</c:v>
                  </c:pt>
                </c:numCache>
              </c:numRef>
            </c:plus>
            <c:minus>
              <c:numRef>
                <c:f>'Growth curves with SD'!$AI$31:$AI$54</c:f>
                <c:numCache>
                  <c:formatCode>General</c:formatCode>
                  <c:ptCount val="24"/>
                  <c:pt idx="0">
                    <c:v>8.4999999999998965E-4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5.0000000000000162E-2</c:v>
                  </c:pt>
                  <c:pt idx="8">
                    <c:v>7.4999999999999942E-2</c:v>
                  </c:pt>
                  <c:pt idx="9">
                    <c:v>4.5499999999999985E-2</c:v>
                  </c:pt>
                  <c:pt idx="10">
                    <c:v>3.5499999999999976E-2</c:v>
                  </c:pt>
                  <c:pt idx="11">
                    <c:v>1.1499999999999955E-2</c:v>
                  </c:pt>
                  <c:pt idx="12">
                    <c:v>5.0000000000000044E-2</c:v>
                  </c:pt>
                  <c:pt idx="13">
                    <c:v>2.3000000000000076E-2</c:v>
                  </c:pt>
                  <c:pt idx="14">
                    <c:v>9.2499999999999805E-3</c:v>
                  </c:pt>
                  <c:pt idx="15">
                    <c:v>1.7500000000000016E-2</c:v>
                  </c:pt>
                  <c:pt idx="16">
                    <c:v>1.4750000000000041E-2</c:v>
                  </c:pt>
                  <c:pt idx="17">
                    <c:v>4.1499999999999981E-2</c:v>
                  </c:pt>
                  <c:pt idx="18">
                    <c:v>0.20049999999999957</c:v>
                  </c:pt>
                  <c:pt idx="19">
                    <c:v>0.7030000000000004</c:v>
                  </c:pt>
                  <c:pt idx="20">
                    <c:v>1.1985000000000001</c:v>
                  </c:pt>
                  <c:pt idx="21">
                    <c:v>1.6330000000000005</c:v>
                  </c:pt>
                  <c:pt idx="22">
                    <c:v>1.6294999999999997</c:v>
                  </c:pt>
                  <c:pt idx="23">
                    <c:v>0.105999999999999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 curves with SD'!$AE$31:$AE$54</c:f>
              <c:numCache>
                <c:formatCode>General</c:formatCode>
                <c:ptCount val="2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33</c:v>
                </c:pt>
                <c:pt idx="8">
                  <c:v>48</c:v>
                </c:pt>
                <c:pt idx="9">
                  <c:v>54.5</c:v>
                </c:pt>
                <c:pt idx="10">
                  <c:v>56.5</c:v>
                </c:pt>
                <c:pt idx="11">
                  <c:v>60.5</c:v>
                </c:pt>
                <c:pt idx="12">
                  <c:v>64.5</c:v>
                </c:pt>
                <c:pt idx="13">
                  <c:v>68.5</c:v>
                </c:pt>
                <c:pt idx="14">
                  <c:v>72</c:v>
                </c:pt>
                <c:pt idx="15">
                  <c:v>81</c:v>
                </c:pt>
                <c:pt idx="16">
                  <c:v>84</c:v>
                </c:pt>
                <c:pt idx="17">
                  <c:v>92.25</c:v>
                </c:pt>
                <c:pt idx="18">
                  <c:v>96</c:v>
                </c:pt>
                <c:pt idx="19">
                  <c:v>100.5</c:v>
                </c:pt>
                <c:pt idx="20">
                  <c:v>103.5</c:v>
                </c:pt>
                <c:pt idx="21">
                  <c:v>105</c:v>
                </c:pt>
                <c:pt idx="22">
                  <c:v>106.5</c:v>
                </c:pt>
                <c:pt idx="23">
                  <c:v>120</c:v>
                </c:pt>
              </c:numCache>
            </c:numRef>
          </c:xVal>
          <c:yVal>
            <c:numRef>
              <c:f>'Growth curves with SD'!$AH$31:$AH$54</c:f>
              <c:numCache>
                <c:formatCode>0.00</c:formatCode>
                <c:ptCount val="24"/>
                <c:pt idx="0">
                  <c:v>0.18045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2</c:v>
                </c:pt>
                <c:pt idx="6">
                  <c:v>0.2</c:v>
                </c:pt>
                <c:pt idx="7">
                  <c:v>0.35</c:v>
                </c:pt>
                <c:pt idx="8">
                  <c:v>0.375</c:v>
                </c:pt>
                <c:pt idx="9">
                  <c:v>0.625</c:v>
                </c:pt>
                <c:pt idx="10">
                  <c:v>0.63800000000000001</c:v>
                </c:pt>
                <c:pt idx="11">
                  <c:v>0.66</c:v>
                </c:pt>
                <c:pt idx="12">
                  <c:v>0.65</c:v>
                </c:pt>
                <c:pt idx="13">
                  <c:v>0.66949999999999998</c:v>
                </c:pt>
                <c:pt idx="14">
                  <c:v>0.67674999999999996</c:v>
                </c:pt>
                <c:pt idx="15">
                  <c:v>0.72300000000000009</c:v>
                </c:pt>
                <c:pt idx="16">
                  <c:v>0.65525</c:v>
                </c:pt>
                <c:pt idx="17">
                  <c:v>0.90249999999999997</c:v>
                </c:pt>
                <c:pt idx="18">
                  <c:v>1.1935</c:v>
                </c:pt>
                <c:pt idx="19">
                  <c:v>1.877</c:v>
                </c:pt>
                <c:pt idx="20">
                  <c:v>2.6074999999999999</c:v>
                </c:pt>
                <c:pt idx="21">
                  <c:v>3.2930000000000001</c:v>
                </c:pt>
                <c:pt idx="22">
                  <c:v>3.4964999999999997</c:v>
                </c:pt>
                <c:pt idx="23">
                  <c:v>5.885999999999999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0E48-4971-AB3E-6180154DDDD6}"/>
            </c:ext>
          </c:extLst>
        </c:ser>
        <c:ser>
          <c:idx val="6"/>
          <c:order val="6"/>
          <c:tx>
            <c:v>S. jurei OS700</c:v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 curves with SD'!$AO$31:$AO$59</c:f>
                <c:numCache>
                  <c:formatCode>General</c:formatCode>
                  <c:ptCount val="29"/>
                  <c:pt idx="0">
                    <c:v>5.0000000000008371E-5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2.4999999999999994E-2</c:v>
                  </c:pt>
                  <c:pt idx="8">
                    <c:v>7.174999999999998E-2</c:v>
                  </c:pt>
                  <c:pt idx="9">
                    <c:v>7.8999999999999959E-2</c:v>
                  </c:pt>
                  <c:pt idx="10">
                    <c:v>8.2000000000000017E-2</c:v>
                  </c:pt>
                  <c:pt idx="11">
                    <c:v>9.3500000000000028E-2</c:v>
                  </c:pt>
                  <c:pt idx="12">
                    <c:v>8.8999999999999968E-2</c:v>
                  </c:pt>
                  <c:pt idx="13">
                    <c:v>8.4250000000000047E-2</c:v>
                  </c:pt>
                  <c:pt idx="14">
                    <c:v>8.0500000000000016E-2</c:v>
                  </c:pt>
                  <c:pt idx="15">
                    <c:v>8.5000000000000075E-2</c:v>
                  </c:pt>
                  <c:pt idx="16">
                    <c:v>7.9500000000000015E-2</c:v>
                  </c:pt>
                  <c:pt idx="17">
                    <c:v>9.9750000000000116E-2</c:v>
                  </c:pt>
                  <c:pt idx="18">
                    <c:v>9.2999999999999972E-2</c:v>
                  </c:pt>
                  <c:pt idx="19">
                    <c:v>5.9249999999999914E-2</c:v>
                  </c:pt>
                  <c:pt idx="20">
                    <c:v>1.4499999999999957E-2</c:v>
                  </c:pt>
                  <c:pt idx="21">
                    <c:v>0.32749999999999974</c:v>
                  </c:pt>
                  <c:pt idx="22">
                    <c:v>0.20399999999999996</c:v>
                  </c:pt>
                  <c:pt idx="23">
                    <c:v>0.20199999999999996</c:v>
                  </c:pt>
                  <c:pt idx="24">
                    <c:v>0.29999999999999982</c:v>
                  </c:pt>
                  <c:pt idx="25">
                    <c:v>0.28200000000000003</c:v>
                  </c:pt>
                  <c:pt idx="26">
                    <c:v>0.33100000000000018</c:v>
                  </c:pt>
                  <c:pt idx="27">
                    <c:v>0.32199999999999962</c:v>
                  </c:pt>
                  <c:pt idx="28">
                    <c:v>0.60199999999999831</c:v>
                  </c:pt>
                </c:numCache>
              </c:numRef>
            </c:plus>
            <c:minus>
              <c:numRef>
                <c:f>'Growth curves with SD'!$AO$31:$AO$59</c:f>
                <c:numCache>
                  <c:formatCode>General</c:formatCode>
                  <c:ptCount val="29"/>
                  <c:pt idx="0">
                    <c:v>5.0000000000008371E-5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2.4999999999999994E-2</c:v>
                  </c:pt>
                  <c:pt idx="8">
                    <c:v>7.174999999999998E-2</c:v>
                  </c:pt>
                  <c:pt idx="9">
                    <c:v>7.8999999999999959E-2</c:v>
                  </c:pt>
                  <c:pt idx="10">
                    <c:v>8.2000000000000017E-2</c:v>
                  </c:pt>
                  <c:pt idx="11">
                    <c:v>9.3500000000000028E-2</c:v>
                  </c:pt>
                  <c:pt idx="12">
                    <c:v>8.8999999999999968E-2</c:v>
                  </c:pt>
                  <c:pt idx="13">
                    <c:v>8.4250000000000047E-2</c:v>
                  </c:pt>
                  <c:pt idx="14">
                    <c:v>8.0500000000000016E-2</c:v>
                  </c:pt>
                  <c:pt idx="15">
                    <c:v>8.5000000000000075E-2</c:v>
                  </c:pt>
                  <c:pt idx="16">
                    <c:v>7.9500000000000015E-2</c:v>
                  </c:pt>
                  <c:pt idx="17">
                    <c:v>9.9750000000000116E-2</c:v>
                  </c:pt>
                  <c:pt idx="18">
                    <c:v>9.2999999999999972E-2</c:v>
                  </c:pt>
                  <c:pt idx="19">
                    <c:v>5.9249999999999914E-2</c:v>
                  </c:pt>
                  <c:pt idx="20">
                    <c:v>1.4499999999999957E-2</c:v>
                  </c:pt>
                  <c:pt idx="21">
                    <c:v>0.32749999999999974</c:v>
                  </c:pt>
                  <c:pt idx="22">
                    <c:v>0.20399999999999996</c:v>
                  </c:pt>
                  <c:pt idx="23">
                    <c:v>0.20199999999999996</c:v>
                  </c:pt>
                  <c:pt idx="24">
                    <c:v>0.29999999999999982</c:v>
                  </c:pt>
                  <c:pt idx="25">
                    <c:v>0.28200000000000003</c:v>
                  </c:pt>
                  <c:pt idx="26">
                    <c:v>0.33100000000000018</c:v>
                  </c:pt>
                  <c:pt idx="27">
                    <c:v>0.32199999999999962</c:v>
                  </c:pt>
                  <c:pt idx="28">
                    <c:v>0.601999999999998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Growth curves with SD'!$AK$31:$AK$59</c:f>
              <c:numCache>
                <c:formatCode>General</c:formatCode>
                <c:ptCount val="2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33</c:v>
                </c:pt>
                <c:pt idx="8">
                  <c:v>48</c:v>
                </c:pt>
                <c:pt idx="9">
                  <c:v>50</c:v>
                </c:pt>
                <c:pt idx="10">
                  <c:v>52</c:v>
                </c:pt>
                <c:pt idx="11">
                  <c:v>54.5</c:v>
                </c:pt>
                <c:pt idx="12">
                  <c:v>56.6</c:v>
                </c:pt>
                <c:pt idx="13">
                  <c:v>60.5</c:v>
                </c:pt>
                <c:pt idx="14">
                  <c:v>62.5</c:v>
                </c:pt>
                <c:pt idx="15">
                  <c:v>64.5</c:v>
                </c:pt>
                <c:pt idx="16">
                  <c:v>68.5</c:v>
                </c:pt>
                <c:pt idx="17">
                  <c:v>72</c:v>
                </c:pt>
                <c:pt idx="18">
                  <c:v>75</c:v>
                </c:pt>
                <c:pt idx="19">
                  <c:v>81</c:v>
                </c:pt>
                <c:pt idx="20">
                  <c:v>84</c:v>
                </c:pt>
                <c:pt idx="21">
                  <c:v>92.25</c:v>
                </c:pt>
                <c:pt idx="22">
                  <c:v>96</c:v>
                </c:pt>
                <c:pt idx="23">
                  <c:v>100.5</c:v>
                </c:pt>
                <c:pt idx="24">
                  <c:v>103.5</c:v>
                </c:pt>
                <c:pt idx="25">
                  <c:v>105</c:v>
                </c:pt>
                <c:pt idx="26">
                  <c:v>106.5</c:v>
                </c:pt>
                <c:pt idx="27">
                  <c:v>116.25</c:v>
                </c:pt>
                <c:pt idx="28">
                  <c:v>120</c:v>
                </c:pt>
              </c:numCache>
            </c:numRef>
          </c:xVal>
          <c:yVal>
            <c:numRef>
              <c:f>'Growth curves with SD'!$AN$31:$AN$59</c:f>
              <c:numCache>
                <c:formatCode>0.00</c:formatCode>
                <c:ptCount val="29"/>
                <c:pt idx="0">
                  <c:v>0.17985000000000001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2</c:v>
                </c:pt>
                <c:pt idx="6">
                  <c:v>0.2</c:v>
                </c:pt>
                <c:pt idx="7">
                  <c:v>0.375</c:v>
                </c:pt>
                <c:pt idx="8">
                  <c:v>0.80824999999999991</c:v>
                </c:pt>
                <c:pt idx="9">
                  <c:v>1.0089999999999999</c:v>
                </c:pt>
                <c:pt idx="10">
                  <c:v>1.0105</c:v>
                </c:pt>
                <c:pt idx="11">
                  <c:v>0.99349999999999994</c:v>
                </c:pt>
                <c:pt idx="12">
                  <c:v>1.0185</c:v>
                </c:pt>
                <c:pt idx="13">
                  <c:v>1.0357500000000002</c:v>
                </c:pt>
                <c:pt idx="14">
                  <c:v>1.0805</c:v>
                </c:pt>
                <c:pt idx="15">
                  <c:v>1.085</c:v>
                </c:pt>
                <c:pt idx="16">
                  <c:v>0.89849999999999997</c:v>
                </c:pt>
                <c:pt idx="17">
                  <c:v>1.1347499999999999</c:v>
                </c:pt>
                <c:pt idx="18">
                  <c:v>1.2009999999999998</c:v>
                </c:pt>
                <c:pt idx="19">
                  <c:v>1.3537500000000002</c:v>
                </c:pt>
                <c:pt idx="20">
                  <c:v>1.4855</c:v>
                </c:pt>
                <c:pt idx="21">
                  <c:v>2.6905000000000001</c:v>
                </c:pt>
                <c:pt idx="22">
                  <c:v>3.3780000000000001</c:v>
                </c:pt>
                <c:pt idx="23">
                  <c:v>4.0179999999999998</c:v>
                </c:pt>
                <c:pt idx="24">
                  <c:v>4.2</c:v>
                </c:pt>
                <c:pt idx="25">
                  <c:v>4.4240000000000004</c:v>
                </c:pt>
                <c:pt idx="26">
                  <c:v>4.2489999999999997</c:v>
                </c:pt>
                <c:pt idx="27">
                  <c:v>4.6340000000000003</c:v>
                </c:pt>
                <c:pt idx="28">
                  <c:v>4.8079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0E48-4971-AB3E-6180154DDD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9234616"/>
        <c:axId val="649232976"/>
      </c:scatterChart>
      <c:valAx>
        <c:axId val="649234616"/>
        <c:scaling>
          <c:orientation val="minMax"/>
          <c:max val="122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800" b="1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9232976"/>
        <c:crosses val="autoZero"/>
        <c:crossBetween val="midCat"/>
      </c:valAx>
      <c:valAx>
        <c:axId val="649232976"/>
        <c:scaling>
          <c:orientation val="minMax"/>
          <c:max val="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800" b="1"/>
                  <a:t>OD</a:t>
                </a:r>
                <a:r>
                  <a:rPr lang="de-DE" sz="1800" b="1" baseline="-25000"/>
                  <a:t>600</a:t>
                </a:r>
              </a:p>
            </c:rich>
          </c:tx>
          <c:layout>
            <c:manualLayout>
              <c:xMode val="edge"/>
              <c:yMode val="edge"/>
              <c:x val="6.8669521708670722E-3"/>
              <c:y val="0.3620528811384096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9234616"/>
        <c:crosses val="autoZero"/>
        <c:crossBetween val="midCat"/>
      </c:valAx>
      <c:spPr>
        <a:noFill/>
        <a:ln w="25400">
          <a:noFill/>
        </a:ln>
        <a:effectLst/>
      </c:spPr>
    </c:plotArea>
    <c:legend>
      <c:legendPos val="r"/>
      <c:legendEntry>
        <c:idx val="0"/>
        <c:delete val="1"/>
      </c:legendEntry>
      <c:layout>
        <c:manualLayout>
          <c:xMode val="edge"/>
          <c:yMode val="edge"/>
          <c:x val="0.76118980713555651"/>
          <c:y val="0.13095310957333153"/>
          <c:w val="0.21909380976126466"/>
          <c:h val="0.7175444431627487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3749519642883219E-2"/>
          <c:y val="6.7736370392561598E-2"/>
          <c:w val="0.93484099269692011"/>
          <c:h val="0.82651074635989819"/>
        </c:manualLayout>
      </c:layout>
      <c:scatterChart>
        <c:scatterStyle val="smoothMarker"/>
        <c:varyColors val="0"/>
        <c:ser>
          <c:idx val="34"/>
          <c:order val="0"/>
          <c:spPr>
            <a:ln>
              <a:solidFill>
                <a:srgbClr val="FFC000"/>
              </a:solidFill>
            </a:ln>
          </c:spPr>
          <c:xVal>
            <c:numRef>
              <c:f>'Growth rates'!$A$7:$A$14</c:f>
              <c:numCache>
                <c:formatCode>General</c:formatCode>
                <c:ptCount val="8"/>
                <c:pt idx="0">
                  <c:v>15</c:v>
                </c:pt>
                <c:pt idx="1">
                  <c:v>17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4</c:v>
                </c:pt>
                <c:pt idx="6">
                  <c:v>25</c:v>
                </c:pt>
                <c:pt idx="7">
                  <c:v>27</c:v>
                </c:pt>
              </c:numCache>
            </c:numRef>
          </c:xVal>
          <c:yVal>
            <c:numRef>
              <c:f>'Growth rates'!$C$7:$C$14</c:f>
              <c:numCache>
                <c:formatCode>General</c:formatCode>
                <c:ptCount val="8"/>
                <c:pt idx="0">
                  <c:v>1.1850000000000001</c:v>
                </c:pt>
                <c:pt idx="1">
                  <c:v>1.6910000000000001</c:v>
                </c:pt>
                <c:pt idx="2">
                  <c:v>2.2930000000000001</c:v>
                </c:pt>
                <c:pt idx="3">
                  <c:v>3.008</c:v>
                </c:pt>
                <c:pt idx="4">
                  <c:v>3.8</c:v>
                </c:pt>
                <c:pt idx="5">
                  <c:v>4.2959999999999994</c:v>
                </c:pt>
                <c:pt idx="6">
                  <c:v>4.9459999999999997</c:v>
                </c:pt>
                <c:pt idx="7">
                  <c:v>5.52000000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49-34D8-49C0-B15E-30A39A3045F9}"/>
            </c:ext>
          </c:extLst>
        </c:ser>
        <c:ser>
          <c:idx val="35"/>
          <c:order val="1"/>
          <c:tx>
            <c:v>OS 58 II</c:v>
          </c:tx>
          <c:spPr>
            <a:ln>
              <a:solidFill>
                <a:srgbClr val="FFC000"/>
              </a:solidFill>
            </a:ln>
          </c:spPr>
          <c:xVal>
            <c:numRef>
              <c:f>'Growth rates'!$D$3:$D$27</c:f>
              <c:numCache>
                <c:formatCode>General</c:formatCode>
                <c:ptCount val="2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4</c:v>
                </c:pt>
                <c:pt idx="10">
                  <c:v>25</c:v>
                </c:pt>
                <c:pt idx="11">
                  <c:v>27</c:v>
                </c:pt>
                <c:pt idx="12">
                  <c:v>29</c:v>
                </c:pt>
                <c:pt idx="13">
                  <c:v>31</c:v>
                </c:pt>
                <c:pt idx="14">
                  <c:v>33</c:v>
                </c:pt>
                <c:pt idx="15">
                  <c:v>48</c:v>
                </c:pt>
                <c:pt idx="16">
                  <c:v>54.5</c:v>
                </c:pt>
                <c:pt idx="17">
                  <c:v>56.5</c:v>
                </c:pt>
                <c:pt idx="18">
                  <c:v>68.5</c:v>
                </c:pt>
                <c:pt idx="19">
                  <c:v>72</c:v>
                </c:pt>
                <c:pt idx="20">
                  <c:v>96</c:v>
                </c:pt>
                <c:pt idx="21">
                  <c:v>103.5</c:v>
                </c:pt>
                <c:pt idx="22">
                  <c:v>120</c:v>
                </c:pt>
              </c:numCache>
            </c:numRef>
          </c:xVal>
          <c:yVal>
            <c:numRef>
              <c:f>'Growth rates'!$F$3:$F$27</c:f>
              <c:numCache>
                <c:formatCode>General</c:formatCode>
                <c:ptCount val="25"/>
                <c:pt idx="0">
                  <c:v>0.19059999999999999</c:v>
                </c:pt>
                <c:pt idx="1">
                  <c:v>0.2</c:v>
                </c:pt>
                <c:pt idx="2">
                  <c:v>0.2</c:v>
                </c:pt>
                <c:pt idx="3">
                  <c:v>0.47750000000000004</c:v>
                </c:pt>
                <c:pt idx="4">
                  <c:v>1.2289999999999999</c:v>
                </c:pt>
                <c:pt idx="5">
                  <c:v>1.6880000000000002</c:v>
                </c:pt>
                <c:pt idx="6">
                  <c:v>2.2930000000000001</c:v>
                </c:pt>
                <c:pt idx="7">
                  <c:v>2.9160000000000004</c:v>
                </c:pt>
                <c:pt idx="8">
                  <c:v>3.8929999999999998</c:v>
                </c:pt>
                <c:pt idx="9">
                  <c:v>4.3099999999999996</c:v>
                </c:pt>
                <c:pt idx="10">
                  <c:v>4.806</c:v>
                </c:pt>
                <c:pt idx="11">
                  <c:v>5.5759999999999996</c:v>
                </c:pt>
                <c:pt idx="12">
                  <c:v>6.0579999999999998</c:v>
                </c:pt>
                <c:pt idx="13">
                  <c:v>6.3900000000000006</c:v>
                </c:pt>
                <c:pt idx="14">
                  <c:v>6.1920000000000002</c:v>
                </c:pt>
                <c:pt idx="15">
                  <c:v>7.1819999999999995</c:v>
                </c:pt>
                <c:pt idx="16">
                  <c:v>7.74</c:v>
                </c:pt>
                <c:pt idx="17">
                  <c:v>7.6080000000000005</c:v>
                </c:pt>
                <c:pt idx="18">
                  <c:v>7.5560000000000009</c:v>
                </c:pt>
                <c:pt idx="19">
                  <c:v>7.9720000000000004</c:v>
                </c:pt>
                <c:pt idx="20">
                  <c:v>8.7639999999999993</c:v>
                </c:pt>
                <c:pt idx="21">
                  <c:v>8.9700000000000006</c:v>
                </c:pt>
                <c:pt idx="22">
                  <c:v>8.45599999999999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4A-34D8-49C0-B15E-30A39A3045F9}"/>
            </c:ext>
          </c:extLst>
        </c:ser>
        <c:ser>
          <c:idx val="36"/>
          <c:order val="2"/>
          <c:tx>
            <c:v>OS58 III</c:v>
          </c:tx>
          <c:spPr>
            <a:ln>
              <a:solidFill>
                <a:srgbClr val="FFC000"/>
              </a:solidFill>
            </a:ln>
          </c:spPr>
          <c:xVal>
            <c:numRef>
              <c:f>'Growth rates'!$G$3:$G$29</c:f>
              <c:numCache>
                <c:formatCode>General</c:formatCode>
                <c:ptCount val="27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4</c:v>
                </c:pt>
                <c:pt idx="10">
                  <c:v>25</c:v>
                </c:pt>
                <c:pt idx="11">
                  <c:v>27</c:v>
                </c:pt>
                <c:pt idx="12">
                  <c:v>29</c:v>
                </c:pt>
                <c:pt idx="13">
                  <c:v>31</c:v>
                </c:pt>
                <c:pt idx="14">
                  <c:v>33</c:v>
                </c:pt>
                <c:pt idx="15">
                  <c:v>48</c:v>
                </c:pt>
                <c:pt idx="16">
                  <c:v>54.5</c:v>
                </c:pt>
                <c:pt idx="17">
                  <c:v>56.5</c:v>
                </c:pt>
                <c:pt idx="18">
                  <c:v>68.5</c:v>
                </c:pt>
                <c:pt idx="19">
                  <c:v>72</c:v>
                </c:pt>
                <c:pt idx="20">
                  <c:v>96</c:v>
                </c:pt>
                <c:pt idx="21">
                  <c:v>103.5</c:v>
                </c:pt>
                <c:pt idx="22">
                  <c:v>120</c:v>
                </c:pt>
              </c:numCache>
            </c:numRef>
          </c:xVal>
          <c:yVal>
            <c:numRef>
              <c:f>'Growth rates'!$I$3:$I$29</c:f>
              <c:numCache>
                <c:formatCode>General</c:formatCode>
                <c:ptCount val="27"/>
                <c:pt idx="0">
                  <c:v>0.1822</c:v>
                </c:pt>
                <c:pt idx="1">
                  <c:v>0.2</c:v>
                </c:pt>
                <c:pt idx="2">
                  <c:v>0.2</c:v>
                </c:pt>
                <c:pt idx="3">
                  <c:v>0.39399999999999996</c:v>
                </c:pt>
                <c:pt idx="4">
                  <c:v>1.1859999999999999</c:v>
                </c:pt>
                <c:pt idx="5">
                  <c:v>1.522</c:v>
                </c:pt>
                <c:pt idx="6">
                  <c:v>2.0609999999999999</c:v>
                </c:pt>
                <c:pt idx="7">
                  <c:v>2.7720000000000002</c:v>
                </c:pt>
                <c:pt idx="8">
                  <c:v>3.74</c:v>
                </c:pt>
                <c:pt idx="9">
                  <c:v>4.2</c:v>
                </c:pt>
                <c:pt idx="10">
                  <c:v>4.6420000000000003</c:v>
                </c:pt>
                <c:pt idx="11">
                  <c:v>5.444</c:v>
                </c:pt>
                <c:pt idx="12">
                  <c:v>5.444</c:v>
                </c:pt>
                <c:pt idx="13">
                  <c:v>6.0740000000000007</c:v>
                </c:pt>
                <c:pt idx="14">
                  <c:v>6.2560000000000002</c:v>
                </c:pt>
                <c:pt idx="15">
                  <c:v>7.1819999999999995</c:v>
                </c:pt>
                <c:pt idx="16">
                  <c:v>7.8140000000000001</c:v>
                </c:pt>
                <c:pt idx="17">
                  <c:v>7.8120000000000003</c:v>
                </c:pt>
                <c:pt idx="18">
                  <c:v>7.8759999999999994</c:v>
                </c:pt>
                <c:pt idx="19">
                  <c:v>8.0279999999999987</c:v>
                </c:pt>
                <c:pt idx="20">
                  <c:v>8.3279999999999994</c:v>
                </c:pt>
                <c:pt idx="21">
                  <c:v>8</c:v>
                </c:pt>
                <c:pt idx="22">
                  <c:v>8.16399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4B-34D8-49C0-B15E-30A39A3045F9}"/>
            </c:ext>
          </c:extLst>
        </c:ser>
        <c:ser>
          <c:idx val="37"/>
          <c:order val="3"/>
          <c:tx>
            <c:v>elOS578 I</c:v>
          </c:tx>
          <c:spPr>
            <a:ln>
              <a:solidFill>
                <a:srgbClr val="FF0000"/>
              </a:solidFill>
            </a:ln>
          </c:spPr>
          <c:xVal>
            <c:numRef>
              <c:f>'Growth rates'!$J$3:$J$21</c:f>
              <c:numCache>
                <c:formatCode>General</c:formatCode>
                <c:ptCount val="1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48</c:v>
                </c:pt>
                <c:pt idx="8">
                  <c:v>54.5</c:v>
                </c:pt>
                <c:pt idx="9">
                  <c:v>56.5</c:v>
                </c:pt>
                <c:pt idx="10">
                  <c:v>68.5</c:v>
                </c:pt>
                <c:pt idx="11">
                  <c:v>72</c:v>
                </c:pt>
                <c:pt idx="12">
                  <c:v>96</c:v>
                </c:pt>
                <c:pt idx="13">
                  <c:v>103.5</c:v>
                </c:pt>
                <c:pt idx="14">
                  <c:v>106.5</c:v>
                </c:pt>
                <c:pt idx="15">
                  <c:v>116.25</c:v>
                </c:pt>
                <c:pt idx="16">
                  <c:v>120</c:v>
                </c:pt>
              </c:numCache>
            </c:numRef>
          </c:xVal>
          <c:yVal>
            <c:numRef>
              <c:f>'Growth rates'!$L$3:$L$20</c:f>
              <c:numCache>
                <c:formatCode>General</c:formatCode>
                <c:ptCount val="18"/>
                <c:pt idx="0">
                  <c:v>0.1938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2</c:v>
                </c:pt>
                <c:pt idx="6">
                  <c:v>0.3</c:v>
                </c:pt>
                <c:pt idx="7">
                  <c:v>0.44999999999999996</c:v>
                </c:pt>
                <c:pt idx="8">
                  <c:v>0.64500000000000002</c:v>
                </c:pt>
                <c:pt idx="9">
                  <c:v>0.63300000000000001</c:v>
                </c:pt>
                <c:pt idx="10">
                  <c:v>0.64400000000000002</c:v>
                </c:pt>
                <c:pt idx="11">
                  <c:v>0.64900000000000002</c:v>
                </c:pt>
                <c:pt idx="12">
                  <c:v>0.67400000000000004</c:v>
                </c:pt>
                <c:pt idx="13">
                  <c:v>0.63100000000000001</c:v>
                </c:pt>
                <c:pt idx="14">
                  <c:v>0.64699999999999991</c:v>
                </c:pt>
                <c:pt idx="15">
                  <c:v>0.63100000000000001</c:v>
                </c:pt>
                <c:pt idx="16">
                  <c:v>0.6619999999999999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4C-34D8-49C0-B15E-30A39A3045F9}"/>
            </c:ext>
          </c:extLst>
        </c:ser>
        <c:ser>
          <c:idx val="38"/>
          <c:order val="4"/>
          <c:tx>
            <c:v>elOS578 II</c:v>
          </c:tx>
          <c:spPr>
            <a:ln>
              <a:solidFill>
                <a:srgbClr val="FF0000"/>
              </a:solidFill>
            </a:ln>
          </c:spPr>
          <c:xVal>
            <c:numRef>
              <c:f>'Growth rates'!$M$3:$M$19</c:f>
              <c:numCache>
                <c:formatCode>General</c:formatCode>
                <c:ptCount val="17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48</c:v>
                </c:pt>
                <c:pt idx="8">
                  <c:v>54.5</c:v>
                </c:pt>
                <c:pt idx="9">
                  <c:v>56.5</c:v>
                </c:pt>
                <c:pt idx="10">
                  <c:v>68.5</c:v>
                </c:pt>
                <c:pt idx="11">
                  <c:v>72</c:v>
                </c:pt>
                <c:pt idx="12">
                  <c:v>96</c:v>
                </c:pt>
                <c:pt idx="13">
                  <c:v>103.5</c:v>
                </c:pt>
                <c:pt idx="14">
                  <c:v>106.5</c:v>
                </c:pt>
                <c:pt idx="15">
                  <c:v>116.25</c:v>
                </c:pt>
                <c:pt idx="16">
                  <c:v>120</c:v>
                </c:pt>
              </c:numCache>
            </c:numRef>
          </c:xVal>
          <c:yVal>
            <c:numRef>
              <c:f>'Growth rates'!$O$3:$O$19</c:f>
              <c:numCache>
                <c:formatCode>General</c:formatCode>
                <c:ptCount val="17"/>
                <c:pt idx="0">
                  <c:v>0.19900000000000001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3</c:v>
                </c:pt>
                <c:pt idx="6">
                  <c:v>0.4</c:v>
                </c:pt>
                <c:pt idx="7">
                  <c:v>0.5</c:v>
                </c:pt>
                <c:pt idx="8">
                  <c:v>0.71099999999999997</c:v>
                </c:pt>
                <c:pt idx="9">
                  <c:v>0.71699999999999997</c:v>
                </c:pt>
                <c:pt idx="10">
                  <c:v>0.70199999999999996</c:v>
                </c:pt>
                <c:pt idx="11">
                  <c:v>0.71050000000000002</c:v>
                </c:pt>
                <c:pt idx="12">
                  <c:v>0.71599999999999997</c:v>
                </c:pt>
                <c:pt idx="13">
                  <c:v>0.66500000000000004</c:v>
                </c:pt>
                <c:pt idx="14">
                  <c:v>0.746</c:v>
                </c:pt>
                <c:pt idx="15">
                  <c:v>0.72</c:v>
                </c:pt>
                <c:pt idx="16">
                  <c:v>0.723500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4D-34D8-49C0-B15E-30A39A3045F9}"/>
            </c:ext>
          </c:extLst>
        </c:ser>
        <c:ser>
          <c:idx val="39"/>
          <c:order val="5"/>
          <c:tx>
            <c:v>elOS578 x OS700 I</c:v>
          </c:tx>
          <c:spPr>
            <a:ln>
              <a:solidFill>
                <a:srgbClr val="00B050"/>
              </a:solidFill>
            </a:ln>
          </c:spPr>
          <c:xVal>
            <c:numRef>
              <c:f>'Growth rates'!$S$3:$S$29</c:f>
              <c:numCache>
                <c:formatCode>General</c:formatCode>
                <c:ptCount val="27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4</c:v>
                </c:pt>
                <c:pt idx="10">
                  <c:v>27</c:v>
                </c:pt>
                <c:pt idx="11">
                  <c:v>29</c:v>
                </c:pt>
                <c:pt idx="12">
                  <c:v>30</c:v>
                </c:pt>
                <c:pt idx="13">
                  <c:v>31</c:v>
                </c:pt>
                <c:pt idx="14">
                  <c:v>33</c:v>
                </c:pt>
                <c:pt idx="15">
                  <c:v>48</c:v>
                </c:pt>
                <c:pt idx="16">
                  <c:v>54.5</c:v>
                </c:pt>
                <c:pt idx="17">
                  <c:v>56.5</c:v>
                </c:pt>
                <c:pt idx="18">
                  <c:v>68.5</c:v>
                </c:pt>
                <c:pt idx="19">
                  <c:v>72</c:v>
                </c:pt>
                <c:pt idx="20">
                  <c:v>96</c:v>
                </c:pt>
                <c:pt idx="21">
                  <c:v>103.5</c:v>
                </c:pt>
                <c:pt idx="22">
                  <c:v>120</c:v>
                </c:pt>
              </c:numCache>
            </c:numRef>
          </c:xVal>
          <c:yVal>
            <c:numRef>
              <c:f>'Growth rates'!$U$3:$U$29</c:f>
              <c:numCache>
                <c:formatCode>General</c:formatCode>
                <c:ptCount val="27"/>
                <c:pt idx="0">
                  <c:v>0.17960000000000001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3</c:v>
                </c:pt>
                <c:pt idx="5">
                  <c:v>0.3</c:v>
                </c:pt>
                <c:pt idx="6">
                  <c:v>0.35000000000000003</c:v>
                </c:pt>
                <c:pt idx="7">
                  <c:v>0.4</c:v>
                </c:pt>
                <c:pt idx="8">
                  <c:v>0.56200000000000006</c:v>
                </c:pt>
                <c:pt idx="9">
                  <c:v>0.76249999999999996</c:v>
                </c:pt>
                <c:pt idx="10">
                  <c:v>1.0574999999999999</c:v>
                </c:pt>
                <c:pt idx="11">
                  <c:v>1.5939999999999999</c:v>
                </c:pt>
                <c:pt idx="12">
                  <c:v>2.09</c:v>
                </c:pt>
                <c:pt idx="13">
                  <c:v>2.6079999999999997</c:v>
                </c:pt>
                <c:pt idx="14">
                  <c:v>3.43</c:v>
                </c:pt>
                <c:pt idx="15">
                  <c:v>5.2280000000000006</c:v>
                </c:pt>
                <c:pt idx="16">
                  <c:v>5.3680000000000003</c:v>
                </c:pt>
                <c:pt idx="17">
                  <c:v>4.9080000000000004</c:v>
                </c:pt>
                <c:pt idx="18">
                  <c:v>4.95</c:v>
                </c:pt>
                <c:pt idx="19">
                  <c:v>5.23</c:v>
                </c:pt>
                <c:pt idx="20">
                  <c:v>5.3319999999999999</c:v>
                </c:pt>
                <c:pt idx="21">
                  <c:v>5.1060000000000008</c:v>
                </c:pt>
                <c:pt idx="22">
                  <c:v>5.5659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4E-34D8-49C0-B15E-30A39A3045F9}"/>
            </c:ext>
          </c:extLst>
        </c:ser>
        <c:ser>
          <c:idx val="40"/>
          <c:order val="6"/>
          <c:tx>
            <c:v>elOS578 x OS700 II</c:v>
          </c:tx>
          <c:spPr>
            <a:ln>
              <a:solidFill>
                <a:srgbClr val="00B050"/>
              </a:solidFill>
            </a:ln>
          </c:spPr>
          <c:xVal>
            <c:numRef>
              <c:f>'Growth rates'!$V$3:$V$25</c:f>
              <c:numCache>
                <c:formatCode>General</c:formatCode>
                <c:ptCount val="23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4</c:v>
                </c:pt>
                <c:pt idx="10">
                  <c:v>27</c:v>
                </c:pt>
                <c:pt idx="11">
                  <c:v>29</c:v>
                </c:pt>
                <c:pt idx="12">
                  <c:v>31</c:v>
                </c:pt>
                <c:pt idx="13">
                  <c:v>33</c:v>
                </c:pt>
                <c:pt idx="14">
                  <c:v>48</c:v>
                </c:pt>
                <c:pt idx="15">
                  <c:v>54.5</c:v>
                </c:pt>
                <c:pt idx="16">
                  <c:v>56.5</c:v>
                </c:pt>
                <c:pt idx="17">
                  <c:v>68.5</c:v>
                </c:pt>
                <c:pt idx="18">
                  <c:v>72</c:v>
                </c:pt>
                <c:pt idx="19">
                  <c:v>96</c:v>
                </c:pt>
                <c:pt idx="20">
                  <c:v>103.5</c:v>
                </c:pt>
                <c:pt idx="21">
                  <c:v>120</c:v>
                </c:pt>
              </c:numCache>
            </c:numRef>
          </c:xVal>
          <c:yVal>
            <c:numRef>
              <c:f>'Growth rates'!$X$3:$X$26</c:f>
              <c:numCache>
                <c:formatCode>General</c:formatCode>
                <c:ptCount val="24"/>
                <c:pt idx="0">
                  <c:v>0.19919999999999999</c:v>
                </c:pt>
                <c:pt idx="1">
                  <c:v>0.2</c:v>
                </c:pt>
                <c:pt idx="2">
                  <c:v>0.2</c:v>
                </c:pt>
                <c:pt idx="3">
                  <c:v>0.3</c:v>
                </c:pt>
                <c:pt idx="4">
                  <c:v>0.44999999999999996</c:v>
                </c:pt>
                <c:pt idx="5">
                  <c:v>0.63100000000000001</c:v>
                </c:pt>
                <c:pt idx="6">
                  <c:v>0.90200000000000002</c:v>
                </c:pt>
                <c:pt idx="7">
                  <c:v>1.117</c:v>
                </c:pt>
                <c:pt idx="8">
                  <c:v>1.927</c:v>
                </c:pt>
                <c:pt idx="9">
                  <c:v>2.41</c:v>
                </c:pt>
                <c:pt idx="10">
                  <c:v>3.3000000000000003</c:v>
                </c:pt>
                <c:pt idx="11">
                  <c:v>3.8640000000000003</c:v>
                </c:pt>
                <c:pt idx="12">
                  <c:v>4.9880000000000004</c:v>
                </c:pt>
                <c:pt idx="13">
                  <c:v>5.07</c:v>
                </c:pt>
                <c:pt idx="14">
                  <c:v>5.2059999999999995</c:v>
                </c:pt>
                <c:pt idx="15">
                  <c:v>5.5200000000000005</c:v>
                </c:pt>
                <c:pt idx="16">
                  <c:v>4.8739999999999997</c:v>
                </c:pt>
                <c:pt idx="17">
                  <c:v>4.6479999999999997</c:v>
                </c:pt>
                <c:pt idx="18">
                  <c:v>4.99</c:v>
                </c:pt>
                <c:pt idx="19">
                  <c:v>5.0999999999999996</c:v>
                </c:pt>
                <c:pt idx="20">
                  <c:v>4.93</c:v>
                </c:pt>
                <c:pt idx="21">
                  <c:v>5.140000000000000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4F-34D8-49C0-B15E-30A39A3045F9}"/>
            </c:ext>
          </c:extLst>
        </c:ser>
        <c:ser>
          <c:idx val="41"/>
          <c:order val="7"/>
          <c:tx>
            <c:v>elOS578 x OS700 III</c:v>
          </c:tx>
          <c:spPr>
            <a:ln>
              <a:solidFill>
                <a:srgbClr val="00B050"/>
              </a:solidFill>
            </a:ln>
          </c:spPr>
          <c:xVal>
            <c:numRef>
              <c:f>'Growth rates'!$Y$3:$Y$26</c:f>
              <c:numCache>
                <c:formatCode>General</c:formatCode>
                <c:ptCount val="2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4</c:v>
                </c:pt>
                <c:pt idx="10">
                  <c:v>25</c:v>
                </c:pt>
                <c:pt idx="11">
                  <c:v>27</c:v>
                </c:pt>
                <c:pt idx="12">
                  <c:v>29</c:v>
                </c:pt>
                <c:pt idx="13">
                  <c:v>31</c:v>
                </c:pt>
                <c:pt idx="14">
                  <c:v>33</c:v>
                </c:pt>
                <c:pt idx="15">
                  <c:v>48</c:v>
                </c:pt>
                <c:pt idx="16">
                  <c:v>54.5</c:v>
                </c:pt>
                <c:pt idx="17">
                  <c:v>56.5</c:v>
                </c:pt>
                <c:pt idx="18">
                  <c:v>68.5</c:v>
                </c:pt>
                <c:pt idx="19">
                  <c:v>72</c:v>
                </c:pt>
                <c:pt idx="20">
                  <c:v>96</c:v>
                </c:pt>
                <c:pt idx="21">
                  <c:v>103.5</c:v>
                </c:pt>
                <c:pt idx="22">
                  <c:v>120</c:v>
                </c:pt>
              </c:numCache>
            </c:numRef>
          </c:xVal>
          <c:yVal>
            <c:numRef>
              <c:f>'Growth rates'!$AA$3:$AA$26</c:f>
              <c:numCache>
                <c:formatCode>General</c:formatCode>
                <c:ptCount val="24"/>
                <c:pt idx="0">
                  <c:v>0.185</c:v>
                </c:pt>
                <c:pt idx="1">
                  <c:v>0.2</c:v>
                </c:pt>
                <c:pt idx="2">
                  <c:v>0.2</c:v>
                </c:pt>
                <c:pt idx="3">
                  <c:v>0.3</c:v>
                </c:pt>
                <c:pt idx="4">
                  <c:v>0.44999999999999996</c:v>
                </c:pt>
                <c:pt idx="5">
                  <c:v>0.57150000000000001</c:v>
                </c:pt>
                <c:pt idx="6">
                  <c:v>0.90249999999999997</c:v>
                </c:pt>
                <c:pt idx="7">
                  <c:v>1.0774999999999999</c:v>
                </c:pt>
                <c:pt idx="8">
                  <c:v>1.6179999999999999</c:v>
                </c:pt>
                <c:pt idx="9">
                  <c:v>1.923</c:v>
                </c:pt>
                <c:pt idx="10">
                  <c:v>2.2789999999999999</c:v>
                </c:pt>
                <c:pt idx="11">
                  <c:v>3.5199999999999996</c:v>
                </c:pt>
                <c:pt idx="12">
                  <c:v>4.62</c:v>
                </c:pt>
                <c:pt idx="13">
                  <c:v>4.976</c:v>
                </c:pt>
                <c:pt idx="14">
                  <c:v>5</c:v>
                </c:pt>
                <c:pt idx="15">
                  <c:v>5.548</c:v>
                </c:pt>
                <c:pt idx="16">
                  <c:v>5.4119999999999999</c:v>
                </c:pt>
                <c:pt idx="17">
                  <c:v>5.2959999999999994</c:v>
                </c:pt>
                <c:pt idx="18">
                  <c:v>5.1680000000000001</c:v>
                </c:pt>
                <c:pt idx="19">
                  <c:v>5.4139999999999997</c:v>
                </c:pt>
                <c:pt idx="20">
                  <c:v>5.5400000000000009</c:v>
                </c:pt>
                <c:pt idx="21">
                  <c:v>5.3040000000000003</c:v>
                </c:pt>
                <c:pt idx="22">
                  <c:v>5.7320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50-34D8-49C0-B15E-30A39A3045F9}"/>
            </c:ext>
          </c:extLst>
        </c:ser>
        <c:ser>
          <c:idx val="42"/>
          <c:order val="8"/>
          <c:tx>
            <c:v>elOS578 x elOS129 I</c:v>
          </c:tx>
          <c:spPr>
            <a:ln>
              <a:solidFill>
                <a:srgbClr val="7030A0"/>
              </a:solidFill>
            </a:ln>
          </c:spPr>
          <c:xVal>
            <c:numRef>
              <c:f>'Growth rates'!$AB$3:$AB$28</c:f>
              <c:numCache>
                <c:formatCode>General</c:formatCode>
                <c:ptCount val="2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4</c:v>
                </c:pt>
                <c:pt idx="10">
                  <c:v>33</c:v>
                </c:pt>
                <c:pt idx="11">
                  <c:v>48</c:v>
                </c:pt>
                <c:pt idx="12">
                  <c:v>54.5</c:v>
                </c:pt>
                <c:pt idx="13">
                  <c:v>56.5</c:v>
                </c:pt>
                <c:pt idx="14">
                  <c:v>58.5</c:v>
                </c:pt>
                <c:pt idx="15">
                  <c:v>60.5</c:v>
                </c:pt>
                <c:pt idx="16">
                  <c:v>62.5</c:v>
                </c:pt>
                <c:pt idx="17">
                  <c:v>64.5</c:v>
                </c:pt>
                <c:pt idx="18">
                  <c:v>66.5</c:v>
                </c:pt>
                <c:pt idx="19">
                  <c:v>68.5</c:v>
                </c:pt>
                <c:pt idx="20">
                  <c:v>70.5</c:v>
                </c:pt>
                <c:pt idx="21">
                  <c:v>72</c:v>
                </c:pt>
                <c:pt idx="22">
                  <c:v>81</c:v>
                </c:pt>
                <c:pt idx="23">
                  <c:v>96</c:v>
                </c:pt>
                <c:pt idx="24">
                  <c:v>103.5</c:v>
                </c:pt>
                <c:pt idx="25">
                  <c:v>120</c:v>
                </c:pt>
              </c:numCache>
            </c:numRef>
          </c:xVal>
          <c:yVal>
            <c:numRef>
              <c:f>'Growth rates'!$AD$3:$AD$28</c:f>
              <c:numCache>
                <c:formatCode>General</c:formatCode>
                <c:ptCount val="26"/>
                <c:pt idx="0">
                  <c:v>0.19919999999999999</c:v>
                </c:pt>
                <c:pt idx="1">
                  <c:v>0.2</c:v>
                </c:pt>
                <c:pt idx="2">
                  <c:v>0.2</c:v>
                </c:pt>
                <c:pt idx="3">
                  <c:v>0.3</c:v>
                </c:pt>
                <c:pt idx="4">
                  <c:v>0.51600000000000001</c:v>
                </c:pt>
                <c:pt idx="5">
                  <c:v>0.63600000000000001</c:v>
                </c:pt>
                <c:pt idx="6">
                  <c:v>0.90500000000000003</c:v>
                </c:pt>
                <c:pt idx="7">
                  <c:v>0.64049999999999996</c:v>
                </c:pt>
                <c:pt idx="8">
                  <c:v>0.64049999999999996</c:v>
                </c:pt>
                <c:pt idx="9">
                  <c:v>0.66149999999999998</c:v>
                </c:pt>
                <c:pt idx="10">
                  <c:v>0.63649999999999995</c:v>
                </c:pt>
                <c:pt idx="11">
                  <c:v>0.5</c:v>
                </c:pt>
                <c:pt idx="12">
                  <c:v>0.74199999999999999</c:v>
                </c:pt>
                <c:pt idx="13">
                  <c:v>0.73450000000000004</c:v>
                </c:pt>
                <c:pt idx="14">
                  <c:v>0.84250000000000003</c:v>
                </c:pt>
                <c:pt idx="15">
                  <c:v>0.89349999999999996</c:v>
                </c:pt>
                <c:pt idx="16">
                  <c:v>1.046</c:v>
                </c:pt>
                <c:pt idx="17">
                  <c:v>1.34</c:v>
                </c:pt>
                <c:pt idx="18">
                  <c:v>2.105</c:v>
                </c:pt>
                <c:pt idx="19">
                  <c:v>2.774</c:v>
                </c:pt>
                <c:pt idx="20">
                  <c:v>3.9420000000000002</c:v>
                </c:pt>
                <c:pt idx="21">
                  <c:v>4.3919999999999995</c:v>
                </c:pt>
                <c:pt idx="22">
                  <c:v>5.7779999999999996</c:v>
                </c:pt>
                <c:pt idx="23">
                  <c:v>6.726</c:v>
                </c:pt>
                <c:pt idx="24">
                  <c:v>6.2680000000000007</c:v>
                </c:pt>
                <c:pt idx="25">
                  <c:v>7.11599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51-34D8-49C0-B15E-30A39A3045F9}"/>
            </c:ext>
          </c:extLst>
        </c:ser>
        <c:ser>
          <c:idx val="43"/>
          <c:order val="9"/>
          <c:tx>
            <c:v>elOS578 x OS129 II</c:v>
          </c:tx>
          <c:spPr>
            <a:ln>
              <a:solidFill>
                <a:srgbClr val="7030A0"/>
              </a:solidFill>
            </a:ln>
          </c:spPr>
          <c:xVal>
            <c:numRef>
              <c:f>'Growth rates'!$AE$3:$AE$28</c:f>
              <c:numCache>
                <c:formatCode>General</c:formatCode>
                <c:ptCount val="2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4</c:v>
                </c:pt>
                <c:pt idx="10">
                  <c:v>33</c:v>
                </c:pt>
                <c:pt idx="11">
                  <c:v>48</c:v>
                </c:pt>
                <c:pt idx="12">
                  <c:v>54.5</c:v>
                </c:pt>
                <c:pt idx="13">
                  <c:v>56.5</c:v>
                </c:pt>
                <c:pt idx="14">
                  <c:v>58.5</c:v>
                </c:pt>
                <c:pt idx="15">
                  <c:v>60.5</c:v>
                </c:pt>
                <c:pt idx="16">
                  <c:v>62.5</c:v>
                </c:pt>
                <c:pt idx="17">
                  <c:v>64.5</c:v>
                </c:pt>
                <c:pt idx="18">
                  <c:v>66.5</c:v>
                </c:pt>
                <c:pt idx="19">
                  <c:v>68.5</c:v>
                </c:pt>
                <c:pt idx="20">
                  <c:v>70.5</c:v>
                </c:pt>
                <c:pt idx="21">
                  <c:v>72</c:v>
                </c:pt>
                <c:pt idx="22">
                  <c:v>81</c:v>
                </c:pt>
                <c:pt idx="23">
                  <c:v>96</c:v>
                </c:pt>
                <c:pt idx="24">
                  <c:v>103.5</c:v>
                </c:pt>
                <c:pt idx="25">
                  <c:v>120</c:v>
                </c:pt>
              </c:numCache>
            </c:numRef>
          </c:xVal>
          <c:yVal>
            <c:numRef>
              <c:f>'Growth rates'!$AG$3:$AG$28</c:f>
              <c:numCache>
                <c:formatCode>General</c:formatCode>
                <c:ptCount val="26"/>
                <c:pt idx="0">
                  <c:v>0.19850000000000001</c:v>
                </c:pt>
                <c:pt idx="1">
                  <c:v>0.2</c:v>
                </c:pt>
                <c:pt idx="2">
                  <c:v>0.2</c:v>
                </c:pt>
                <c:pt idx="3">
                  <c:v>0.4</c:v>
                </c:pt>
                <c:pt idx="4">
                  <c:v>0.64250000000000007</c:v>
                </c:pt>
                <c:pt idx="5">
                  <c:v>0.65049999999999997</c:v>
                </c:pt>
                <c:pt idx="6">
                  <c:v>0.64799999999999991</c:v>
                </c:pt>
                <c:pt idx="7">
                  <c:v>0.65</c:v>
                </c:pt>
                <c:pt idx="8">
                  <c:v>0.65350000000000008</c:v>
                </c:pt>
                <c:pt idx="9">
                  <c:v>0.62350000000000005</c:v>
                </c:pt>
                <c:pt idx="10">
                  <c:v>0.64</c:v>
                </c:pt>
                <c:pt idx="11">
                  <c:v>0.5</c:v>
                </c:pt>
                <c:pt idx="12">
                  <c:v>0.78600000000000003</c:v>
                </c:pt>
                <c:pt idx="13">
                  <c:v>0.81350000000000011</c:v>
                </c:pt>
                <c:pt idx="14">
                  <c:v>0.87749999999999995</c:v>
                </c:pt>
                <c:pt idx="15">
                  <c:v>1.1160000000000001</c:v>
                </c:pt>
                <c:pt idx="16">
                  <c:v>1.5</c:v>
                </c:pt>
                <c:pt idx="17">
                  <c:v>2.012</c:v>
                </c:pt>
                <c:pt idx="18">
                  <c:v>2.9099999999999997</c:v>
                </c:pt>
                <c:pt idx="19">
                  <c:v>3.8959999999999999</c:v>
                </c:pt>
                <c:pt idx="20">
                  <c:v>4.4180000000000001</c:v>
                </c:pt>
                <c:pt idx="21">
                  <c:v>5.1419999999999995</c:v>
                </c:pt>
                <c:pt idx="22">
                  <c:v>5.7379999999999995</c:v>
                </c:pt>
                <c:pt idx="23">
                  <c:v>6.5500000000000007</c:v>
                </c:pt>
                <c:pt idx="24">
                  <c:v>6.5659999999999998</c:v>
                </c:pt>
                <c:pt idx="25">
                  <c:v>7.153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52-34D8-49C0-B15E-30A39A3045F9}"/>
            </c:ext>
          </c:extLst>
        </c:ser>
        <c:ser>
          <c:idx val="44"/>
          <c:order val="10"/>
          <c:tx>
            <c:v>elOS578 x OS129 III</c:v>
          </c:tx>
          <c:spPr>
            <a:ln>
              <a:solidFill>
                <a:srgbClr val="7030A0"/>
              </a:solidFill>
            </a:ln>
          </c:spPr>
          <c:xVal>
            <c:numRef>
              <c:f>'Growth rates'!$AH$3:$AH$28</c:f>
              <c:numCache>
                <c:formatCode>General</c:formatCode>
                <c:ptCount val="2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4</c:v>
                </c:pt>
                <c:pt idx="10">
                  <c:v>33</c:v>
                </c:pt>
                <c:pt idx="11">
                  <c:v>48</c:v>
                </c:pt>
                <c:pt idx="12">
                  <c:v>54.5</c:v>
                </c:pt>
                <c:pt idx="13">
                  <c:v>56.5</c:v>
                </c:pt>
                <c:pt idx="14">
                  <c:v>58.5</c:v>
                </c:pt>
                <c:pt idx="15">
                  <c:v>60.5</c:v>
                </c:pt>
                <c:pt idx="16">
                  <c:v>62.5</c:v>
                </c:pt>
                <c:pt idx="17">
                  <c:v>64.5</c:v>
                </c:pt>
                <c:pt idx="18">
                  <c:v>66.5</c:v>
                </c:pt>
                <c:pt idx="19">
                  <c:v>68.5</c:v>
                </c:pt>
                <c:pt idx="20">
                  <c:v>70.5</c:v>
                </c:pt>
                <c:pt idx="21">
                  <c:v>72</c:v>
                </c:pt>
                <c:pt idx="22">
                  <c:v>81</c:v>
                </c:pt>
                <c:pt idx="23">
                  <c:v>96</c:v>
                </c:pt>
                <c:pt idx="24">
                  <c:v>103.5</c:v>
                </c:pt>
                <c:pt idx="25">
                  <c:v>120</c:v>
                </c:pt>
              </c:numCache>
            </c:numRef>
          </c:xVal>
          <c:yVal>
            <c:numRef>
              <c:f>'Growth rates'!$AJ$3:$AJ$28</c:f>
              <c:numCache>
                <c:formatCode>General</c:formatCode>
                <c:ptCount val="26"/>
                <c:pt idx="0">
                  <c:v>0.1832</c:v>
                </c:pt>
                <c:pt idx="1">
                  <c:v>0.2</c:v>
                </c:pt>
                <c:pt idx="2">
                  <c:v>0.2</c:v>
                </c:pt>
                <c:pt idx="3">
                  <c:v>0.25</c:v>
                </c:pt>
                <c:pt idx="4">
                  <c:v>0.4</c:v>
                </c:pt>
                <c:pt idx="5">
                  <c:v>0.5</c:v>
                </c:pt>
                <c:pt idx="6">
                  <c:v>0.61899999999999999</c:v>
                </c:pt>
                <c:pt idx="7">
                  <c:v>0.67149999999999999</c:v>
                </c:pt>
                <c:pt idx="8">
                  <c:v>0.68900000000000006</c:v>
                </c:pt>
                <c:pt idx="9">
                  <c:v>0.65</c:v>
                </c:pt>
                <c:pt idx="10">
                  <c:v>0.69599999999999995</c:v>
                </c:pt>
                <c:pt idx="11">
                  <c:v>0.6875</c:v>
                </c:pt>
                <c:pt idx="12">
                  <c:v>1.5349999999999999</c:v>
                </c:pt>
                <c:pt idx="13">
                  <c:v>2.0949999999999998</c:v>
                </c:pt>
                <c:pt idx="14">
                  <c:v>2.9959999999999996</c:v>
                </c:pt>
                <c:pt idx="15">
                  <c:v>3.6459999999999999</c:v>
                </c:pt>
                <c:pt idx="16">
                  <c:v>4.4800000000000004</c:v>
                </c:pt>
                <c:pt idx="17">
                  <c:v>4.4960000000000004</c:v>
                </c:pt>
                <c:pt idx="18">
                  <c:v>4.8739999999999997</c:v>
                </c:pt>
                <c:pt idx="19">
                  <c:v>5.0780000000000003</c:v>
                </c:pt>
                <c:pt idx="20">
                  <c:v>5.1379999999999999</c:v>
                </c:pt>
                <c:pt idx="21">
                  <c:v>5.7120000000000006</c:v>
                </c:pt>
                <c:pt idx="22">
                  <c:v>6.1280000000000001</c:v>
                </c:pt>
                <c:pt idx="23">
                  <c:v>6.6080000000000005</c:v>
                </c:pt>
                <c:pt idx="24">
                  <c:v>6.4619999999999997</c:v>
                </c:pt>
                <c:pt idx="25">
                  <c:v>6.9660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53-34D8-49C0-B15E-30A39A3045F9}"/>
            </c:ext>
          </c:extLst>
        </c:ser>
        <c:ser>
          <c:idx val="45"/>
          <c:order val="11"/>
          <c:tx>
            <c:v>OS129 I</c:v>
          </c:tx>
          <c:spPr>
            <a:ln>
              <a:solidFill>
                <a:schemeClr val="tx1">
                  <a:lumMod val="85000"/>
                  <a:lumOff val="15000"/>
                </a:schemeClr>
              </a:solidFill>
            </a:ln>
          </c:spPr>
          <c:xVal>
            <c:numRef>
              <c:f>'Growth rates'!$AK$3:$AK$27</c:f>
              <c:numCache>
                <c:formatCode>General</c:formatCode>
                <c:ptCount val="2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33</c:v>
                </c:pt>
                <c:pt idx="8">
                  <c:v>48</c:v>
                </c:pt>
                <c:pt idx="9">
                  <c:v>54.5</c:v>
                </c:pt>
                <c:pt idx="10">
                  <c:v>56.5</c:v>
                </c:pt>
                <c:pt idx="11">
                  <c:v>60.5</c:v>
                </c:pt>
                <c:pt idx="12">
                  <c:v>64.5</c:v>
                </c:pt>
                <c:pt idx="13">
                  <c:v>68.5</c:v>
                </c:pt>
                <c:pt idx="14">
                  <c:v>72</c:v>
                </c:pt>
                <c:pt idx="15">
                  <c:v>81</c:v>
                </c:pt>
                <c:pt idx="16">
                  <c:v>84</c:v>
                </c:pt>
                <c:pt idx="17">
                  <c:v>92.25</c:v>
                </c:pt>
                <c:pt idx="18">
                  <c:v>96</c:v>
                </c:pt>
                <c:pt idx="19">
                  <c:v>100.5</c:v>
                </c:pt>
                <c:pt idx="20">
                  <c:v>103.5</c:v>
                </c:pt>
                <c:pt idx="21">
                  <c:v>105</c:v>
                </c:pt>
                <c:pt idx="22">
                  <c:v>106.5</c:v>
                </c:pt>
                <c:pt idx="23">
                  <c:v>116.25</c:v>
                </c:pt>
                <c:pt idx="24">
                  <c:v>120</c:v>
                </c:pt>
              </c:numCache>
            </c:numRef>
          </c:xVal>
          <c:yVal>
            <c:numRef>
              <c:f>'Growth rates'!$AM$3:$AM$27</c:f>
              <c:numCache>
                <c:formatCode>General</c:formatCode>
                <c:ptCount val="25"/>
                <c:pt idx="0">
                  <c:v>0.17960000000000001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2</c:v>
                </c:pt>
                <c:pt idx="6">
                  <c:v>0.2</c:v>
                </c:pt>
                <c:pt idx="7">
                  <c:v>0.4</c:v>
                </c:pt>
                <c:pt idx="8">
                  <c:v>0.44999999999999996</c:v>
                </c:pt>
                <c:pt idx="9">
                  <c:v>0.67049999999999998</c:v>
                </c:pt>
                <c:pt idx="10">
                  <c:v>0.67349999999999999</c:v>
                </c:pt>
                <c:pt idx="11">
                  <c:v>0.67149999999999999</c:v>
                </c:pt>
                <c:pt idx="12">
                  <c:v>0.70000000000000007</c:v>
                </c:pt>
                <c:pt idx="13">
                  <c:v>0.69250000000000012</c:v>
                </c:pt>
                <c:pt idx="14">
                  <c:v>0.68599999999999994</c:v>
                </c:pt>
                <c:pt idx="15">
                  <c:v>0.74050000000000005</c:v>
                </c:pt>
                <c:pt idx="16">
                  <c:v>0.67</c:v>
                </c:pt>
                <c:pt idx="17">
                  <c:v>0.86099999999999999</c:v>
                </c:pt>
                <c:pt idx="18">
                  <c:v>0.99299999999999999</c:v>
                </c:pt>
                <c:pt idx="19">
                  <c:v>1.1739999999999999</c:v>
                </c:pt>
                <c:pt idx="20">
                  <c:v>1.409</c:v>
                </c:pt>
                <c:pt idx="21">
                  <c:v>1.6600000000000001</c:v>
                </c:pt>
                <c:pt idx="22">
                  <c:v>1.867</c:v>
                </c:pt>
                <c:pt idx="23">
                  <c:v>5.6539999999999999</c:v>
                </c:pt>
                <c:pt idx="24">
                  <c:v>5.991999999999999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54-34D8-49C0-B15E-30A39A3045F9}"/>
            </c:ext>
          </c:extLst>
        </c:ser>
        <c:ser>
          <c:idx val="46"/>
          <c:order val="12"/>
          <c:tx>
            <c:v>OS129 II</c:v>
          </c:tx>
          <c:spPr>
            <a:ln>
              <a:solidFill>
                <a:schemeClr val="tx1">
                  <a:lumMod val="85000"/>
                  <a:lumOff val="15000"/>
                </a:schemeClr>
              </a:solidFill>
            </a:ln>
          </c:spPr>
          <c:xVal>
            <c:numRef>
              <c:f>'Growth rates'!$AN$3:$AN$28</c:f>
              <c:numCache>
                <c:formatCode>General</c:formatCode>
                <c:ptCount val="2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33</c:v>
                </c:pt>
                <c:pt idx="8">
                  <c:v>48</c:v>
                </c:pt>
                <c:pt idx="9">
                  <c:v>54.5</c:v>
                </c:pt>
                <c:pt idx="10">
                  <c:v>56.5</c:v>
                </c:pt>
                <c:pt idx="11">
                  <c:v>60.5</c:v>
                </c:pt>
                <c:pt idx="12">
                  <c:v>64.5</c:v>
                </c:pt>
                <c:pt idx="13">
                  <c:v>68.5</c:v>
                </c:pt>
                <c:pt idx="14">
                  <c:v>72</c:v>
                </c:pt>
                <c:pt idx="15">
                  <c:v>81</c:v>
                </c:pt>
                <c:pt idx="16">
                  <c:v>84</c:v>
                </c:pt>
                <c:pt idx="17">
                  <c:v>92.25</c:v>
                </c:pt>
                <c:pt idx="18">
                  <c:v>96</c:v>
                </c:pt>
                <c:pt idx="19">
                  <c:v>100.5</c:v>
                </c:pt>
                <c:pt idx="20">
                  <c:v>103.5</c:v>
                </c:pt>
                <c:pt idx="21">
                  <c:v>105</c:v>
                </c:pt>
                <c:pt idx="22">
                  <c:v>106.5</c:v>
                </c:pt>
                <c:pt idx="23">
                  <c:v>120</c:v>
                </c:pt>
              </c:numCache>
            </c:numRef>
          </c:xVal>
          <c:yVal>
            <c:numRef>
              <c:f>'Growth rates'!$AP$3:$AP$28</c:f>
              <c:numCache>
                <c:formatCode>General</c:formatCode>
                <c:ptCount val="26"/>
                <c:pt idx="0">
                  <c:v>0.18129999999999999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2</c:v>
                </c:pt>
                <c:pt idx="6">
                  <c:v>0.2</c:v>
                </c:pt>
                <c:pt idx="7">
                  <c:v>0.3</c:v>
                </c:pt>
                <c:pt idx="8">
                  <c:v>0.3</c:v>
                </c:pt>
                <c:pt idx="9">
                  <c:v>0.57950000000000002</c:v>
                </c:pt>
                <c:pt idx="10">
                  <c:v>0.60250000000000004</c:v>
                </c:pt>
                <c:pt idx="11">
                  <c:v>0.64850000000000008</c:v>
                </c:pt>
                <c:pt idx="12">
                  <c:v>0.6</c:v>
                </c:pt>
                <c:pt idx="13">
                  <c:v>0.64649999999999996</c:v>
                </c:pt>
                <c:pt idx="14">
                  <c:v>0.66749999999999998</c:v>
                </c:pt>
                <c:pt idx="15">
                  <c:v>0.70550000000000002</c:v>
                </c:pt>
                <c:pt idx="16">
                  <c:v>0.64049999999999996</c:v>
                </c:pt>
                <c:pt idx="17">
                  <c:v>0.94399999999999995</c:v>
                </c:pt>
                <c:pt idx="18">
                  <c:v>1.3939999999999999</c:v>
                </c:pt>
                <c:pt idx="19">
                  <c:v>2.58</c:v>
                </c:pt>
                <c:pt idx="20">
                  <c:v>3.806</c:v>
                </c:pt>
                <c:pt idx="21">
                  <c:v>4.9260000000000002</c:v>
                </c:pt>
                <c:pt idx="22">
                  <c:v>5.1259999999999994</c:v>
                </c:pt>
                <c:pt idx="23">
                  <c:v>5.77999999999999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55-34D8-49C0-B15E-30A39A3045F9}"/>
            </c:ext>
          </c:extLst>
        </c:ser>
        <c:ser>
          <c:idx val="47"/>
          <c:order val="13"/>
          <c:tx>
            <c:v>OS129 III</c:v>
          </c:tx>
          <c:spPr>
            <a:ln>
              <a:solidFill>
                <a:schemeClr val="tx1">
                  <a:lumMod val="85000"/>
                  <a:lumOff val="15000"/>
                </a:schemeClr>
              </a:solidFill>
            </a:ln>
          </c:spPr>
          <c:xVal>
            <c:numRef>
              <c:f>'Growth rates'!$AQ$3:$AQ$28</c:f>
              <c:numCache>
                <c:formatCode>General</c:formatCode>
                <c:ptCount val="2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33</c:v>
                </c:pt>
                <c:pt idx="8">
                  <c:v>54.5</c:v>
                </c:pt>
                <c:pt idx="9">
                  <c:v>56.5</c:v>
                </c:pt>
                <c:pt idx="10">
                  <c:v>60.5</c:v>
                </c:pt>
                <c:pt idx="11">
                  <c:v>64.5</c:v>
                </c:pt>
                <c:pt idx="12">
                  <c:v>68.5</c:v>
                </c:pt>
                <c:pt idx="13">
                  <c:v>72</c:v>
                </c:pt>
                <c:pt idx="14">
                  <c:v>81</c:v>
                </c:pt>
                <c:pt idx="15">
                  <c:v>96</c:v>
                </c:pt>
                <c:pt idx="16">
                  <c:v>103.5</c:v>
                </c:pt>
                <c:pt idx="17">
                  <c:v>120</c:v>
                </c:pt>
              </c:numCache>
            </c:numRef>
          </c:xVal>
          <c:yVal>
            <c:numRef>
              <c:f>'Growth rates'!$AS$3:$AS$28</c:f>
              <c:numCache>
                <c:formatCode>General</c:formatCode>
                <c:ptCount val="26"/>
                <c:pt idx="0">
                  <c:v>0.1988</c:v>
                </c:pt>
                <c:pt idx="1">
                  <c:v>0.2</c:v>
                </c:pt>
                <c:pt idx="2">
                  <c:v>0.2</c:v>
                </c:pt>
                <c:pt idx="3">
                  <c:v>0.35000000000000003</c:v>
                </c:pt>
                <c:pt idx="4">
                  <c:v>0.62350000000000005</c:v>
                </c:pt>
                <c:pt idx="5">
                  <c:v>1.0075000000000001</c:v>
                </c:pt>
                <c:pt idx="6">
                  <c:v>1.2470000000000001</c:v>
                </c:pt>
                <c:pt idx="7">
                  <c:v>3.044</c:v>
                </c:pt>
                <c:pt idx="8">
                  <c:v>2.9299999999999997</c:v>
                </c:pt>
                <c:pt idx="9">
                  <c:v>2.82</c:v>
                </c:pt>
                <c:pt idx="10">
                  <c:v>2.8079999999999998</c:v>
                </c:pt>
                <c:pt idx="11">
                  <c:v>2.7519999999999998</c:v>
                </c:pt>
                <c:pt idx="12">
                  <c:v>2.7560000000000002</c:v>
                </c:pt>
                <c:pt idx="13">
                  <c:v>3.23</c:v>
                </c:pt>
                <c:pt idx="14">
                  <c:v>3.1059999999999999</c:v>
                </c:pt>
                <c:pt idx="15">
                  <c:v>3.3479999999999999</c:v>
                </c:pt>
                <c:pt idx="16">
                  <c:v>3.3679999999999999</c:v>
                </c:pt>
                <c:pt idx="17">
                  <c:v>4.838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56-34D8-49C0-B15E-30A39A3045F9}"/>
            </c:ext>
          </c:extLst>
        </c:ser>
        <c:ser>
          <c:idx val="48"/>
          <c:order val="14"/>
          <c:tx>
            <c:v>OS700 I</c:v>
          </c:tx>
          <c:spPr>
            <a:ln>
              <a:solidFill>
                <a:srgbClr val="C00000"/>
              </a:solidFill>
            </a:ln>
          </c:spPr>
          <c:xVal>
            <c:numRef>
              <c:f>'Growth rates'!$AT$3:$AT$31</c:f>
              <c:numCache>
                <c:formatCode>General</c:formatCode>
                <c:ptCount val="2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33</c:v>
                </c:pt>
                <c:pt idx="8">
                  <c:v>48</c:v>
                </c:pt>
                <c:pt idx="9">
                  <c:v>50</c:v>
                </c:pt>
                <c:pt idx="10">
                  <c:v>52</c:v>
                </c:pt>
                <c:pt idx="11">
                  <c:v>54.5</c:v>
                </c:pt>
                <c:pt idx="12">
                  <c:v>56.6</c:v>
                </c:pt>
                <c:pt idx="13">
                  <c:v>60.5</c:v>
                </c:pt>
                <c:pt idx="14">
                  <c:v>62.5</c:v>
                </c:pt>
                <c:pt idx="15">
                  <c:v>64.5</c:v>
                </c:pt>
                <c:pt idx="16">
                  <c:v>68.5</c:v>
                </c:pt>
                <c:pt idx="17">
                  <c:v>72</c:v>
                </c:pt>
                <c:pt idx="18">
                  <c:v>75</c:v>
                </c:pt>
                <c:pt idx="19">
                  <c:v>81</c:v>
                </c:pt>
                <c:pt idx="20">
                  <c:v>84</c:v>
                </c:pt>
                <c:pt idx="21">
                  <c:v>92.25</c:v>
                </c:pt>
                <c:pt idx="22">
                  <c:v>96</c:v>
                </c:pt>
                <c:pt idx="23">
                  <c:v>100.5</c:v>
                </c:pt>
                <c:pt idx="24">
                  <c:v>103.5</c:v>
                </c:pt>
                <c:pt idx="25">
                  <c:v>105</c:v>
                </c:pt>
                <c:pt idx="26">
                  <c:v>106.5</c:v>
                </c:pt>
                <c:pt idx="27">
                  <c:v>116.25</c:v>
                </c:pt>
                <c:pt idx="28">
                  <c:v>120</c:v>
                </c:pt>
              </c:numCache>
            </c:numRef>
          </c:xVal>
          <c:yVal>
            <c:numRef>
              <c:f>'Growth rates'!$AV$3:$AV$31</c:f>
              <c:numCache>
                <c:formatCode>General</c:formatCode>
                <c:ptCount val="29"/>
                <c:pt idx="0">
                  <c:v>0.1784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2</c:v>
                </c:pt>
                <c:pt idx="6">
                  <c:v>0.2</c:v>
                </c:pt>
                <c:pt idx="7">
                  <c:v>0.35000000000000003</c:v>
                </c:pt>
                <c:pt idx="8">
                  <c:v>0.81500000000000006</c:v>
                </c:pt>
                <c:pt idx="9">
                  <c:v>0.98150000000000004</c:v>
                </c:pt>
                <c:pt idx="10">
                  <c:v>1.0050000000000001</c:v>
                </c:pt>
                <c:pt idx="11">
                  <c:v>1</c:v>
                </c:pt>
                <c:pt idx="12">
                  <c:v>0.96850000000000003</c:v>
                </c:pt>
                <c:pt idx="13">
                  <c:v>0.98799999999999999</c:v>
                </c:pt>
                <c:pt idx="14">
                  <c:v>1.002</c:v>
                </c:pt>
                <c:pt idx="15">
                  <c:v>1</c:v>
                </c:pt>
                <c:pt idx="16">
                  <c:v>0.83199999999999996</c:v>
                </c:pt>
                <c:pt idx="17">
                  <c:v>1.0135000000000001</c:v>
                </c:pt>
                <c:pt idx="18">
                  <c:v>1.0485</c:v>
                </c:pt>
                <c:pt idx="19">
                  <c:v>1.0505</c:v>
                </c:pt>
                <c:pt idx="20">
                  <c:v>1.1060000000000001</c:v>
                </c:pt>
                <c:pt idx="21">
                  <c:v>1.2759999999999998</c:v>
                </c:pt>
                <c:pt idx="22">
                  <c:v>1.534</c:v>
                </c:pt>
                <c:pt idx="23">
                  <c:v>2.0939999999999999</c:v>
                </c:pt>
                <c:pt idx="24">
                  <c:v>2.71</c:v>
                </c:pt>
                <c:pt idx="25">
                  <c:v>3.5739999999999998</c:v>
                </c:pt>
                <c:pt idx="26">
                  <c:v>3.9060000000000001</c:v>
                </c:pt>
                <c:pt idx="27">
                  <c:v>6.4280000000000008</c:v>
                </c:pt>
                <c:pt idx="28">
                  <c:v>6.3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57-34D8-49C0-B15E-30A39A3045F9}"/>
            </c:ext>
          </c:extLst>
        </c:ser>
        <c:ser>
          <c:idx val="49"/>
          <c:order val="15"/>
          <c:tx>
            <c:v>OS700 II+Sheet1!$AW$3:$AW$20</c:v>
          </c:tx>
          <c:spPr>
            <a:ln>
              <a:solidFill>
                <a:srgbClr val="C00000"/>
              </a:solidFill>
            </a:ln>
          </c:spPr>
          <c:xVal>
            <c:numRef>
              <c:f>'Growth rates'!$AW$3:$AW$31</c:f>
              <c:numCache>
                <c:formatCode>General</c:formatCode>
                <c:ptCount val="2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33</c:v>
                </c:pt>
                <c:pt idx="8">
                  <c:v>48</c:v>
                </c:pt>
                <c:pt idx="9">
                  <c:v>50</c:v>
                </c:pt>
                <c:pt idx="10">
                  <c:v>52</c:v>
                </c:pt>
                <c:pt idx="11">
                  <c:v>54.5</c:v>
                </c:pt>
                <c:pt idx="12">
                  <c:v>56.6</c:v>
                </c:pt>
                <c:pt idx="13">
                  <c:v>60.5</c:v>
                </c:pt>
                <c:pt idx="14">
                  <c:v>62.5</c:v>
                </c:pt>
                <c:pt idx="15">
                  <c:v>64.5</c:v>
                </c:pt>
                <c:pt idx="16">
                  <c:v>68.5</c:v>
                </c:pt>
                <c:pt idx="17">
                  <c:v>72</c:v>
                </c:pt>
                <c:pt idx="18">
                  <c:v>75</c:v>
                </c:pt>
                <c:pt idx="19">
                  <c:v>81</c:v>
                </c:pt>
                <c:pt idx="20">
                  <c:v>84</c:v>
                </c:pt>
                <c:pt idx="21">
                  <c:v>92.25</c:v>
                </c:pt>
                <c:pt idx="22">
                  <c:v>96</c:v>
                </c:pt>
                <c:pt idx="23">
                  <c:v>100.5</c:v>
                </c:pt>
                <c:pt idx="24">
                  <c:v>103.5</c:v>
                </c:pt>
                <c:pt idx="25">
                  <c:v>105</c:v>
                </c:pt>
                <c:pt idx="26">
                  <c:v>106.5</c:v>
                </c:pt>
                <c:pt idx="27">
                  <c:v>116.5</c:v>
                </c:pt>
                <c:pt idx="28">
                  <c:v>120</c:v>
                </c:pt>
              </c:numCache>
            </c:numRef>
          </c:xVal>
          <c:yVal>
            <c:numRef>
              <c:f>'Growth rates'!$AY$3:$AY$31</c:f>
              <c:numCache>
                <c:formatCode>General</c:formatCode>
                <c:ptCount val="29"/>
                <c:pt idx="0">
                  <c:v>0.17979999999999999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2</c:v>
                </c:pt>
                <c:pt idx="6">
                  <c:v>0.2</c:v>
                </c:pt>
                <c:pt idx="7">
                  <c:v>0.35000000000000003</c:v>
                </c:pt>
                <c:pt idx="8">
                  <c:v>0.73649999999999993</c:v>
                </c:pt>
                <c:pt idx="9">
                  <c:v>0.92999999999999994</c:v>
                </c:pt>
                <c:pt idx="10">
                  <c:v>0.92849999999999999</c:v>
                </c:pt>
                <c:pt idx="11">
                  <c:v>0.89999999999999991</c:v>
                </c:pt>
                <c:pt idx="12">
                  <c:v>0.92949999999999999</c:v>
                </c:pt>
                <c:pt idx="13">
                  <c:v>0.95150000000000001</c:v>
                </c:pt>
                <c:pt idx="14">
                  <c:v>1</c:v>
                </c:pt>
                <c:pt idx="15">
                  <c:v>1</c:v>
                </c:pt>
                <c:pt idx="16">
                  <c:v>0.81899999999999995</c:v>
                </c:pt>
                <c:pt idx="17">
                  <c:v>1.0349999999999999</c:v>
                </c:pt>
                <c:pt idx="18">
                  <c:v>1.1079999999999999</c:v>
                </c:pt>
                <c:pt idx="19">
                  <c:v>1.2945000000000002</c:v>
                </c:pt>
                <c:pt idx="20">
                  <c:v>1.4710000000000001</c:v>
                </c:pt>
                <c:pt idx="21">
                  <c:v>3.0180000000000002</c:v>
                </c:pt>
                <c:pt idx="22">
                  <c:v>3.5820000000000003</c:v>
                </c:pt>
                <c:pt idx="23">
                  <c:v>4.22</c:v>
                </c:pt>
                <c:pt idx="24">
                  <c:v>4.5</c:v>
                </c:pt>
                <c:pt idx="25">
                  <c:v>4.7060000000000004</c:v>
                </c:pt>
                <c:pt idx="26">
                  <c:v>4.58</c:v>
                </c:pt>
                <c:pt idx="27">
                  <c:v>4.9559999999999995</c:v>
                </c:pt>
                <c:pt idx="28">
                  <c:v>5.4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58-34D8-49C0-B15E-30A39A3045F9}"/>
            </c:ext>
          </c:extLst>
        </c:ser>
        <c:ser>
          <c:idx val="50"/>
          <c:order val="16"/>
          <c:tx>
            <c:v>OS700 III</c:v>
          </c:tx>
          <c:spPr>
            <a:ln>
              <a:solidFill>
                <a:srgbClr val="C00000"/>
              </a:solidFill>
            </a:ln>
          </c:spPr>
          <c:xVal>
            <c:numRef>
              <c:f>'Growth rates'!$AZ$3:$AZ$31</c:f>
              <c:numCache>
                <c:formatCode>General</c:formatCode>
                <c:ptCount val="2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33</c:v>
                </c:pt>
                <c:pt idx="8">
                  <c:v>48</c:v>
                </c:pt>
                <c:pt idx="9">
                  <c:v>50</c:v>
                </c:pt>
                <c:pt idx="10">
                  <c:v>52</c:v>
                </c:pt>
                <c:pt idx="11">
                  <c:v>54.5</c:v>
                </c:pt>
                <c:pt idx="12">
                  <c:v>56.6</c:v>
                </c:pt>
                <c:pt idx="13">
                  <c:v>60.5</c:v>
                </c:pt>
                <c:pt idx="14">
                  <c:v>62.5</c:v>
                </c:pt>
                <c:pt idx="15">
                  <c:v>64.5</c:v>
                </c:pt>
                <c:pt idx="16">
                  <c:v>68.5</c:v>
                </c:pt>
                <c:pt idx="17">
                  <c:v>72</c:v>
                </c:pt>
                <c:pt idx="18">
                  <c:v>75</c:v>
                </c:pt>
                <c:pt idx="19">
                  <c:v>81</c:v>
                </c:pt>
                <c:pt idx="20">
                  <c:v>84</c:v>
                </c:pt>
                <c:pt idx="21">
                  <c:v>92.25</c:v>
                </c:pt>
                <c:pt idx="22">
                  <c:v>96</c:v>
                </c:pt>
                <c:pt idx="23">
                  <c:v>100.5</c:v>
                </c:pt>
                <c:pt idx="24">
                  <c:v>103.5</c:v>
                </c:pt>
                <c:pt idx="25">
                  <c:v>105</c:v>
                </c:pt>
                <c:pt idx="26">
                  <c:v>106.5</c:v>
                </c:pt>
                <c:pt idx="27">
                  <c:v>116.5</c:v>
                </c:pt>
                <c:pt idx="28">
                  <c:v>120</c:v>
                </c:pt>
              </c:numCache>
            </c:numRef>
          </c:xVal>
          <c:yVal>
            <c:numRef>
              <c:f>'Growth rates'!$BB$3:$BB$31</c:f>
              <c:numCache>
                <c:formatCode>General</c:formatCode>
                <c:ptCount val="29"/>
                <c:pt idx="0">
                  <c:v>0.1799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2</c:v>
                </c:pt>
                <c:pt idx="6">
                  <c:v>0.2</c:v>
                </c:pt>
                <c:pt idx="7">
                  <c:v>0.4</c:v>
                </c:pt>
                <c:pt idx="8">
                  <c:v>0.87999999999999989</c:v>
                </c:pt>
                <c:pt idx="9">
                  <c:v>1.0879999999999999</c:v>
                </c:pt>
                <c:pt idx="10">
                  <c:v>1.0925</c:v>
                </c:pt>
                <c:pt idx="11">
                  <c:v>1.087</c:v>
                </c:pt>
                <c:pt idx="12">
                  <c:v>1.1074999999999999</c:v>
                </c:pt>
                <c:pt idx="13">
                  <c:v>1.1200000000000001</c:v>
                </c:pt>
                <c:pt idx="14">
                  <c:v>1.161</c:v>
                </c:pt>
                <c:pt idx="15">
                  <c:v>1.1700000000000002</c:v>
                </c:pt>
                <c:pt idx="16">
                  <c:v>0.97799999999999998</c:v>
                </c:pt>
                <c:pt idx="17">
                  <c:v>1.2345000000000002</c:v>
                </c:pt>
                <c:pt idx="18">
                  <c:v>1.2939999999999998</c:v>
                </c:pt>
                <c:pt idx="19">
                  <c:v>1.413</c:v>
                </c:pt>
                <c:pt idx="20">
                  <c:v>1.5</c:v>
                </c:pt>
                <c:pt idx="21">
                  <c:v>2.363</c:v>
                </c:pt>
                <c:pt idx="22">
                  <c:v>3.1740000000000004</c:v>
                </c:pt>
                <c:pt idx="23">
                  <c:v>3.8159999999999998</c:v>
                </c:pt>
                <c:pt idx="24">
                  <c:v>3.9000000000000004</c:v>
                </c:pt>
                <c:pt idx="25">
                  <c:v>4.1420000000000003</c:v>
                </c:pt>
                <c:pt idx="26">
                  <c:v>3.9179999999999997</c:v>
                </c:pt>
                <c:pt idx="27">
                  <c:v>4.3120000000000003</c:v>
                </c:pt>
                <c:pt idx="28">
                  <c:v>4.20599999999999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59-34D8-49C0-B15E-30A39A3045F9}"/>
            </c:ext>
          </c:extLst>
        </c:ser>
        <c:ser>
          <c:idx val="51"/>
          <c:order val="17"/>
          <c:spPr>
            <a:ln w="19050" cap="rnd">
              <a:solidFill>
                <a:srgbClr val="FFC000"/>
              </a:solidFill>
              <a:round/>
            </a:ln>
            <a:effectLst/>
          </c:spPr>
          <c:xVal>
            <c:numRef>
              <c:f>'Growth rates'!$A$7:$A$14</c:f>
              <c:numCache>
                <c:formatCode>General</c:formatCode>
                <c:ptCount val="8"/>
                <c:pt idx="0">
                  <c:v>15</c:v>
                </c:pt>
                <c:pt idx="1">
                  <c:v>17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4</c:v>
                </c:pt>
                <c:pt idx="6">
                  <c:v>25</c:v>
                </c:pt>
                <c:pt idx="7">
                  <c:v>27</c:v>
                </c:pt>
              </c:numCache>
            </c:numRef>
          </c:xVal>
          <c:yVal>
            <c:numRef>
              <c:f>'Growth rates'!$C$7:$C$14</c:f>
              <c:numCache>
                <c:formatCode>General</c:formatCode>
                <c:ptCount val="8"/>
                <c:pt idx="0">
                  <c:v>1.1850000000000001</c:v>
                </c:pt>
                <c:pt idx="1">
                  <c:v>1.6910000000000001</c:v>
                </c:pt>
                <c:pt idx="2">
                  <c:v>2.2930000000000001</c:v>
                </c:pt>
                <c:pt idx="3">
                  <c:v>3.008</c:v>
                </c:pt>
                <c:pt idx="4">
                  <c:v>3.8</c:v>
                </c:pt>
                <c:pt idx="5">
                  <c:v>4.2959999999999994</c:v>
                </c:pt>
                <c:pt idx="6">
                  <c:v>4.9459999999999997</c:v>
                </c:pt>
                <c:pt idx="7">
                  <c:v>5.52000000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5A-34D8-49C0-B15E-30A39A3045F9}"/>
            </c:ext>
          </c:extLst>
        </c:ser>
        <c:ser>
          <c:idx val="52"/>
          <c:order val="18"/>
          <c:tx>
            <c:v>OS 58 II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xVal>
            <c:numRef>
              <c:f>'Growth rates'!$D$3:$D$27</c:f>
              <c:numCache>
                <c:formatCode>General</c:formatCode>
                <c:ptCount val="2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4</c:v>
                </c:pt>
                <c:pt idx="10">
                  <c:v>25</c:v>
                </c:pt>
                <c:pt idx="11">
                  <c:v>27</c:v>
                </c:pt>
                <c:pt idx="12">
                  <c:v>29</c:v>
                </c:pt>
                <c:pt idx="13">
                  <c:v>31</c:v>
                </c:pt>
                <c:pt idx="14">
                  <c:v>33</c:v>
                </c:pt>
                <c:pt idx="15">
                  <c:v>48</c:v>
                </c:pt>
                <c:pt idx="16">
                  <c:v>54.5</c:v>
                </c:pt>
                <c:pt idx="17">
                  <c:v>56.5</c:v>
                </c:pt>
                <c:pt idx="18">
                  <c:v>68.5</c:v>
                </c:pt>
                <c:pt idx="19">
                  <c:v>72</c:v>
                </c:pt>
                <c:pt idx="20">
                  <c:v>96</c:v>
                </c:pt>
                <c:pt idx="21">
                  <c:v>103.5</c:v>
                </c:pt>
                <c:pt idx="22">
                  <c:v>120</c:v>
                </c:pt>
              </c:numCache>
            </c:numRef>
          </c:xVal>
          <c:yVal>
            <c:numRef>
              <c:f>'Growth rates'!$F$3:$F$27</c:f>
              <c:numCache>
                <c:formatCode>General</c:formatCode>
                <c:ptCount val="25"/>
                <c:pt idx="0">
                  <c:v>0.19059999999999999</c:v>
                </c:pt>
                <c:pt idx="1">
                  <c:v>0.2</c:v>
                </c:pt>
                <c:pt idx="2">
                  <c:v>0.2</c:v>
                </c:pt>
                <c:pt idx="3">
                  <c:v>0.47750000000000004</c:v>
                </c:pt>
                <c:pt idx="4">
                  <c:v>1.2289999999999999</c:v>
                </c:pt>
                <c:pt idx="5">
                  <c:v>1.6880000000000002</c:v>
                </c:pt>
                <c:pt idx="6">
                  <c:v>2.2930000000000001</c:v>
                </c:pt>
                <c:pt idx="7">
                  <c:v>2.9160000000000004</c:v>
                </c:pt>
                <c:pt idx="8">
                  <c:v>3.8929999999999998</c:v>
                </c:pt>
                <c:pt idx="9">
                  <c:v>4.3099999999999996</c:v>
                </c:pt>
                <c:pt idx="10">
                  <c:v>4.806</c:v>
                </c:pt>
                <c:pt idx="11">
                  <c:v>5.5759999999999996</c:v>
                </c:pt>
                <c:pt idx="12">
                  <c:v>6.0579999999999998</c:v>
                </c:pt>
                <c:pt idx="13">
                  <c:v>6.3900000000000006</c:v>
                </c:pt>
                <c:pt idx="14">
                  <c:v>6.1920000000000002</c:v>
                </c:pt>
                <c:pt idx="15">
                  <c:v>7.1819999999999995</c:v>
                </c:pt>
                <c:pt idx="16">
                  <c:v>7.74</c:v>
                </c:pt>
                <c:pt idx="17">
                  <c:v>7.6080000000000005</c:v>
                </c:pt>
                <c:pt idx="18">
                  <c:v>7.5560000000000009</c:v>
                </c:pt>
                <c:pt idx="19">
                  <c:v>7.9720000000000004</c:v>
                </c:pt>
                <c:pt idx="20">
                  <c:v>8.7639999999999993</c:v>
                </c:pt>
                <c:pt idx="21">
                  <c:v>8.9700000000000006</c:v>
                </c:pt>
                <c:pt idx="22">
                  <c:v>8.45599999999999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5B-34D8-49C0-B15E-30A39A3045F9}"/>
            </c:ext>
          </c:extLst>
        </c:ser>
        <c:ser>
          <c:idx val="53"/>
          <c:order val="19"/>
          <c:tx>
            <c:v>OS58 III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xVal>
            <c:numRef>
              <c:f>'Growth rates'!$G$3:$G$29</c:f>
              <c:numCache>
                <c:formatCode>General</c:formatCode>
                <c:ptCount val="27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4</c:v>
                </c:pt>
                <c:pt idx="10">
                  <c:v>25</c:v>
                </c:pt>
                <c:pt idx="11">
                  <c:v>27</c:v>
                </c:pt>
                <c:pt idx="12">
                  <c:v>29</c:v>
                </c:pt>
                <c:pt idx="13">
                  <c:v>31</c:v>
                </c:pt>
                <c:pt idx="14">
                  <c:v>33</c:v>
                </c:pt>
                <c:pt idx="15">
                  <c:v>48</c:v>
                </c:pt>
                <c:pt idx="16">
                  <c:v>54.5</c:v>
                </c:pt>
                <c:pt idx="17">
                  <c:v>56.5</c:v>
                </c:pt>
                <c:pt idx="18">
                  <c:v>68.5</c:v>
                </c:pt>
                <c:pt idx="19">
                  <c:v>72</c:v>
                </c:pt>
                <c:pt idx="20">
                  <c:v>96</c:v>
                </c:pt>
                <c:pt idx="21">
                  <c:v>103.5</c:v>
                </c:pt>
                <c:pt idx="22">
                  <c:v>120</c:v>
                </c:pt>
              </c:numCache>
            </c:numRef>
          </c:xVal>
          <c:yVal>
            <c:numRef>
              <c:f>'Growth rates'!$I$3:$I$29</c:f>
              <c:numCache>
                <c:formatCode>General</c:formatCode>
                <c:ptCount val="27"/>
                <c:pt idx="0">
                  <c:v>0.1822</c:v>
                </c:pt>
                <c:pt idx="1">
                  <c:v>0.2</c:v>
                </c:pt>
                <c:pt idx="2">
                  <c:v>0.2</c:v>
                </c:pt>
                <c:pt idx="3">
                  <c:v>0.39399999999999996</c:v>
                </c:pt>
                <c:pt idx="4">
                  <c:v>1.1859999999999999</c:v>
                </c:pt>
                <c:pt idx="5">
                  <c:v>1.522</c:v>
                </c:pt>
                <c:pt idx="6">
                  <c:v>2.0609999999999999</c:v>
                </c:pt>
                <c:pt idx="7">
                  <c:v>2.7720000000000002</c:v>
                </c:pt>
                <c:pt idx="8">
                  <c:v>3.74</c:v>
                </c:pt>
                <c:pt idx="9">
                  <c:v>4.2</c:v>
                </c:pt>
                <c:pt idx="10">
                  <c:v>4.6420000000000003</c:v>
                </c:pt>
                <c:pt idx="11">
                  <c:v>5.444</c:v>
                </c:pt>
                <c:pt idx="12">
                  <c:v>5.444</c:v>
                </c:pt>
                <c:pt idx="13">
                  <c:v>6.0740000000000007</c:v>
                </c:pt>
                <c:pt idx="14">
                  <c:v>6.2560000000000002</c:v>
                </c:pt>
                <c:pt idx="15">
                  <c:v>7.1819999999999995</c:v>
                </c:pt>
                <c:pt idx="16">
                  <c:v>7.8140000000000001</c:v>
                </c:pt>
                <c:pt idx="17">
                  <c:v>7.8120000000000003</c:v>
                </c:pt>
                <c:pt idx="18">
                  <c:v>7.8759999999999994</c:v>
                </c:pt>
                <c:pt idx="19">
                  <c:v>8.0279999999999987</c:v>
                </c:pt>
                <c:pt idx="20">
                  <c:v>8.3279999999999994</c:v>
                </c:pt>
                <c:pt idx="21">
                  <c:v>8</c:v>
                </c:pt>
                <c:pt idx="22">
                  <c:v>8.16399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5C-34D8-49C0-B15E-30A39A3045F9}"/>
            </c:ext>
          </c:extLst>
        </c:ser>
        <c:ser>
          <c:idx val="54"/>
          <c:order val="20"/>
          <c:tx>
            <c:v>elOS578 I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xVal>
            <c:numRef>
              <c:f>'Growth rates'!$J$3:$J$21</c:f>
              <c:numCache>
                <c:formatCode>General</c:formatCode>
                <c:ptCount val="1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48</c:v>
                </c:pt>
                <c:pt idx="8">
                  <c:v>54.5</c:v>
                </c:pt>
                <c:pt idx="9">
                  <c:v>56.5</c:v>
                </c:pt>
                <c:pt idx="10">
                  <c:v>68.5</c:v>
                </c:pt>
                <c:pt idx="11">
                  <c:v>72</c:v>
                </c:pt>
                <c:pt idx="12">
                  <c:v>96</c:v>
                </c:pt>
                <c:pt idx="13">
                  <c:v>103.5</c:v>
                </c:pt>
                <c:pt idx="14">
                  <c:v>106.5</c:v>
                </c:pt>
                <c:pt idx="15">
                  <c:v>116.25</c:v>
                </c:pt>
                <c:pt idx="16">
                  <c:v>120</c:v>
                </c:pt>
              </c:numCache>
            </c:numRef>
          </c:xVal>
          <c:yVal>
            <c:numRef>
              <c:f>'Growth rates'!$L$3:$L$20</c:f>
              <c:numCache>
                <c:formatCode>General</c:formatCode>
                <c:ptCount val="18"/>
                <c:pt idx="0">
                  <c:v>0.1938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2</c:v>
                </c:pt>
                <c:pt idx="6">
                  <c:v>0.3</c:v>
                </c:pt>
                <c:pt idx="7">
                  <c:v>0.44999999999999996</c:v>
                </c:pt>
                <c:pt idx="8">
                  <c:v>0.64500000000000002</c:v>
                </c:pt>
                <c:pt idx="9">
                  <c:v>0.63300000000000001</c:v>
                </c:pt>
                <c:pt idx="10">
                  <c:v>0.64400000000000002</c:v>
                </c:pt>
                <c:pt idx="11">
                  <c:v>0.64900000000000002</c:v>
                </c:pt>
                <c:pt idx="12">
                  <c:v>0.67400000000000004</c:v>
                </c:pt>
                <c:pt idx="13">
                  <c:v>0.63100000000000001</c:v>
                </c:pt>
                <c:pt idx="14">
                  <c:v>0.64699999999999991</c:v>
                </c:pt>
                <c:pt idx="15">
                  <c:v>0.63100000000000001</c:v>
                </c:pt>
                <c:pt idx="16">
                  <c:v>0.6619999999999999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5D-34D8-49C0-B15E-30A39A3045F9}"/>
            </c:ext>
          </c:extLst>
        </c:ser>
        <c:ser>
          <c:idx val="55"/>
          <c:order val="21"/>
          <c:tx>
            <c:v>elOS578 II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xVal>
            <c:numRef>
              <c:f>'Growth rates'!$M$3:$M$19</c:f>
              <c:numCache>
                <c:formatCode>General</c:formatCode>
                <c:ptCount val="17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48</c:v>
                </c:pt>
                <c:pt idx="8">
                  <c:v>54.5</c:v>
                </c:pt>
                <c:pt idx="9">
                  <c:v>56.5</c:v>
                </c:pt>
                <c:pt idx="10">
                  <c:v>68.5</c:v>
                </c:pt>
                <c:pt idx="11">
                  <c:v>72</c:v>
                </c:pt>
                <c:pt idx="12">
                  <c:v>96</c:v>
                </c:pt>
                <c:pt idx="13">
                  <c:v>103.5</c:v>
                </c:pt>
                <c:pt idx="14">
                  <c:v>106.5</c:v>
                </c:pt>
                <c:pt idx="15">
                  <c:v>116.25</c:v>
                </c:pt>
                <c:pt idx="16">
                  <c:v>120</c:v>
                </c:pt>
              </c:numCache>
            </c:numRef>
          </c:xVal>
          <c:yVal>
            <c:numRef>
              <c:f>'Growth rates'!$O$3:$O$19</c:f>
              <c:numCache>
                <c:formatCode>General</c:formatCode>
                <c:ptCount val="17"/>
                <c:pt idx="0">
                  <c:v>0.19900000000000001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3</c:v>
                </c:pt>
                <c:pt idx="6">
                  <c:v>0.4</c:v>
                </c:pt>
                <c:pt idx="7">
                  <c:v>0.5</c:v>
                </c:pt>
                <c:pt idx="8">
                  <c:v>0.71099999999999997</c:v>
                </c:pt>
                <c:pt idx="9">
                  <c:v>0.71699999999999997</c:v>
                </c:pt>
                <c:pt idx="10">
                  <c:v>0.70199999999999996</c:v>
                </c:pt>
                <c:pt idx="11">
                  <c:v>0.71050000000000002</c:v>
                </c:pt>
                <c:pt idx="12">
                  <c:v>0.71599999999999997</c:v>
                </c:pt>
                <c:pt idx="13">
                  <c:v>0.66500000000000004</c:v>
                </c:pt>
                <c:pt idx="14">
                  <c:v>0.746</c:v>
                </c:pt>
                <c:pt idx="15">
                  <c:v>0.72</c:v>
                </c:pt>
                <c:pt idx="16">
                  <c:v>0.723500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5E-34D8-49C0-B15E-30A39A3045F9}"/>
            </c:ext>
          </c:extLst>
        </c:ser>
        <c:ser>
          <c:idx val="56"/>
          <c:order val="22"/>
          <c:tx>
            <c:v>elOS578 x OS700 I</c:v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xVal>
            <c:numRef>
              <c:f>'Growth rates'!$S$3:$S$29</c:f>
              <c:numCache>
                <c:formatCode>General</c:formatCode>
                <c:ptCount val="27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4</c:v>
                </c:pt>
                <c:pt idx="10">
                  <c:v>27</c:v>
                </c:pt>
                <c:pt idx="11">
                  <c:v>29</c:v>
                </c:pt>
                <c:pt idx="12">
                  <c:v>30</c:v>
                </c:pt>
                <c:pt idx="13">
                  <c:v>31</c:v>
                </c:pt>
                <c:pt idx="14">
                  <c:v>33</c:v>
                </c:pt>
                <c:pt idx="15">
                  <c:v>48</c:v>
                </c:pt>
                <c:pt idx="16">
                  <c:v>54.5</c:v>
                </c:pt>
                <c:pt idx="17">
                  <c:v>56.5</c:v>
                </c:pt>
                <c:pt idx="18">
                  <c:v>68.5</c:v>
                </c:pt>
                <c:pt idx="19">
                  <c:v>72</c:v>
                </c:pt>
                <c:pt idx="20">
                  <c:v>96</c:v>
                </c:pt>
                <c:pt idx="21">
                  <c:v>103.5</c:v>
                </c:pt>
                <c:pt idx="22">
                  <c:v>120</c:v>
                </c:pt>
              </c:numCache>
            </c:numRef>
          </c:xVal>
          <c:yVal>
            <c:numRef>
              <c:f>'Growth rates'!$U$3:$U$29</c:f>
              <c:numCache>
                <c:formatCode>General</c:formatCode>
                <c:ptCount val="27"/>
                <c:pt idx="0">
                  <c:v>0.17960000000000001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3</c:v>
                </c:pt>
                <c:pt idx="5">
                  <c:v>0.3</c:v>
                </c:pt>
                <c:pt idx="6">
                  <c:v>0.35000000000000003</c:v>
                </c:pt>
                <c:pt idx="7">
                  <c:v>0.4</c:v>
                </c:pt>
                <c:pt idx="8">
                  <c:v>0.56200000000000006</c:v>
                </c:pt>
                <c:pt idx="9">
                  <c:v>0.76249999999999996</c:v>
                </c:pt>
                <c:pt idx="10">
                  <c:v>1.0574999999999999</c:v>
                </c:pt>
                <c:pt idx="11">
                  <c:v>1.5939999999999999</c:v>
                </c:pt>
                <c:pt idx="12">
                  <c:v>2.09</c:v>
                </c:pt>
                <c:pt idx="13">
                  <c:v>2.6079999999999997</c:v>
                </c:pt>
                <c:pt idx="14">
                  <c:v>3.43</c:v>
                </c:pt>
                <c:pt idx="15">
                  <c:v>5.2280000000000006</c:v>
                </c:pt>
                <c:pt idx="16">
                  <c:v>5.3680000000000003</c:v>
                </c:pt>
                <c:pt idx="17">
                  <c:v>4.9080000000000004</c:v>
                </c:pt>
                <c:pt idx="18">
                  <c:v>4.95</c:v>
                </c:pt>
                <c:pt idx="19">
                  <c:v>5.23</c:v>
                </c:pt>
                <c:pt idx="20">
                  <c:v>5.3319999999999999</c:v>
                </c:pt>
                <c:pt idx="21">
                  <c:v>5.1060000000000008</c:v>
                </c:pt>
                <c:pt idx="22">
                  <c:v>5.5659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5F-34D8-49C0-B15E-30A39A3045F9}"/>
            </c:ext>
          </c:extLst>
        </c:ser>
        <c:ser>
          <c:idx val="57"/>
          <c:order val="23"/>
          <c:tx>
            <c:v>elOS578 x OS700 II</c:v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xVal>
            <c:numRef>
              <c:f>'Growth rates'!$V$3:$V$25</c:f>
              <c:numCache>
                <c:formatCode>General</c:formatCode>
                <c:ptCount val="23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4</c:v>
                </c:pt>
                <c:pt idx="10">
                  <c:v>27</c:v>
                </c:pt>
                <c:pt idx="11">
                  <c:v>29</c:v>
                </c:pt>
                <c:pt idx="12">
                  <c:v>31</c:v>
                </c:pt>
                <c:pt idx="13">
                  <c:v>33</c:v>
                </c:pt>
                <c:pt idx="14">
                  <c:v>48</c:v>
                </c:pt>
                <c:pt idx="15">
                  <c:v>54.5</c:v>
                </c:pt>
                <c:pt idx="16">
                  <c:v>56.5</c:v>
                </c:pt>
                <c:pt idx="17">
                  <c:v>68.5</c:v>
                </c:pt>
                <c:pt idx="18">
                  <c:v>72</c:v>
                </c:pt>
                <c:pt idx="19">
                  <c:v>96</c:v>
                </c:pt>
                <c:pt idx="20">
                  <c:v>103.5</c:v>
                </c:pt>
                <c:pt idx="21">
                  <c:v>120</c:v>
                </c:pt>
              </c:numCache>
            </c:numRef>
          </c:xVal>
          <c:yVal>
            <c:numRef>
              <c:f>'Growth rates'!$X$3:$X$26</c:f>
              <c:numCache>
                <c:formatCode>General</c:formatCode>
                <c:ptCount val="24"/>
                <c:pt idx="0">
                  <c:v>0.19919999999999999</c:v>
                </c:pt>
                <c:pt idx="1">
                  <c:v>0.2</c:v>
                </c:pt>
                <c:pt idx="2">
                  <c:v>0.2</c:v>
                </c:pt>
                <c:pt idx="3">
                  <c:v>0.3</c:v>
                </c:pt>
                <c:pt idx="4">
                  <c:v>0.44999999999999996</c:v>
                </c:pt>
                <c:pt idx="5">
                  <c:v>0.63100000000000001</c:v>
                </c:pt>
                <c:pt idx="6">
                  <c:v>0.90200000000000002</c:v>
                </c:pt>
                <c:pt idx="7">
                  <c:v>1.117</c:v>
                </c:pt>
                <c:pt idx="8">
                  <c:v>1.927</c:v>
                </c:pt>
                <c:pt idx="9">
                  <c:v>2.41</c:v>
                </c:pt>
                <c:pt idx="10">
                  <c:v>3.3000000000000003</c:v>
                </c:pt>
                <c:pt idx="11">
                  <c:v>3.8640000000000003</c:v>
                </c:pt>
                <c:pt idx="12">
                  <c:v>4.9880000000000004</c:v>
                </c:pt>
                <c:pt idx="13">
                  <c:v>5.07</c:v>
                </c:pt>
                <c:pt idx="14">
                  <c:v>5.2059999999999995</c:v>
                </c:pt>
                <c:pt idx="15">
                  <c:v>5.5200000000000005</c:v>
                </c:pt>
                <c:pt idx="16">
                  <c:v>4.8739999999999997</c:v>
                </c:pt>
                <c:pt idx="17">
                  <c:v>4.6479999999999997</c:v>
                </c:pt>
                <c:pt idx="18">
                  <c:v>4.99</c:v>
                </c:pt>
                <c:pt idx="19">
                  <c:v>5.0999999999999996</c:v>
                </c:pt>
                <c:pt idx="20">
                  <c:v>4.93</c:v>
                </c:pt>
                <c:pt idx="21">
                  <c:v>5.140000000000000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60-34D8-49C0-B15E-30A39A3045F9}"/>
            </c:ext>
          </c:extLst>
        </c:ser>
        <c:ser>
          <c:idx val="58"/>
          <c:order val="24"/>
          <c:tx>
            <c:v>elOS578 x OS700 III</c:v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xVal>
            <c:numRef>
              <c:f>'Growth rates'!$Y$3:$Y$26</c:f>
              <c:numCache>
                <c:formatCode>General</c:formatCode>
                <c:ptCount val="2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4</c:v>
                </c:pt>
                <c:pt idx="10">
                  <c:v>25</c:v>
                </c:pt>
                <c:pt idx="11">
                  <c:v>27</c:v>
                </c:pt>
                <c:pt idx="12">
                  <c:v>29</c:v>
                </c:pt>
                <c:pt idx="13">
                  <c:v>31</c:v>
                </c:pt>
                <c:pt idx="14">
                  <c:v>33</c:v>
                </c:pt>
                <c:pt idx="15">
                  <c:v>48</c:v>
                </c:pt>
                <c:pt idx="16">
                  <c:v>54.5</c:v>
                </c:pt>
                <c:pt idx="17">
                  <c:v>56.5</c:v>
                </c:pt>
                <c:pt idx="18">
                  <c:v>68.5</c:v>
                </c:pt>
                <c:pt idx="19">
                  <c:v>72</c:v>
                </c:pt>
                <c:pt idx="20">
                  <c:v>96</c:v>
                </c:pt>
                <c:pt idx="21">
                  <c:v>103.5</c:v>
                </c:pt>
                <c:pt idx="22">
                  <c:v>120</c:v>
                </c:pt>
              </c:numCache>
            </c:numRef>
          </c:xVal>
          <c:yVal>
            <c:numRef>
              <c:f>'Growth rates'!$AA$3:$AA$26</c:f>
              <c:numCache>
                <c:formatCode>General</c:formatCode>
                <c:ptCount val="24"/>
                <c:pt idx="0">
                  <c:v>0.185</c:v>
                </c:pt>
                <c:pt idx="1">
                  <c:v>0.2</c:v>
                </c:pt>
                <c:pt idx="2">
                  <c:v>0.2</c:v>
                </c:pt>
                <c:pt idx="3">
                  <c:v>0.3</c:v>
                </c:pt>
                <c:pt idx="4">
                  <c:v>0.44999999999999996</c:v>
                </c:pt>
                <c:pt idx="5">
                  <c:v>0.57150000000000001</c:v>
                </c:pt>
                <c:pt idx="6">
                  <c:v>0.90249999999999997</c:v>
                </c:pt>
                <c:pt idx="7">
                  <c:v>1.0774999999999999</c:v>
                </c:pt>
                <c:pt idx="8">
                  <c:v>1.6179999999999999</c:v>
                </c:pt>
                <c:pt idx="9">
                  <c:v>1.923</c:v>
                </c:pt>
                <c:pt idx="10">
                  <c:v>2.2789999999999999</c:v>
                </c:pt>
                <c:pt idx="11">
                  <c:v>3.5199999999999996</c:v>
                </c:pt>
                <c:pt idx="12">
                  <c:v>4.62</c:v>
                </c:pt>
                <c:pt idx="13">
                  <c:v>4.976</c:v>
                </c:pt>
                <c:pt idx="14">
                  <c:v>5</c:v>
                </c:pt>
                <c:pt idx="15">
                  <c:v>5.548</c:v>
                </c:pt>
                <c:pt idx="16">
                  <c:v>5.4119999999999999</c:v>
                </c:pt>
                <c:pt idx="17">
                  <c:v>5.2959999999999994</c:v>
                </c:pt>
                <c:pt idx="18">
                  <c:v>5.1680000000000001</c:v>
                </c:pt>
                <c:pt idx="19">
                  <c:v>5.4139999999999997</c:v>
                </c:pt>
                <c:pt idx="20">
                  <c:v>5.5400000000000009</c:v>
                </c:pt>
                <c:pt idx="21">
                  <c:v>5.3040000000000003</c:v>
                </c:pt>
                <c:pt idx="22">
                  <c:v>5.7320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61-34D8-49C0-B15E-30A39A3045F9}"/>
            </c:ext>
          </c:extLst>
        </c:ser>
        <c:ser>
          <c:idx val="59"/>
          <c:order val="25"/>
          <c:tx>
            <c:v>elOS578 x elOS129 I</c:v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xVal>
            <c:numRef>
              <c:f>'Growth rates'!$AB$3:$AB$28</c:f>
              <c:numCache>
                <c:formatCode>General</c:formatCode>
                <c:ptCount val="2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4</c:v>
                </c:pt>
                <c:pt idx="10">
                  <c:v>33</c:v>
                </c:pt>
                <c:pt idx="11">
                  <c:v>48</c:v>
                </c:pt>
                <c:pt idx="12">
                  <c:v>54.5</c:v>
                </c:pt>
                <c:pt idx="13">
                  <c:v>56.5</c:v>
                </c:pt>
                <c:pt idx="14">
                  <c:v>58.5</c:v>
                </c:pt>
                <c:pt idx="15">
                  <c:v>60.5</c:v>
                </c:pt>
                <c:pt idx="16">
                  <c:v>62.5</c:v>
                </c:pt>
                <c:pt idx="17">
                  <c:v>64.5</c:v>
                </c:pt>
                <c:pt idx="18">
                  <c:v>66.5</c:v>
                </c:pt>
                <c:pt idx="19">
                  <c:v>68.5</c:v>
                </c:pt>
                <c:pt idx="20">
                  <c:v>70.5</c:v>
                </c:pt>
                <c:pt idx="21">
                  <c:v>72</c:v>
                </c:pt>
                <c:pt idx="22">
                  <c:v>81</c:v>
                </c:pt>
                <c:pt idx="23">
                  <c:v>96</c:v>
                </c:pt>
                <c:pt idx="24">
                  <c:v>103.5</c:v>
                </c:pt>
                <c:pt idx="25">
                  <c:v>120</c:v>
                </c:pt>
              </c:numCache>
            </c:numRef>
          </c:xVal>
          <c:yVal>
            <c:numRef>
              <c:f>'Growth rates'!$AD$3:$AD$28</c:f>
              <c:numCache>
                <c:formatCode>General</c:formatCode>
                <c:ptCount val="26"/>
                <c:pt idx="0">
                  <c:v>0.19919999999999999</c:v>
                </c:pt>
                <c:pt idx="1">
                  <c:v>0.2</c:v>
                </c:pt>
                <c:pt idx="2">
                  <c:v>0.2</c:v>
                </c:pt>
                <c:pt idx="3">
                  <c:v>0.3</c:v>
                </c:pt>
                <c:pt idx="4">
                  <c:v>0.51600000000000001</c:v>
                </c:pt>
                <c:pt idx="5">
                  <c:v>0.63600000000000001</c:v>
                </c:pt>
                <c:pt idx="6">
                  <c:v>0.90500000000000003</c:v>
                </c:pt>
                <c:pt idx="7">
                  <c:v>0.64049999999999996</c:v>
                </c:pt>
                <c:pt idx="8">
                  <c:v>0.64049999999999996</c:v>
                </c:pt>
                <c:pt idx="9">
                  <c:v>0.66149999999999998</c:v>
                </c:pt>
                <c:pt idx="10">
                  <c:v>0.63649999999999995</c:v>
                </c:pt>
                <c:pt idx="11">
                  <c:v>0.5</c:v>
                </c:pt>
                <c:pt idx="12">
                  <c:v>0.74199999999999999</c:v>
                </c:pt>
                <c:pt idx="13">
                  <c:v>0.73450000000000004</c:v>
                </c:pt>
                <c:pt idx="14">
                  <c:v>0.84250000000000003</c:v>
                </c:pt>
                <c:pt idx="15">
                  <c:v>0.89349999999999996</c:v>
                </c:pt>
                <c:pt idx="16">
                  <c:v>1.046</c:v>
                </c:pt>
                <c:pt idx="17">
                  <c:v>1.34</c:v>
                </c:pt>
                <c:pt idx="18">
                  <c:v>2.105</c:v>
                </c:pt>
                <c:pt idx="19">
                  <c:v>2.774</c:v>
                </c:pt>
                <c:pt idx="20">
                  <c:v>3.9420000000000002</c:v>
                </c:pt>
                <c:pt idx="21">
                  <c:v>4.3919999999999995</c:v>
                </c:pt>
                <c:pt idx="22">
                  <c:v>5.7779999999999996</c:v>
                </c:pt>
                <c:pt idx="23">
                  <c:v>6.726</c:v>
                </c:pt>
                <c:pt idx="24">
                  <c:v>6.2680000000000007</c:v>
                </c:pt>
                <c:pt idx="25">
                  <c:v>7.11599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62-34D8-49C0-B15E-30A39A3045F9}"/>
            </c:ext>
          </c:extLst>
        </c:ser>
        <c:ser>
          <c:idx val="60"/>
          <c:order val="26"/>
          <c:tx>
            <c:v>elOS578 x OS129 II</c:v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xVal>
            <c:numRef>
              <c:f>'Growth rates'!$AE$3:$AE$28</c:f>
              <c:numCache>
                <c:formatCode>General</c:formatCode>
                <c:ptCount val="2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4</c:v>
                </c:pt>
                <c:pt idx="10">
                  <c:v>33</c:v>
                </c:pt>
                <c:pt idx="11">
                  <c:v>48</c:v>
                </c:pt>
                <c:pt idx="12">
                  <c:v>54.5</c:v>
                </c:pt>
                <c:pt idx="13">
                  <c:v>56.5</c:v>
                </c:pt>
                <c:pt idx="14">
                  <c:v>58.5</c:v>
                </c:pt>
                <c:pt idx="15">
                  <c:v>60.5</c:v>
                </c:pt>
                <c:pt idx="16">
                  <c:v>62.5</c:v>
                </c:pt>
                <c:pt idx="17">
                  <c:v>64.5</c:v>
                </c:pt>
                <c:pt idx="18">
                  <c:v>66.5</c:v>
                </c:pt>
                <c:pt idx="19">
                  <c:v>68.5</c:v>
                </c:pt>
                <c:pt idx="20">
                  <c:v>70.5</c:v>
                </c:pt>
                <c:pt idx="21">
                  <c:v>72</c:v>
                </c:pt>
                <c:pt idx="22">
                  <c:v>81</c:v>
                </c:pt>
                <c:pt idx="23">
                  <c:v>96</c:v>
                </c:pt>
                <c:pt idx="24">
                  <c:v>103.5</c:v>
                </c:pt>
                <c:pt idx="25">
                  <c:v>120</c:v>
                </c:pt>
              </c:numCache>
            </c:numRef>
          </c:xVal>
          <c:yVal>
            <c:numRef>
              <c:f>'Growth rates'!$AG$3:$AG$28</c:f>
              <c:numCache>
                <c:formatCode>General</c:formatCode>
                <c:ptCount val="26"/>
                <c:pt idx="0">
                  <c:v>0.19850000000000001</c:v>
                </c:pt>
                <c:pt idx="1">
                  <c:v>0.2</c:v>
                </c:pt>
                <c:pt idx="2">
                  <c:v>0.2</c:v>
                </c:pt>
                <c:pt idx="3">
                  <c:v>0.4</c:v>
                </c:pt>
                <c:pt idx="4">
                  <c:v>0.64250000000000007</c:v>
                </c:pt>
                <c:pt idx="5">
                  <c:v>0.65049999999999997</c:v>
                </c:pt>
                <c:pt idx="6">
                  <c:v>0.64799999999999991</c:v>
                </c:pt>
                <c:pt idx="7">
                  <c:v>0.65</c:v>
                </c:pt>
                <c:pt idx="8">
                  <c:v>0.65350000000000008</c:v>
                </c:pt>
                <c:pt idx="9">
                  <c:v>0.62350000000000005</c:v>
                </c:pt>
                <c:pt idx="10">
                  <c:v>0.64</c:v>
                </c:pt>
                <c:pt idx="11">
                  <c:v>0.5</c:v>
                </c:pt>
                <c:pt idx="12">
                  <c:v>0.78600000000000003</c:v>
                </c:pt>
                <c:pt idx="13">
                  <c:v>0.81350000000000011</c:v>
                </c:pt>
                <c:pt idx="14">
                  <c:v>0.87749999999999995</c:v>
                </c:pt>
                <c:pt idx="15">
                  <c:v>1.1160000000000001</c:v>
                </c:pt>
                <c:pt idx="16">
                  <c:v>1.5</c:v>
                </c:pt>
                <c:pt idx="17">
                  <c:v>2.012</c:v>
                </c:pt>
                <c:pt idx="18">
                  <c:v>2.9099999999999997</c:v>
                </c:pt>
                <c:pt idx="19">
                  <c:v>3.8959999999999999</c:v>
                </c:pt>
                <c:pt idx="20">
                  <c:v>4.4180000000000001</c:v>
                </c:pt>
                <c:pt idx="21">
                  <c:v>5.1419999999999995</c:v>
                </c:pt>
                <c:pt idx="22">
                  <c:v>5.7379999999999995</c:v>
                </c:pt>
                <c:pt idx="23">
                  <c:v>6.5500000000000007</c:v>
                </c:pt>
                <c:pt idx="24">
                  <c:v>6.5659999999999998</c:v>
                </c:pt>
                <c:pt idx="25">
                  <c:v>7.153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63-34D8-49C0-B15E-30A39A3045F9}"/>
            </c:ext>
          </c:extLst>
        </c:ser>
        <c:ser>
          <c:idx val="61"/>
          <c:order val="27"/>
          <c:tx>
            <c:v>elOS578 x OS129 III</c:v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xVal>
            <c:numRef>
              <c:f>'Growth rates'!$AH$3:$AH$28</c:f>
              <c:numCache>
                <c:formatCode>General</c:formatCode>
                <c:ptCount val="2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4</c:v>
                </c:pt>
                <c:pt idx="10">
                  <c:v>33</c:v>
                </c:pt>
                <c:pt idx="11">
                  <c:v>48</c:v>
                </c:pt>
                <c:pt idx="12">
                  <c:v>54.5</c:v>
                </c:pt>
                <c:pt idx="13">
                  <c:v>56.5</c:v>
                </c:pt>
                <c:pt idx="14">
                  <c:v>58.5</c:v>
                </c:pt>
                <c:pt idx="15">
                  <c:v>60.5</c:v>
                </c:pt>
                <c:pt idx="16">
                  <c:v>62.5</c:v>
                </c:pt>
                <c:pt idx="17">
                  <c:v>64.5</c:v>
                </c:pt>
                <c:pt idx="18">
                  <c:v>66.5</c:v>
                </c:pt>
                <c:pt idx="19">
                  <c:v>68.5</c:v>
                </c:pt>
                <c:pt idx="20">
                  <c:v>70.5</c:v>
                </c:pt>
                <c:pt idx="21">
                  <c:v>72</c:v>
                </c:pt>
                <c:pt idx="22">
                  <c:v>81</c:v>
                </c:pt>
                <c:pt idx="23">
                  <c:v>96</c:v>
                </c:pt>
                <c:pt idx="24">
                  <c:v>103.5</c:v>
                </c:pt>
                <c:pt idx="25">
                  <c:v>120</c:v>
                </c:pt>
              </c:numCache>
            </c:numRef>
          </c:xVal>
          <c:yVal>
            <c:numRef>
              <c:f>'Growth rates'!$AJ$3:$AJ$28</c:f>
              <c:numCache>
                <c:formatCode>General</c:formatCode>
                <c:ptCount val="26"/>
                <c:pt idx="0">
                  <c:v>0.1832</c:v>
                </c:pt>
                <c:pt idx="1">
                  <c:v>0.2</c:v>
                </c:pt>
                <c:pt idx="2">
                  <c:v>0.2</c:v>
                </c:pt>
                <c:pt idx="3">
                  <c:v>0.25</c:v>
                </c:pt>
                <c:pt idx="4">
                  <c:v>0.4</c:v>
                </c:pt>
                <c:pt idx="5">
                  <c:v>0.5</c:v>
                </c:pt>
                <c:pt idx="6">
                  <c:v>0.61899999999999999</c:v>
                </c:pt>
                <c:pt idx="7">
                  <c:v>0.67149999999999999</c:v>
                </c:pt>
                <c:pt idx="8">
                  <c:v>0.68900000000000006</c:v>
                </c:pt>
                <c:pt idx="9">
                  <c:v>0.65</c:v>
                </c:pt>
                <c:pt idx="10">
                  <c:v>0.69599999999999995</c:v>
                </c:pt>
                <c:pt idx="11">
                  <c:v>0.6875</c:v>
                </c:pt>
                <c:pt idx="12">
                  <c:v>1.5349999999999999</c:v>
                </c:pt>
                <c:pt idx="13">
                  <c:v>2.0949999999999998</c:v>
                </c:pt>
                <c:pt idx="14">
                  <c:v>2.9959999999999996</c:v>
                </c:pt>
                <c:pt idx="15">
                  <c:v>3.6459999999999999</c:v>
                </c:pt>
                <c:pt idx="16">
                  <c:v>4.4800000000000004</c:v>
                </c:pt>
                <c:pt idx="17">
                  <c:v>4.4960000000000004</c:v>
                </c:pt>
                <c:pt idx="18">
                  <c:v>4.8739999999999997</c:v>
                </c:pt>
                <c:pt idx="19">
                  <c:v>5.0780000000000003</c:v>
                </c:pt>
                <c:pt idx="20">
                  <c:v>5.1379999999999999</c:v>
                </c:pt>
                <c:pt idx="21">
                  <c:v>5.7120000000000006</c:v>
                </c:pt>
                <c:pt idx="22">
                  <c:v>6.1280000000000001</c:v>
                </c:pt>
                <c:pt idx="23">
                  <c:v>6.6080000000000005</c:v>
                </c:pt>
                <c:pt idx="24">
                  <c:v>6.4619999999999997</c:v>
                </c:pt>
                <c:pt idx="25">
                  <c:v>6.9660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64-34D8-49C0-B15E-30A39A3045F9}"/>
            </c:ext>
          </c:extLst>
        </c:ser>
        <c:ser>
          <c:idx val="62"/>
          <c:order val="28"/>
          <c:tx>
            <c:v>OS129 I</c:v>
          </c:tx>
          <c:spPr>
            <a:ln w="19050" cap="rnd">
              <a:solidFill>
                <a:schemeClr val="tx1">
                  <a:lumMod val="85000"/>
                  <a:lumOff val="15000"/>
                </a:schemeClr>
              </a:solidFill>
              <a:round/>
            </a:ln>
            <a:effectLst/>
          </c:spPr>
          <c:xVal>
            <c:numRef>
              <c:f>'Growth rates'!$AK$3:$AK$27</c:f>
              <c:numCache>
                <c:formatCode>General</c:formatCode>
                <c:ptCount val="2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33</c:v>
                </c:pt>
                <c:pt idx="8">
                  <c:v>48</c:v>
                </c:pt>
                <c:pt idx="9">
                  <c:v>54.5</c:v>
                </c:pt>
                <c:pt idx="10">
                  <c:v>56.5</c:v>
                </c:pt>
                <c:pt idx="11">
                  <c:v>60.5</c:v>
                </c:pt>
                <c:pt idx="12">
                  <c:v>64.5</c:v>
                </c:pt>
                <c:pt idx="13">
                  <c:v>68.5</c:v>
                </c:pt>
                <c:pt idx="14">
                  <c:v>72</c:v>
                </c:pt>
                <c:pt idx="15">
                  <c:v>81</c:v>
                </c:pt>
                <c:pt idx="16">
                  <c:v>84</c:v>
                </c:pt>
                <c:pt idx="17">
                  <c:v>92.25</c:v>
                </c:pt>
                <c:pt idx="18">
                  <c:v>96</c:v>
                </c:pt>
                <c:pt idx="19">
                  <c:v>100.5</c:v>
                </c:pt>
                <c:pt idx="20">
                  <c:v>103.5</c:v>
                </c:pt>
                <c:pt idx="21">
                  <c:v>105</c:v>
                </c:pt>
                <c:pt idx="22">
                  <c:v>106.5</c:v>
                </c:pt>
                <c:pt idx="23">
                  <c:v>116.25</c:v>
                </c:pt>
                <c:pt idx="24">
                  <c:v>120</c:v>
                </c:pt>
              </c:numCache>
            </c:numRef>
          </c:xVal>
          <c:yVal>
            <c:numRef>
              <c:f>'Growth rates'!$AM$3:$AM$27</c:f>
              <c:numCache>
                <c:formatCode>General</c:formatCode>
                <c:ptCount val="25"/>
                <c:pt idx="0">
                  <c:v>0.17960000000000001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2</c:v>
                </c:pt>
                <c:pt idx="6">
                  <c:v>0.2</c:v>
                </c:pt>
                <c:pt idx="7">
                  <c:v>0.4</c:v>
                </c:pt>
                <c:pt idx="8">
                  <c:v>0.44999999999999996</c:v>
                </c:pt>
                <c:pt idx="9">
                  <c:v>0.67049999999999998</c:v>
                </c:pt>
                <c:pt idx="10">
                  <c:v>0.67349999999999999</c:v>
                </c:pt>
                <c:pt idx="11">
                  <c:v>0.67149999999999999</c:v>
                </c:pt>
                <c:pt idx="12">
                  <c:v>0.70000000000000007</c:v>
                </c:pt>
                <c:pt idx="13">
                  <c:v>0.69250000000000012</c:v>
                </c:pt>
                <c:pt idx="14">
                  <c:v>0.68599999999999994</c:v>
                </c:pt>
                <c:pt idx="15">
                  <c:v>0.74050000000000005</c:v>
                </c:pt>
                <c:pt idx="16">
                  <c:v>0.67</c:v>
                </c:pt>
                <c:pt idx="17">
                  <c:v>0.86099999999999999</c:v>
                </c:pt>
                <c:pt idx="18">
                  <c:v>0.99299999999999999</c:v>
                </c:pt>
                <c:pt idx="19">
                  <c:v>1.1739999999999999</c:v>
                </c:pt>
                <c:pt idx="20">
                  <c:v>1.409</c:v>
                </c:pt>
                <c:pt idx="21">
                  <c:v>1.6600000000000001</c:v>
                </c:pt>
                <c:pt idx="22">
                  <c:v>1.867</c:v>
                </c:pt>
                <c:pt idx="23">
                  <c:v>5.6539999999999999</c:v>
                </c:pt>
                <c:pt idx="24">
                  <c:v>5.991999999999999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65-34D8-49C0-B15E-30A39A3045F9}"/>
            </c:ext>
          </c:extLst>
        </c:ser>
        <c:ser>
          <c:idx val="63"/>
          <c:order val="29"/>
          <c:tx>
            <c:v>OS129 II</c:v>
          </c:tx>
          <c:spPr>
            <a:ln w="19050" cap="rnd">
              <a:solidFill>
                <a:schemeClr val="tx1">
                  <a:lumMod val="85000"/>
                  <a:lumOff val="15000"/>
                </a:schemeClr>
              </a:solidFill>
              <a:round/>
            </a:ln>
            <a:effectLst/>
          </c:spPr>
          <c:xVal>
            <c:numRef>
              <c:f>'Growth rates'!$AN$3:$AN$28</c:f>
              <c:numCache>
                <c:formatCode>General</c:formatCode>
                <c:ptCount val="2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33</c:v>
                </c:pt>
                <c:pt idx="8">
                  <c:v>48</c:v>
                </c:pt>
                <c:pt idx="9">
                  <c:v>54.5</c:v>
                </c:pt>
                <c:pt idx="10">
                  <c:v>56.5</c:v>
                </c:pt>
                <c:pt idx="11">
                  <c:v>60.5</c:v>
                </c:pt>
                <c:pt idx="12">
                  <c:v>64.5</c:v>
                </c:pt>
                <c:pt idx="13">
                  <c:v>68.5</c:v>
                </c:pt>
                <c:pt idx="14">
                  <c:v>72</c:v>
                </c:pt>
                <c:pt idx="15">
                  <c:v>81</c:v>
                </c:pt>
                <c:pt idx="16">
                  <c:v>84</c:v>
                </c:pt>
                <c:pt idx="17">
                  <c:v>92.25</c:v>
                </c:pt>
                <c:pt idx="18">
                  <c:v>96</c:v>
                </c:pt>
                <c:pt idx="19">
                  <c:v>100.5</c:v>
                </c:pt>
                <c:pt idx="20">
                  <c:v>103.5</c:v>
                </c:pt>
                <c:pt idx="21">
                  <c:v>105</c:v>
                </c:pt>
                <c:pt idx="22">
                  <c:v>106.5</c:v>
                </c:pt>
                <c:pt idx="23">
                  <c:v>120</c:v>
                </c:pt>
              </c:numCache>
            </c:numRef>
          </c:xVal>
          <c:yVal>
            <c:numRef>
              <c:f>'Growth rates'!$AP$3:$AP$28</c:f>
              <c:numCache>
                <c:formatCode>General</c:formatCode>
                <c:ptCount val="26"/>
                <c:pt idx="0">
                  <c:v>0.18129999999999999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2</c:v>
                </c:pt>
                <c:pt idx="6">
                  <c:v>0.2</c:v>
                </c:pt>
                <c:pt idx="7">
                  <c:v>0.3</c:v>
                </c:pt>
                <c:pt idx="8">
                  <c:v>0.3</c:v>
                </c:pt>
                <c:pt idx="9">
                  <c:v>0.57950000000000002</c:v>
                </c:pt>
                <c:pt idx="10">
                  <c:v>0.60250000000000004</c:v>
                </c:pt>
                <c:pt idx="11">
                  <c:v>0.64850000000000008</c:v>
                </c:pt>
                <c:pt idx="12">
                  <c:v>0.6</c:v>
                </c:pt>
                <c:pt idx="13">
                  <c:v>0.64649999999999996</c:v>
                </c:pt>
                <c:pt idx="14">
                  <c:v>0.66749999999999998</c:v>
                </c:pt>
                <c:pt idx="15">
                  <c:v>0.70550000000000002</c:v>
                </c:pt>
                <c:pt idx="16">
                  <c:v>0.64049999999999996</c:v>
                </c:pt>
                <c:pt idx="17">
                  <c:v>0.94399999999999995</c:v>
                </c:pt>
                <c:pt idx="18">
                  <c:v>1.3939999999999999</c:v>
                </c:pt>
                <c:pt idx="19">
                  <c:v>2.58</c:v>
                </c:pt>
                <c:pt idx="20">
                  <c:v>3.806</c:v>
                </c:pt>
                <c:pt idx="21">
                  <c:v>4.9260000000000002</c:v>
                </c:pt>
                <c:pt idx="22">
                  <c:v>5.1259999999999994</c:v>
                </c:pt>
                <c:pt idx="23">
                  <c:v>5.77999999999999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66-34D8-49C0-B15E-30A39A3045F9}"/>
            </c:ext>
          </c:extLst>
        </c:ser>
        <c:ser>
          <c:idx val="64"/>
          <c:order val="30"/>
          <c:tx>
            <c:v>OS129 III</c:v>
          </c:tx>
          <c:spPr>
            <a:ln w="19050" cap="rnd">
              <a:solidFill>
                <a:schemeClr val="tx1">
                  <a:lumMod val="85000"/>
                  <a:lumOff val="15000"/>
                </a:schemeClr>
              </a:solidFill>
              <a:round/>
            </a:ln>
            <a:effectLst/>
          </c:spPr>
          <c:xVal>
            <c:numRef>
              <c:f>'Growth rates'!$AQ$3:$AQ$28</c:f>
              <c:numCache>
                <c:formatCode>General</c:formatCode>
                <c:ptCount val="2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33</c:v>
                </c:pt>
                <c:pt idx="8">
                  <c:v>54.5</c:v>
                </c:pt>
                <c:pt idx="9">
                  <c:v>56.5</c:v>
                </c:pt>
                <c:pt idx="10">
                  <c:v>60.5</c:v>
                </c:pt>
                <c:pt idx="11">
                  <c:v>64.5</c:v>
                </c:pt>
                <c:pt idx="12">
                  <c:v>68.5</c:v>
                </c:pt>
                <c:pt idx="13">
                  <c:v>72</c:v>
                </c:pt>
                <c:pt idx="14">
                  <c:v>81</c:v>
                </c:pt>
                <c:pt idx="15">
                  <c:v>96</c:v>
                </c:pt>
                <c:pt idx="16">
                  <c:v>103.5</c:v>
                </c:pt>
                <c:pt idx="17">
                  <c:v>120</c:v>
                </c:pt>
              </c:numCache>
            </c:numRef>
          </c:xVal>
          <c:yVal>
            <c:numRef>
              <c:f>'Growth rates'!$AS$3:$AS$28</c:f>
              <c:numCache>
                <c:formatCode>General</c:formatCode>
                <c:ptCount val="26"/>
                <c:pt idx="0">
                  <c:v>0.1988</c:v>
                </c:pt>
                <c:pt idx="1">
                  <c:v>0.2</c:v>
                </c:pt>
                <c:pt idx="2">
                  <c:v>0.2</c:v>
                </c:pt>
                <c:pt idx="3">
                  <c:v>0.35000000000000003</c:v>
                </c:pt>
                <c:pt idx="4">
                  <c:v>0.62350000000000005</c:v>
                </c:pt>
                <c:pt idx="5">
                  <c:v>1.0075000000000001</c:v>
                </c:pt>
                <c:pt idx="6">
                  <c:v>1.2470000000000001</c:v>
                </c:pt>
                <c:pt idx="7">
                  <c:v>3.044</c:v>
                </c:pt>
                <c:pt idx="8">
                  <c:v>2.9299999999999997</c:v>
                </c:pt>
                <c:pt idx="9">
                  <c:v>2.82</c:v>
                </c:pt>
                <c:pt idx="10">
                  <c:v>2.8079999999999998</c:v>
                </c:pt>
                <c:pt idx="11">
                  <c:v>2.7519999999999998</c:v>
                </c:pt>
                <c:pt idx="12">
                  <c:v>2.7560000000000002</c:v>
                </c:pt>
                <c:pt idx="13">
                  <c:v>3.23</c:v>
                </c:pt>
                <c:pt idx="14">
                  <c:v>3.1059999999999999</c:v>
                </c:pt>
                <c:pt idx="15">
                  <c:v>3.3479999999999999</c:v>
                </c:pt>
                <c:pt idx="16">
                  <c:v>3.3679999999999999</c:v>
                </c:pt>
                <c:pt idx="17">
                  <c:v>4.838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67-34D8-49C0-B15E-30A39A3045F9}"/>
            </c:ext>
          </c:extLst>
        </c:ser>
        <c:ser>
          <c:idx val="65"/>
          <c:order val="31"/>
          <c:tx>
            <c:v>OS700 I</c:v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xVal>
            <c:numRef>
              <c:f>'Growth rates'!$AT$3:$AT$31</c:f>
              <c:numCache>
                <c:formatCode>General</c:formatCode>
                <c:ptCount val="2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33</c:v>
                </c:pt>
                <c:pt idx="8">
                  <c:v>48</c:v>
                </c:pt>
                <c:pt idx="9">
                  <c:v>50</c:v>
                </c:pt>
                <c:pt idx="10">
                  <c:v>52</c:v>
                </c:pt>
                <c:pt idx="11">
                  <c:v>54.5</c:v>
                </c:pt>
                <c:pt idx="12">
                  <c:v>56.6</c:v>
                </c:pt>
                <c:pt idx="13">
                  <c:v>60.5</c:v>
                </c:pt>
                <c:pt idx="14">
                  <c:v>62.5</c:v>
                </c:pt>
                <c:pt idx="15">
                  <c:v>64.5</c:v>
                </c:pt>
                <c:pt idx="16">
                  <c:v>68.5</c:v>
                </c:pt>
                <c:pt idx="17">
                  <c:v>72</c:v>
                </c:pt>
                <c:pt idx="18">
                  <c:v>75</c:v>
                </c:pt>
                <c:pt idx="19">
                  <c:v>81</c:v>
                </c:pt>
                <c:pt idx="20">
                  <c:v>84</c:v>
                </c:pt>
                <c:pt idx="21">
                  <c:v>92.25</c:v>
                </c:pt>
                <c:pt idx="22">
                  <c:v>96</c:v>
                </c:pt>
                <c:pt idx="23">
                  <c:v>100.5</c:v>
                </c:pt>
                <c:pt idx="24">
                  <c:v>103.5</c:v>
                </c:pt>
                <c:pt idx="25">
                  <c:v>105</c:v>
                </c:pt>
                <c:pt idx="26">
                  <c:v>106.5</c:v>
                </c:pt>
                <c:pt idx="27">
                  <c:v>116.25</c:v>
                </c:pt>
                <c:pt idx="28">
                  <c:v>120</c:v>
                </c:pt>
              </c:numCache>
            </c:numRef>
          </c:xVal>
          <c:yVal>
            <c:numRef>
              <c:f>'Growth rates'!$AV$3:$AV$31</c:f>
              <c:numCache>
                <c:formatCode>General</c:formatCode>
                <c:ptCount val="29"/>
                <c:pt idx="0">
                  <c:v>0.1784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2</c:v>
                </c:pt>
                <c:pt idx="6">
                  <c:v>0.2</c:v>
                </c:pt>
                <c:pt idx="7">
                  <c:v>0.35000000000000003</c:v>
                </c:pt>
                <c:pt idx="8">
                  <c:v>0.81500000000000006</c:v>
                </c:pt>
                <c:pt idx="9">
                  <c:v>0.98150000000000004</c:v>
                </c:pt>
                <c:pt idx="10">
                  <c:v>1.0050000000000001</c:v>
                </c:pt>
                <c:pt idx="11">
                  <c:v>1</c:v>
                </c:pt>
                <c:pt idx="12">
                  <c:v>0.96850000000000003</c:v>
                </c:pt>
                <c:pt idx="13">
                  <c:v>0.98799999999999999</c:v>
                </c:pt>
                <c:pt idx="14">
                  <c:v>1.002</c:v>
                </c:pt>
                <c:pt idx="15">
                  <c:v>1</c:v>
                </c:pt>
                <c:pt idx="16">
                  <c:v>0.83199999999999996</c:v>
                </c:pt>
                <c:pt idx="17">
                  <c:v>1.0135000000000001</c:v>
                </c:pt>
                <c:pt idx="18">
                  <c:v>1.0485</c:v>
                </c:pt>
                <c:pt idx="19">
                  <c:v>1.0505</c:v>
                </c:pt>
                <c:pt idx="20">
                  <c:v>1.1060000000000001</c:v>
                </c:pt>
                <c:pt idx="21">
                  <c:v>1.2759999999999998</c:v>
                </c:pt>
                <c:pt idx="22">
                  <c:v>1.534</c:v>
                </c:pt>
                <c:pt idx="23">
                  <c:v>2.0939999999999999</c:v>
                </c:pt>
                <c:pt idx="24">
                  <c:v>2.71</c:v>
                </c:pt>
                <c:pt idx="25">
                  <c:v>3.5739999999999998</c:v>
                </c:pt>
                <c:pt idx="26">
                  <c:v>3.9060000000000001</c:v>
                </c:pt>
                <c:pt idx="27">
                  <c:v>6.4280000000000008</c:v>
                </c:pt>
                <c:pt idx="28">
                  <c:v>6.3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68-34D8-49C0-B15E-30A39A3045F9}"/>
            </c:ext>
          </c:extLst>
        </c:ser>
        <c:ser>
          <c:idx val="66"/>
          <c:order val="32"/>
          <c:tx>
            <c:v>OS700 II+Sheet1!$AW$3:$AW$20</c:v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xVal>
            <c:numRef>
              <c:f>'Growth rates'!$AW$3:$AW$31</c:f>
              <c:numCache>
                <c:formatCode>General</c:formatCode>
                <c:ptCount val="2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33</c:v>
                </c:pt>
                <c:pt idx="8">
                  <c:v>48</c:v>
                </c:pt>
                <c:pt idx="9">
                  <c:v>50</c:v>
                </c:pt>
                <c:pt idx="10">
                  <c:v>52</c:v>
                </c:pt>
                <c:pt idx="11">
                  <c:v>54.5</c:v>
                </c:pt>
                <c:pt idx="12">
                  <c:v>56.6</c:v>
                </c:pt>
                <c:pt idx="13">
                  <c:v>60.5</c:v>
                </c:pt>
                <c:pt idx="14">
                  <c:v>62.5</c:v>
                </c:pt>
                <c:pt idx="15">
                  <c:v>64.5</c:v>
                </c:pt>
                <c:pt idx="16">
                  <c:v>68.5</c:v>
                </c:pt>
                <c:pt idx="17">
                  <c:v>72</c:v>
                </c:pt>
                <c:pt idx="18">
                  <c:v>75</c:v>
                </c:pt>
                <c:pt idx="19">
                  <c:v>81</c:v>
                </c:pt>
                <c:pt idx="20">
                  <c:v>84</c:v>
                </c:pt>
                <c:pt idx="21">
                  <c:v>92.25</c:v>
                </c:pt>
                <c:pt idx="22">
                  <c:v>96</c:v>
                </c:pt>
                <c:pt idx="23">
                  <c:v>100.5</c:v>
                </c:pt>
                <c:pt idx="24">
                  <c:v>103.5</c:v>
                </c:pt>
                <c:pt idx="25">
                  <c:v>105</c:v>
                </c:pt>
                <c:pt idx="26">
                  <c:v>106.5</c:v>
                </c:pt>
                <c:pt idx="27">
                  <c:v>116.5</c:v>
                </c:pt>
                <c:pt idx="28">
                  <c:v>120</c:v>
                </c:pt>
              </c:numCache>
            </c:numRef>
          </c:xVal>
          <c:yVal>
            <c:numRef>
              <c:f>'Growth rates'!$AY$3:$AY$31</c:f>
              <c:numCache>
                <c:formatCode>General</c:formatCode>
                <c:ptCount val="29"/>
                <c:pt idx="0">
                  <c:v>0.17979999999999999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2</c:v>
                </c:pt>
                <c:pt idx="6">
                  <c:v>0.2</c:v>
                </c:pt>
                <c:pt idx="7">
                  <c:v>0.35000000000000003</c:v>
                </c:pt>
                <c:pt idx="8">
                  <c:v>0.73649999999999993</c:v>
                </c:pt>
                <c:pt idx="9">
                  <c:v>0.92999999999999994</c:v>
                </c:pt>
                <c:pt idx="10">
                  <c:v>0.92849999999999999</c:v>
                </c:pt>
                <c:pt idx="11">
                  <c:v>0.89999999999999991</c:v>
                </c:pt>
                <c:pt idx="12">
                  <c:v>0.92949999999999999</c:v>
                </c:pt>
                <c:pt idx="13">
                  <c:v>0.95150000000000001</c:v>
                </c:pt>
                <c:pt idx="14">
                  <c:v>1</c:v>
                </c:pt>
                <c:pt idx="15">
                  <c:v>1</c:v>
                </c:pt>
                <c:pt idx="16">
                  <c:v>0.81899999999999995</c:v>
                </c:pt>
                <c:pt idx="17">
                  <c:v>1.0349999999999999</c:v>
                </c:pt>
                <c:pt idx="18">
                  <c:v>1.1079999999999999</c:v>
                </c:pt>
                <c:pt idx="19">
                  <c:v>1.2945000000000002</c:v>
                </c:pt>
                <c:pt idx="20">
                  <c:v>1.4710000000000001</c:v>
                </c:pt>
                <c:pt idx="21">
                  <c:v>3.0180000000000002</c:v>
                </c:pt>
                <c:pt idx="22">
                  <c:v>3.5820000000000003</c:v>
                </c:pt>
                <c:pt idx="23">
                  <c:v>4.22</c:v>
                </c:pt>
                <c:pt idx="24">
                  <c:v>4.5</c:v>
                </c:pt>
                <c:pt idx="25">
                  <c:v>4.7060000000000004</c:v>
                </c:pt>
                <c:pt idx="26">
                  <c:v>4.58</c:v>
                </c:pt>
                <c:pt idx="27">
                  <c:v>4.9559999999999995</c:v>
                </c:pt>
                <c:pt idx="28">
                  <c:v>5.4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69-34D8-49C0-B15E-30A39A3045F9}"/>
            </c:ext>
          </c:extLst>
        </c:ser>
        <c:ser>
          <c:idx val="67"/>
          <c:order val="33"/>
          <c:tx>
            <c:v>OS700 III</c:v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xVal>
            <c:numRef>
              <c:f>'Growth rates'!$AZ$3:$AZ$31</c:f>
              <c:numCache>
                <c:formatCode>General</c:formatCode>
                <c:ptCount val="2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33</c:v>
                </c:pt>
                <c:pt idx="8">
                  <c:v>48</c:v>
                </c:pt>
                <c:pt idx="9">
                  <c:v>50</c:v>
                </c:pt>
                <c:pt idx="10">
                  <c:v>52</c:v>
                </c:pt>
                <c:pt idx="11">
                  <c:v>54.5</c:v>
                </c:pt>
                <c:pt idx="12">
                  <c:v>56.6</c:v>
                </c:pt>
                <c:pt idx="13">
                  <c:v>60.5</c:v>
                </c:pt>
                <c:pt idx="14">
                  <c:v>62.5</c:v>
                </c:pt>
                <c:pt idx="15">
                  <c:v>64.5</c:v>
                </c:pt>
                <c:pt idx="16">
                  <c:v>68.5</c:v>
                </c:pt>
                <c:pt idx="17">
                  <c:v>72</c:v>
                </c:pt>
                <c:pt idx="18">
                  <c:v>75</c:v>
                </c:pt>
                <c:pt idx="19">
                  <c:v>81</c:v>
                </c:pt>
                <c:pt idx="20">
                  <c:v>84</c:v>
                </c:pt>
                <c:pt idx="21">
                  <c:v>92.25</c:v>
                </c:pt>
                <c:pt idx="22">
                  <c:v>96</c:v>
                </c:pt>
                <c:pt idx="23">
                  <c:v>100.5</c:v>
                </c:pt>
                <c:pt idx="24">
                  <c:v>103.5</c:v>
                </c:pt>
                <c:pt idx="25">
                  <c:v>105</c:v>
                </c:pt>
                <c:pt idx="26">
                  <c:v>106.5</c:v>
                </c:pt>
                <c:pt idx="27">
                  <c:v>116.5</c:v>
                </c:pt>
                <c:pt idx="28">
                  <c:v>120</c:v>
                </c:pt>
              </c:numCache>
            </c:numRef>
          </c:xVal>
          <c:yVal>
            <c:numRef>
              <c:f>'Growth rates'!$BB$3:$BB$31</c:f>
              <c:numCache>
                <c:formatCode>General</c:formatCode>
                <c:ptCount val="29"/>
                <c:pt idx="0">
                  <c:v>0.1799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2</c:v>
                </c:pt>
                <c:pt idx="6">
                  <c:v>0.2</c:v>
                </c:pt>
                <c:pt idx="7">
                  <c:v>0.4</c:v>
                </c:pt>
                <c:pt idx="8">
                  <c:v>0.87999999999999989</c:v>
                </c:pt>
                <c:pt idx="9">
                  <c:v>1.0879999999999999</c:v>
                </c:pt>
                <c:pt idx="10">
                  <c:v>1.0925</c:v>
                </c:pt>
                <c:pt idx="11">
                  <c:v>1.087</c:v>
                </c:pt>
                <c:pt idx="12">
                  <c:v>1.1074999999999999</c:v>
                </c:pt>
                <c:pt idx="13">
                  <c:v>1.1200000000000001</c:v>
                </c:pt>
                <c:pt idx="14">
                  <c:v>1.161</c:v>
                </c:pt>
                <c:pt idx="15">
                  <c:v>1.1700000000000002</c:v>
                </c:pt>
                <c:pt idx="16">
                  <c:v>0.97799999999999998</c:v>
                </c:pt>
                <c:pt idx="17">
                  <c:v>1.2345000000000002</c:v>
                </c:pt>
                <c:pt idx="18">
                  <c:v>1.2939999999999998</c:v>
                </c:pt>
                <c:pt idx="19">
                  <c:v>1.413</c:v>
                </c:pt>
                <c:pt idx="20">
                  <c:v>1.5</c:v>
                </c:pt>
                <c:pt idx="21">
                  <c:v>2.363</c:v>
                </c:pt>
                <c:pt idx="22">
                  <c:v>3.1740000000000004</c:v>
                </c:pt>
                <c:pt idx="23">
                  <c:v>3.8159999999999998</c:v>
                </c:pt>
                <c:pt idx="24">
                  <c:v>3.9000000000000004</c:v>
                </c:pt>
                <c:pt idx="25">
                  <c:v>4.1420000000000003</c:v>
                </c:pt>
                <c:pt idx="26">
                  <c:v>3.9179999999999997</c:v>
                </c:pt>
                <c:pt idx="27">
                  <c:v>4.3120000000000003</c:v>
                </c:pt>
                <c:pt idx="28">
                  <c:v>4.20599999999999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6A-34D8-49C0-B15E-30A39A3045F9}"/>
            </c:ext>
          </c:extLst>
        </c:ser>
        <c:ser>
          <c:idx val="14"/>
          <c:order val="34"/>
          <c:spPr>
            <a:ln>
              <a:solidFill>
                <a:srgbClr val="FFC000"/>
              </a:solidFill>
            </a:ln>
          </c:spPr>
          <c:xVal>
            <c:numRef>
              <c:f>'Growth rates'!$A$7:$A$14</c:f>
              <c:numCache>
                <c:formatCode>General</c:formatCode>
                <c:ptCount val="8"/>
                <c:pt idx="0">
                  <c:v>15</c:v>
                </c:pt>
                <c:pt idx="1">
                  <c:v>17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4</c:v>
                </c:pt>
                <c:pt idx="6">
                  <c:v>25</c:v>
                </c:pt>
                <c:pt idx="7">
                  <c:v>27</c:v>
                </c:pt>
              </c:numCache>
            </c:numRef>
          </c:xVal>
          <c:yVal>
            <c:numRef>
              <c:f>'Growth rates'!$C$7:$C$14</c:f>
              <c:numCache>
                <c:formatCode>General</c:formatCode>
                <c:ptCount val="8"/>
                <c:pt idx="0">
                  <c:v>1.1850000000000001</c:v>
                </c:pt>
                <c:pt idx="1">
                  <c:v>1.6910000000000001</c:v>
                </c:pt>
                <c:pt idx="2">
                  <c:v>2.2930000000000001</c:v>
                </c:pt>
                <c:pt idx="3">
                  <c:v>3.008</c:v>
                </c:pt>
                <c:pt idx="4">
                  <c:v>3.8</c:v>
                </c:pt>
                <c:pt idx="5">
                  <c:v>4.2959999999999994</c:v>
                </c:pt>
                <c:pt idx="6">
                  <c:v>4.9459999999999997</c:v>
                </c:pt>
                <c:pt idx="7">
                  <c:v>5.52000000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34D8-49C0-B15E-30A39A3045F9}"/>
            </c:ext>
          </c:extLst>
        </c:ser>
        <c:ser>
          <c:idx val="18"/>
          <c:order val="35"/>
          <c:tx>
            <c:v>OS 58 II</c:v>
          </c:tx>
          <c:spPr>
            <a:ln>
              <a:solidFill>
                <a:srgbClr val="FFC000"/>
              </a:solidFill>
            </a:ln>
          </c:spPr>
          <c:xVal>
            <c:numRef>
              <c:f>'Growth rates'!$D$3:$D$27</c:f>
              <c:numCache>
                <c:formatCode>General</c:formatCode>
                <c:ptCount val="2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4</c:v>
                </c:pt>
                <c:pt idx="10">
                  <c:v>25</c:v>
                </c:pt>
                <c:pt idx="11">
                  <c:v>27</c:v>
                </c:pt>
                <c:pt idx="12">
                  <c:v>29</c:v>
                </c:pt>
                <c:pt idx="13">
                  <c:v>31</c:v>
                </c:pt>
                <c:pt idx="14">
                  <c:v>33</c:v>
                </c:pt>
                <c:pt idx="15">
                  <c:v>48</c:v>
                </c:pt>
                <c:pt idx="16">
                  <c:v>54.5</c:v>
                </c:pt>
                <c:pt idx="17">
                  <c:v>56.5</c:v>
                </c:pt>
                <c:pt idx="18">
                  <c:v>68.5</c:v>
                </c:pt>
                <c:pt idx="19">
                  <c:v>72</c:v>
                </c:pt>
                <c:pt idx="20">
                  <c:v>96</c:v>
                </c:pt>
                <c:pt idx="21">
                  <c:v>103.5</c:v>
                </c:pt>
                <c:pt idx="22">
                  <c:v>120</c:v>
                </c:pt>
              </c:numCache>
            </c:numRef>
          </c:xVal>
          <c:yVal>
            <c:numRef>
              <c:f>'Growth rates'!$F$3:$F$27</c:f>
              <c:numCache>
                <c:formatCode>General</c:formatCode>
                <c:ptCount val="25"/>
                <c:pt idx="0">
                  <c:v>0.19059999999999999</c:v>
                </c:pt>
                <c:pt idx="1">
                  <c:v>0.2</c:v>
                </c:pt>
                <c:pt idx="2">
                  <c:v>0.2</c:v>
                </c:pt>
                <c:pt idx="3">
                  <c:v>0.47750000000000004</c:v>
                </c:pt>
                <c:pt idx="4">
                  <c:v>1.2289999999999999</c:v>
                </c:pt>
                <c:pt idx="5">
                  <c:v>1.6880000000000002</c:v>
                </c:pt>
                <c:pt idx="6">
                  <c:v>2.2930000000000001</c:v>
                </c:pt>
                <c:pt idx="7">
                  <c:v>2.9160000000000004</c:v>
                </c:pt>
                <c:pt idx="8">
                  <c:v>3.8929999999999998</c:v>
                </c:pt>
                <c:pt idx="9">
                  <c:v>4.3099999999999996</c:v>
                </c:pt>
                <c:pt idx="10">
                  <c:v>4.806</c:v>
                </c:pt>
                <c:pt idx="11">
                  <c:v>5.5759999999999996</c:v>
                </c:pt>
                <c:pt idx="12">
                  <c:v>6.0579999999999998</c:v>
                </c:pt>
                <c:pt idx="13">
                  <c:v>6.3900000000000006</c:v>
                </c:pt>
                <c:pt idx="14">
                  <c:v>6.1920000000000002</c:v>
                </c:pt>
                <c:pt idx="15">
                  <c:v>7.1819999999999995</c:v>
                </c:pt>
                <c:pt idx="16">
                  <c:v>7.74</c:v>
                </c:pt>
                <c:pt idx="17">
                  <c:v>7.6080000000000005</c:v>
                </c:pt>
                <c:pt idx="18">
                  <c:v>7.5560000000000009</c:v>
                </c:pt>
                <c:pt idx="19">
                  <c:v>7.9720000000000004</c:v>
                </c:pt>
                <c:pt idx="20">
                  <c:v>8.7639999999999993</c:v>
                </c:pt>
                <c:pt idx="21">
                  <c:v>8.9700000000000006</c:v>
                </c:pt>
                <c:pt idx="22">
                  <c:v>8.45599999999999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34D8-49C0-B15E-30A39A3045F9}"/>
            </c:ext>
          </c:extLst>
        </c:ser>
        <c:ser>
          <c:idx val="19"/>
          <c:order val="36"/>
          <c:tx>
            <c:v>OS58 III</c:v>
          </c:tx>
          <c:spPr>
            <a:ln>
              <a:solidFill>
                <a:srgbClr val="FFC000"/>
              </a:solidFill>
            </a:ln>
          </c:spPr>
          <c:xVal>
            <c:numRef>
              <c:f>'Growth rates'!$G$3:$G$29</c:f>
              <c:numCache>
                <c:formatCode>General</c:formatCode>
                <c:ptCount val="27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4</c:v>
                </c:pt>
                <c:pt idx="10">
                  <c:v>25</c:v>
                </c:pt>
                <c:pt idx="11">
                  <c:v>27</c:v>
                </c:pt>
                <c:pt idx="12">
                  <c:v>29</c:v>
                </c:pt>
                <c:pt idx="13">
                  <c:v>31</c:v>
                </c:pt>
                <c:pt idx="14">
                  <c:v>33</c:v>
                </c:pt>
                <c:pt idx="15">
                  <c:v>48</c:v>
                </c:pt>
                <c:pt idx="16">
                  <c:v>54.5</c:v>
                </c:pt>
                <c:pt idx="17">
                  <c:v>56.5</c:v>
                </c:pt>
                <c:pt idx="18">
                  <c:v>68.5</c:v>
                </c:pt>
                <c:pt idx="19">
                  <c:v>72</c:v>
                </c:pt>
                <c:pt idx="20">
                  <c:v>96</c:v>
                </c:pt>
                <c:pt idx="21">
                  <c:v>103.5</c:v>
                </c:pt>
                <c:pt idx="22">
                  <c:v>120</c:v>
                </c:pt>
              </c:numCache>
            </c:numRef>
          </c:xVal>
          <c:yVal>
            <c:numRef>
              <c:f>'Growth rates'!$I$3:$I$29</c:f>
              <c:numCache>
                <c:formatCode>General</c:formatCode>
                <c:ptCount val="27"/>
                <c:pt idx="0">
                  <c:v>0.1822</c:v>
                </c:pt>
                <c:pt idx="1">
                  <c:v>0.2</c:v>
                </c:pt>
                <c:pt idx="2">
                  <c:v>0.2</c:v>
                </c:pt>
                <c:pt idx="3">
                  <c:v>0.39399999999999996</c:v>
                </c:pt>
                <c:pt idx="4">
                  <c:v>1.1859999999999999</c:v>
                </c:pt>
                <c:pt idx="5">
                  <c:v>1.522</c:v>
                </c:pt>
                <c:pt idx="6">
                  <c:v>2.0609999999999999</c:v>
                </c:pt>
                <c:pt idx="7">
                  <c:v>2.7720000000000002</c:v>
                </c:pt>
                <c:pt idx="8">
                  <c:v>3.74</c:v>
                </c:pt>
                <c:pt idx="9">
                  <c:v>4.2</c:v>
                </c:pt>
                <c:pt idx="10">
                  <c:v>4.6420000000000003</c:v>
                </c:pt>
                <c:pt idx="11">
                  <c:v>5.444</c:v>
                </c:pt>
                <c:pt idx="12">
                  <c:v>5.444</c:v>
                </c:pt>
                <c:pt idx="13">
                  <c:v>6.0740000000000007</c:v>
                </c:pt>
                <c:pt idx="14">
                  <c:v>6.2560000000000002</c:v>
                </c:pt>
                <c:pt idx="15">
                  <c:v>7.1819999999999995</c:v>
                </c:pt>
                <c:pt idx="16">
                  <c:v>7.8140000000000001</c:v>
                </c:pt>
                <c:pt idx="17">
                  <c:v>7.8120000000000003</c:v>
                </c:pt>
                <c:pt idx="18">
                  <c:v>7.8759999999999994</c:v>
                </c:pt>
                <c:pt idx="19">
                  <c:v>8.0279999999999987</c:v>
                </c:pt>
                <c:pt idx="20">
                  <c:v>8.3279999999999994</c:v>
                </c:pt>
                <c:pt idx="21">
                  <c:v>8</c:v>
                </c:pt>
                <c:pt idx="22">
                  <c:v>8.16399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34D8-49C0-B15E-30A39A3045F9}"/>
            </c:ext>
          </c:extLst>
        </c:ser>
        <c:ser>
          <c:idx val="20"/>
          <c:order val="37"/>
          <c:tx>
            <c:v>elOS578 I</c:v>
          </c:tx>
          <c:spPr>
            <a:ln>
              <a:solidFill>
                <a:srgbClr val="FF0000"/>
              </a:solidFill>
            </a:ln>
          </c:spPr>
          <c:xVal>
            <c:numRef>
              <c:f>'Growth rates'!$J$3:$J$21</c:f>
              <c:numCache>
                <c:formatCode>General</c:formatCode>
                <c:ptCount val="1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48</c:v>
                </c:pt>
                <c:pt idx="8">
                  <c:v>54.5</c:v>
                </c:pt>
                <c:pt idx="9">
                  <c:v>56.5</c:v>
                </c:pt>
                <c:pt idx="10">
                  <c:v>68.5</c:v>
                </c:pt>
                <c:pt idx="11">
                  <c:v>72</c:v>
                </c:pt>
                <c:pt idx="12">
                  <c:v>96</c:v>
                </c:pt>
                <c:pt idx="13">
                  <c:v>103.5</c:v>
                </c:pt>
                <c:pt idx="14">
                  <c:v>106.5</c:v>
                </c:pt>
                <c:pt idx="15">
                  <c:v>116.25</c:v>
                </c:pt>
                <c:pt idx="16">
                  <c:v>120</c:v>
                </c:pt>
              </c:numCache>
            </c:numRef>
          </c:xVal>
          <c:yVal>
            <c:numRef>
              <c:f>'Growth rates'!$L$3:$L$20</c:f>
              <c:numCache>
                <c:formatCode>General</c:formatCode>
                <c:ptCount val="18"/>
                <c:pt idx="0">
                  <c:v>0.1938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2</c:v>
                </c:pt>
                <c:pt idx="6">
                  <c:v>0.3</c:v>
                </c:pt>
                <c:pt idx="7">
                  <c:v>0.44999999999999996</c:v>
                </c:pt>
                <c:pt idx="8">
                  <c:v>0.64500000000000002</c:v>
                </c:pt>
                <c:pt idx="9">
                  <c:v>0.63300000000000001</c:v>
                </c:pt>
                <c:pt idx="10">
                  <c:v>0.64400000000000002</c:v>
                </c:pt>
                <c:pt idx="11">
                  <c:v>0.64900000000000002</c:v>
                </c:pt>
                <c:pt idx="12">
                  <c:v>0.67400000000000004</c:v>
                </c:pt>
                <c:pt idx="13">
                  <c:v>0.63100000000000001</c:v>
                </c:pt>
                <c:pt idx="14">
                  <c:v>0.64699999999999991</c:v>
                </c:pt>
                <c:pt idx="15">
                  <c:v>0.63100000000000001</c:v>
                </c:pt>
                <c:pt idx="16">
                  <c:v>0.6619999999999999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34D8-49C0-B15E-30A39A3045F9}"/>
            </c:ext>
          </c:extLst>
        </c:ser>
        <c:ser>
          <c:idx val="21"/>
          <c:order val="38"/>
          <c:tx>
            <c:v>elOS578 II</c:v>
          </c:tx>
          <c:spPr>
            <a:ln>
              <a:solidFill>
                <a:srgbClr val="FF0000"/>
              </a:solidFill>
            </a:ln>
          </c:spPr>
          <c:xVal>
            <c:numRef>
              <c:f>'Growth rates'!$M$3:$M$19</c:f>
              <c:numCache>
                <c:formatCode>General</c:formatCode>
                <c:ptCount val="17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48</c:v>
                </c:pt>
                <c:pt idx="8">
                  <c:v>54.5</c:v>
                </c:pt>
                <c:pt idx="9">
                  <c:v>56.5</c:v>
                </c:pt>
                <c:pt idx="10">
                  <c:v>68.5</c:v>
                </c:pt>
                <c:pt idx="11">
                  <c:v>72</c:v>
                </c:pt>
                <c:pt idx="12">
                  <c:v>96</c:v>
                </c:pt>
                <c:pt idx="13">
                  <c:v>103.5</c:v>
                </c:pt>
                <c:pt idx="14">
                  <c:v>106.5</c:v>
                </c:pt>
                <c:pt idx="15">
                  <c:v>116.25</c:v>
                </c:pt>
                <c:pt idx="16">
                  <c:v>120</c:v>
                </c:pt>
              </c:numCache>
            </c:numRef>
          </c:xVal>
          <c:yVal>
            <c:numRef>
              <c:f>'Growth rates'!$O$3:$O$19</c:f>
              <c:numCache>
                <c:formatCode>General</c:formatCode>
                <c:ptCount val="17"/>
                <c:pt idx="0">
                  <c:v>0.19900000000000001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3</c:v>
                </c:pt>
                <c:pt idx="6">
                  <c:v>0.4</c:v>
                </c:pt>
                <c:pt idx="7">
                  <c:v>0.5</c:v>
                </c:pt>
                <c:pt idx="8">
                  <c:v>0.71099999999999997</c:v>
                </c:pt>
                <c:pt idx="9">
                  <c:v>0.71699999999999997</c:v>
                </c:pt>
                <c:pt idx="10">
                  <c:v>0.70199999999999996</c:v>
                </c:pt>
                <c:pt idx="11">
                  <c:v>0.71050000000000002</c:v>
                </c:pt>
                <c:pt idx="12">
                  <c:v>0.71599999999999997</c:v>
                </c:pt>
                <c:pt idx="13">
                  <c:v>0.66500000000000004</c:v>
                </c:pt>
                <c:pt idx="14">
                  <c:v>0.746</c:v>
                </c:pt>
                <c:pt idx="15">
                  <c:v>0.72</c:v>
                </c:pt>
                <c:pt idx="16">
                  <c:v>0.723500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C-34D8-49C0-B15E-30A39A3045F9}"/>
            </c:ext>
          </c:extLst>
        </c:ser>
        <c:ser>
          <c:idx val="22"/>
          <c:order val="39"/>
          <c:tx>
            <c:v>elOS578 x OS700 I</c:v>
          </c:tx>
          <c:spPr>
            <a:ln>
              <a:solidFill>
                <a:srgbClr val="00B050"/>
              </a:solidFill>
            </a:ln>
          </c:spPr>
          <c:xVal>
            <c:numRef>
              <c:f>'Growth rates'!$S$3:$S$29</c:f>
              <c:numCache>
                <c:formatCode>General</c:formatCode>
                <c:ptCount val="27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4</c:v>
                </c:pt>
                <c:pt idx="10">
                  <c:v>27</c:v>
                </c:pt>
                <c:pt idx="11">
                  <c:v>29</c:v>
                </c:pt>
                <c:pt idx="12">
                  <c:v>30</c:v>
                </c:pt>
                <c:pt idx="13">
                  <c:v>31</c:v>
                </c:pt>
                <c:pt idx="14">
                  <c:v>33</c:v>
                </c:pt>
                <c:pt idx="15">
                  <c:v>48</c:v>
                </c:pt>
                <c:pt idx="16">
                  <c:v>54.5</c:v>
                </c:pt>
                <c:pt idx="17">
                  <c:v>56.5</c:v>
                </c:pt>
                <c:pt idx="18">
                  <c:v>68.5</c:v>
                </c:pt>
                <c:pt idx="19">
                  <c:v>72</c:v>
                </c:pt>
                <c:pt idx="20">
                  <c:v>96</c:v>
                </c:pt>
                <c:pt idx="21">
                  <c:v>103.5</c:v>
                </c:pt>
                <c:pt idx="22">
                  <c:v>120</c:v>
                </c:pt>
              </c:numCache>
            </c:numRef>
          </c:xVal>
          <c:yVal>
            <c:numRef>
              <c:f>'Growth rates'!$U$3:$U$29</c:f>
              <c:numCache>
                <c:formatCode>General</c:formatCode>
                <c:ptCount val="27"/>
                <c:pt idx="0">
                  <c:v>0.17960000000000001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3</c:v>
                </c:pt>
                <c:pt idx="5">
                  <c:v>0.3</c:v>
                </c:pt>
                <c:pt idx="6">
                  <c:v>0.35000000000000003</c:v>
                </c:pt>
                <c:pt idx="7">
                  <c:v>0.4</c:v>
                </c:pt>
                <c:pt idx="8">
                  <c:v>0.56200000000000006</c:v>
                </c:pt>
                <c:pt idx="9">
                  <c:v>0.76249999999999996</c:v>
                </c:pt>
                <c:pt idx="10">
                  <c:v>1.0574999999999999</c:v>
                </c:pt>
                <c:pt idx="11">
                  <c:v>1.5939999999999999</c:v>
                </c:pt>
                <c:pt idx="12">
                  <c:v>2.09</c:v>
                </c:pt>
                <c:pt idx="13">
                  <c:v>2.6079999999999997</c:v>
                </c:pt>
                <c:pt idx="14">
                  <c:v>3.43</c:v>
                </c:pt>
                <c:pt idx="15">
                  <c:v>5.2280000000000006</c:v>
                </c:pt>
                <c:pt idx="16">
                  <c:v>5.3680000000000003</c:v>
                </c:pt>
                <c:pt idx="17">
                  <c:v>4.9080000000000004</c:v>
                </c:pt>
                <c:pt idx="18">
                  <c:v>4.95</c:v>
                </c:pt>
                <c:pt idx="19">
                  <c:v>5.23</c:v>
                </c:pt>
                <c:pt idx="20">
                  <c:v>5.3319999999999999</c:v>
                </c:pt>
                <c:pt idx="21">
                  <c:v>5.1060000000000008</c:v>
                </c:pt>
                <c:pt idx="22">
                  <c:v>5.5659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E-34D8-49C0-B15E-30A39A3045F9}"/>
            </c:ext>
          </c:extLst>
        </c:ser>
        <c:ser>
          <c:idx val="23"/>
          <c:order val="40"/>
          <c:tx>
            <c:v>elOS578 x OS700 II</c:v>
          </c:tx>
          <c:spPr>
            <a:ln>
              <a:solidFill>
                <a:srgbClr val="00B050"/>
              </a:solidFill>
            </a:ln>
          </c:spPr>
          <c:xVal>
            <c:numRef>
              <c:f>'Growth rates'!$V$3:$V$25</c:f>
              <c:numCache>
                <c:formatCode>General</c:formatCode>
                <c:ptCount val="23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4</c:v>
                </c:pt>
                <c:pt idx="10">
                  <c:v>27</c:v>
                </c:pt>
                <c:pt idx="11">
                  <c:v>29</c:v>
                </c:pt>
                <c:pt idx="12">
                  <c:v>31</c:v>
                </c:pt>
                <c:pt idx="13">
                  <c:v>33</c:v>
                </c:pt>
                <c:pt idx="14">
                  <c:v>48</c:v>
                </c:pt>
                <c:pt idx="15">
                  <c:v>54.5</c:v>
                </c:pt>
                <c:pt idx="16">
                  <c:v>56.5</c:v>
                </c:pt>
                <c:pt idx="17">
                  <c:v>68.5</c:v>
                </c:pt>
                <c:pt idx="18">
                  <c:v>72</c:v>
                </c:pt>
                <c:pt idx="19">
                  <c:v>96</c:v>
                </c:pt>
                <c:pt idx="20">
                  <c:v>103.5</c:v>
                </c:pt>
                <c:pt idx="21">
                  <c:v>120</c:v>
                </c:pt>
              </c:numCache>
            </c:numRef>
          </c:xVal>
          <c:yVal>
            <c:numRef>
              <c:f>'Growth rates'!$X$3:$X$26</c:f>
              <c:numCache>
                <c:formatCode>General</c:formatCode>
                <c:ptCount val="24"/>
                <c:pt idx="0">
                  <c:v>0.19919999999999999</c:v>
                </c:pt>
                <c:pt idx="1">
                  <c:v>0.2</c:v>
                </c:pt>
                <c:pt idx="2">
                  <c:v>0.2</c:v>
                </c:pt>
                <c:pt idx="3">
                  <c:v>0.3</c:v>
                </c:pt>
                <c:pt idx="4">
                  <c:v>0.44999999999999996</c:v>
                </c:pt>
                <c:pt idx="5">
                  <c:v>0.63100000000000001</c:v>
                </c:pt>
                <c:pt idx="6">
                  <c:v>0.90200000000000002</c:v>
                </c:pt>
                <c:pt idx="7">
                  <c:v>1.117</c:v>
                </c:pt>
                <c:pt idx="8">
                  <c:v>1.927</c:v>
                </c:pt>
                <c:pt idx="9">
                  <c:v>2.41</c:v>
                </c:pt>
                <c:pt idx="10">
                  <c:v>3.3000000000000003</c:v>
                </c:pt>
                <c:pt idx="11">
                  <c:v>3.8640000000000003</c:v>
                </c:pt>
                <c:pt idx="12">
                  <c:v>4.9880000000000004</c:v>
                </c:pt>
                <c:pt idx="13">
                  <c:v>5.07</c:v>
                </c:pt>
                <c:pt idx="14">
                  <c:v>5.2059999999999995</c:v>
                </c:pt>
                <c:pt idx="15">
                  <c:v>5.5200000000000005</c:v>
                </c:pt>
                <c:pt idx="16">
                  <c:v>4.8739999999999997</c:v>
                </c:pt>
                <c:pt idx="17">
                  <c:v>4.6479999999999997</c:v>
                </c:pt>
                <c:pt idx="18">
                  <c:v>4.99</c:v>
                </c:pt>
                <c:pt idx="19">
                  <c:v>5.0999999999999996</c:v>
                </c:pt>
                <c:pt idx="20">
                  <c:v>4.93</c:v>
                </c:pt>
                <c:pt idx="21">
                  <c:v>5.140000000000000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0-34D8-49C0-B15E-30A39A3045F9}"/>
            </c:ext>
          </c:extLst>
        </c:ser>
        <c:ser>
          <c:idx val="24"/>
          <c:order val="41"/>
          <c:tx>
            <c:v>elOS578 x OS700 III</c:v>
          </c:tx>
          <c:spPr>
            <a:ln>
              <a:solidFill>
                <a:srgbClr val="00B050"/>
              </a:solidFill>
            </a:ln>
          </c:spPr>
          <c:xVal>
            <c:numRef>
              <c:f>'Growth rates'!$Y$3:$Y$26</c:f>
              <c:numCache>
                <c:formatCode>General</c:formatCode>
                <c:ptCount val="2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4</c:v>
                </c:pt>
                <c:pt idx="10">
                  <c:v>25</c:v>
                </c:pt>
                <c:pt idx="11">
                  <c:v>27</c:v>
                </c:pt>
                <c:pt idx="12">
                  <c:v>29</c:v>
                </c:pt>
                <c:pt idx="13">
                  <c:v>31</c:v>
                </c:pt>
                <c:pt idx="14">
                  <c:v>33</c:v>
                </c:pt>
                <c:pt idx="15">
                  <c:v>48</c:v>
                </c:pt>
                <c:pt idx="16">
                  <c:v>54.5</c:v>
                </c:pt>
                <c:pt idx="17">
                  <c:v>56.5</c:v>
                </c:pt>
                <c:pt idx="18">
                  <c:v>68.5</c:v>
                </c:pt>
                <c:pt idx="19">
                  <c:v>72</c:v>
                </c:pt>
                <c:pt idx="20">
                  <c:v>96</c:v>
                </c:pt>
                <c:pt idx="21">
                  <c:v>103.5</c:v>
                </c:pt>
                <c:pt idx="22">
                  <c:v>120</c:v>
                </c:pt>
              </c:numCache>
            </c:numRef>
          </c:xVal>
          <c:yVal>
            <c:numRef>
              <c:f>'Growth rates'!$AA$3:$AA$26</c:f>
              <c:numCache>
                <c:formatCode>General</c:formatCode>
                <c:ptCount val="24"/>
                <c:pt idx="0">
                  <c:v>0.185</c:v>
                </c:pt>
                <c:pt idx="1">
                  <c:v>0.2</c:v>
                </c:pt>
                <c:pt idx="2">
                  <c:v>0.2</c:v>
                </c:pt>
                <c:pt idx="3">
                  <c:v>0.3</c:v>
                </c:pt>
                <c:pt idx="4">
                  <c:v>0.44999999999999996</c:v>
                </c:pt>
                <c:pt idx="5">
                  <c:v>0.57150000000000001</c:v>
                </c:pt>
                <c:pt idx="6">
                  <c:v>0.90249999999999997</c:v>
                </c:pt>
                <c:pt idx="7">
                  <c:v>1.0774999999999999</c:v>
                </c:pt>
                <c:pt idx="8">
                  <c:v>1.6179999999999999</c:v>
                </c:pt>
                <c:pt idx="9">
                  <c:v>1.923</c:v>
                </c:pt>
                <c:pt idx="10">
                  <c:v>2.2789999999999999</c:v>
                </c:pt>
                <c:pt idx="11">
                  <c:v>3.5199999999999996</c:v>
                </c:pt>
                <c:pt idx="12">
                  <c:v>4.62</c:v>
                </c:pt>
                <c:pt idx="13">
                  <c:v>4.976</c:v>
                </c:pt>
                <c:pt idx="14">
                  <c:v>5</c:v>
                </c:pt>
                <c:pt idx="15">
                  <c:v>5.548</c:v>
                </c:pt>
                <c:pt idx="16">
                  <c:v>5.4119999999999999</c:v>
                </c:pt>
                <c:pt idx="17">
                  <c:v>5.2959999999999994</c:v>
                </c:pt>
                <c:pt idx="18">
                  <c:v>5.1680000000000001</c:v>
                </c:pt>
                <c:pt idx="19">
                  <c:v>5.4139999999999997</c:v>
                </c:pt>
                <c:pt idx="20">
                  <c:v>5.5400000000000009</c:v>
                </c:pt>
                <c:pt idx="21">
                  <c:v>5.3040000000000003</c:v>
                </c:pt>
                <c:pt idx="22">
                  <c:v>5.7320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2-34D8-49C0-B15E-30A39A3045F9}"/>
            </c:ext>
          </c:extLst>
        </c:ser>
        <c:ser>
          <c:idx val="25"/>
          <c:order val="42"/>
          <c:tx>
            <c:v>elOS578 x elOS129 I</c:v>
          </c:tx>
          <c:spPr>
            <a:ln>
              <a:solidFill>
                <a:srgbClr val="7030A0"/>
              </a:solidFill>
            </a:ln>
          </c:spPr>
          <c:xVal>
            <c:numRef>
              <c:f>'Growth rates'!$AB$3:$AB$28</c:f>
              <c:numCache>
                <c:formatCode>General</c:formatCode>
                <c:ptCount val="2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4</c:v>
                </c:pt>
                <c:pt idx="10">
                  <c:v>33</c:v>
                </c:pt>
                <c:pt idx="11">
                  <c:v>48</c:v>
                </c:pt>
                <c:pt idx="12">
                  <c:v>54.5</c:v>
                </c:pt>
                <c:pt idx="13">
                  <c:v>56.5</c:v>
                </c:pt>
                <c:pt idx="14">
                  <c:v>58.5</c:v>
                </c:pt>
                <c:pt idx="15">
                  <c:v>60.5</c:v>
                </c:pt>
                <c:pt idx="16">
                  <c:v>62.5</c:v>
                </c:pt>
                <c:pt idx="17">
                  <c:v>64.5</c:v>
                </c:pt>
                <c:pt idx="18">
                  <c:v>66.5</c:v>
                </c:pt>
                <c:pt idx="19">
                  <c:v>68.5</c:v>
                </c:pt>
                <c:pt idx="20">
                  <c:v>70.5</c:v>
                </c:pt>
                <c:pt idx="21">
                  <c:v>72</c:v>
                </c:pt>
                <c:pt idx="22">
                  <c:v>81</c:v>
                </c:pt>
                <c:pt idx="23">
                  <c:v>96</c:v>
                </c:pt>
                <c:pt idx="24">
                  <c:v>103.5</c:v>
                </c:pt>
                <c:pt idx="25">
                  <c:v>120</c:v>
                </c:pt>
              </c:numCache>
            </c:numRef>
          </c:xVal>
          <c:yVal>
            <c:numRef>
              <c:f>'Growth rates'!$AD$3:$AD$28</c:f>
              <c:numCache>
                <c:formatCode>General</c:formatCode>
                <c:ptCount val="26"/>
                <c:pt idx="0">
                  <c:v>0.19919999999999999</c:v>
                </c:pt>
                <c:pt idx="1">
                  <c:v>0.2</c:v>
                </c:pt>
                <c:pt idx="2">
                  <c:v>0.2</c:v>
                </c:pt>
                <c:pt idx="3">
                  <c:v>0.3</c:v>
                </c:pt>
                <c:pt idx="4">
                  <c:v>0.51600000000000001</c:v>
                </c:pt>
                <c:pt idx="5">
                  <c:v>0.63600000000000001</c:v>
                </c:pt>
                <c:pt idx="6">
                  <c:v>0.90500000000000003</c:v>
                </c:pt>
                <c:pt idx="7">
                  <c:v>0.64049999999999996</c:v>
                </c:pt>
                <c:pt idx="8">
                  <c:v>0.64049999999999996</c:v>
                </c:pt>
                <c:pt idx="9">
                  <c:v>0.66149999999999998</c:v>
                </c:pt>
                <c:pt idx="10">
                  <c:v>0.63649999999999995</c:v>
                </c:pt>
                <c:pt idx="11">
                  <c:v>0.5</c:v>
                </c:pt>
                <c:pt idx="12">
                  <c:v>0.74199999999999999</c:v>
                </c:pt>
                <c:pt idx="13">
                  <c:v>0.73450000000000004</c:v>
                </c:pt>
                <c:pt idx="14">
                  <c:v>0.84250000000000003</c:v>
                </c:pt>
                <c:pt idx="15">
                  <c:v>0.89349999999999996</c:v>
                </c:pt>
                <c:pt idx="16">
                  <c:v>1.046</c:v>
                </c:pt>
                <c:pt idx="17">
                  <c:v>1.34</c:v>
                </c:pt>
                <c:pt idx="18">
                  <c:v>2.105</c:v>
                </c:pt>
                <c:pt idx="19">
                  <c:v>2.774</c:v>
                </c:pt>
                <c:pt idx="20">
                  <c:v>3.9420000000000002</c:v>
                </c:pt>
                <c:pt idx="21">
                  <c:v>4.3919999999999995</c:v>
                </c:pt>
                <c:pt idx="22">
                  <c:v>5.7779999999999996</c:v>
                </c:pt>
                <c:pt idx="23">
                  <c:v>6.726</c:v>
                </c:pt>
                <c:pt idx="24">
                  <c:v>6.2680000000000007</c:v>
                </c:pt>
                <c:pt idx="25">
                  <c:v>7.11599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4-34D8-49C0-B15E-30A39A3045F9}"/>
            </c:ext>
          </c:extLst>
        </c:ser>
        <c:ser>
          <c:idx val="26"/>
          <c:order val="43"/>
          <c:tx>
            <c:v>elOS578 x OS129 II</c:v>
          </c:tx>
          <c:spPr>
            <a:ln>
              <a:solidFill>
                <a:srgbClr val="7030A0"/>
              </a:solidFill>
            </a:ln>
          </c:spPr>
          <c:xVal>
            <c:numRef>
              <c:f>'Growth rates'!$AE$3:$AE$28</c:f>
              <c:numCache>
                <c:formatCode>General</c:formatCode>
                <c:ptCount val="2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4</c:v>
                </c:pt>
                <c:pt idx="10">
                  <c:v>33</c:v>
                </c:pt>
                <c:pt idx="11">
                  <c:v>48</c:v>
                </c:pt>
                <c:pt idx="12">
                  <c:v>54.5</c:v>
                </c:pt>
                <c:pt idx="13">
                  <c:v>56.5</c:v>
                </c:pt>
                <c:pt idx="14">
                  <c:v>58.5</c:v>
                </c:pt>
                <c:pt idx="15">
                  <c:v>60.5</c:v>
                </c:pt>
                <c:pt idx="16">
                  <c:v>62.5</c:v>
                </c:pt>
                <c:pt idx="17">
                  <c:v>64.5</c:v>
                </c:pt>
                <c:pt idx="18">
                  <c:v>66.5</c:v>
                </c:pt>
                <c:pt idx="19">
                  <c:v>68.5</c:v>
                </c:pt>
                <c:pt idx="20">
                  <c:v>70.5</c:v>
                </c:pt>
                <c:pt idx="21">
                  <c:v>72</c:v>
                </c:pt>
                <c:pt idx="22">
                  <c:v>81</c:v>
                </c:pt>
                <c:pt idx="23">
                  <c:v>96</c:v>
                </c:pt>
                <c:pt idx="24">
                  <c:v>103.5</c:v>
                </c:pt>
                <c:pt idx="25">
                  <c:v>120</c:v>
                </c:pt>
              </c:numCache>
            </c:numRef>
          </c:xVal>
          <c:yVal>
            <c:numRef>
              <c:f>'Growth rates'!$AG$3:$AG$28</c:f>
              <c:numCache>
                <c:formatCode>General</c:formatCode>
                <c:ptCount val="26"/>
                <c:pt idx="0">
                  <c:v>0.19850000000000001</c:v>
                </c:pt>
                <c:pt idx="1">
                  <c:v>0.2</c:v>
                </c:pt>
                <c:pt idx="2">
                  <c:v>0.2</c:v>
                </c:pt>
                <c:pt idx="3">
                  <c:v>0.4</c:v>
                </c:pt>
                <c:pt idx="4">
                  <c:v>0.64250000000000007</c:v>
                </c:pt>
                <c:pt idx="5">
                  <c:v>0.65049999999999997</c:v>
                </c:pt>
                <c:pt idx="6">
                  <c:v>0.64799999999999991</c:v>
                </c:pt>
                <c:pt idx="7">
                  <c:v>0.65</c:v>
                </c:pt>
                <c:pt idx="8">
                  <c:v>0.65350000000000008</c:v>
                </c:pt>
                <c:pt idx="9">
                  <c:v>0.62350000000000005</c:v>
                </c:pt>
                <c:pt idx="10">
                  <c:v>0.64</c:v>
                </c:pt>
                <c:pt idx="11">
                  <c:v>0.5</c:v>
                </c:pt>
                <c:pt idx="12">
                  <c:v>0.78600000000000003</c:v>
                </c:pt>
                <c:pt idx="13">
                  <c:v>0.81350000000000011</c:v>
                </c:pt>
                <c:pt idx="14">
                  <c:v>0.87749999999999995</c:v>
                </c:pt>
                <c:pt idx="15">
                  <c:v>1.1160000000000001</c:v>
                </c:pt>
                <c:pt idx="16">
                  <c:v>1.5</c:v>
                </c:pt>
                <c:pt idx="17">
                  <c:v>2.012</c:v>
                </c:pt>
                <c:pt idx="18">
                  <c:v>2.9099999999999997</c:v>
                </c:pt>
                <c:pt idx="19">
                  <c:v>3.8959999999999999</c:v>
                </c:pt>
                <c:pt idx="20">
                  <c:v>4.4180000000000001</c:v>
                </c:pt>
                <c:pt idx="21">
                  <c:v>5.1419999999999995</c:v>
                </c:pt>
                <c:pt idx="22">
                  <c:v>5.7379999999999995</c:v>
                </c:pt>
                <c:pt idx="23">
                  <c:v>6.5500000000000007</c:v>
                </c:pt>
                <c:pt idx="24">
                  <c:v>6.5659999999999998</c:v>
                </c:pt>
                <c:pt idx="25">
                  <c:v>7.153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6-34D8-49C0-B15E-30A39A3045F9}"/>
            </c:ext>
          </c:extLst>
        </c:ser>
        <c:ser>
          <c:idx val="27"/>
          <c:order val="44"/>
          <c:tx>
            <c:v>elOS578 x OS129 III</c:v>
          </c:tx>
          <c:spPr>
            <a:ln>
              <a:solidFill>
                <a:srgbClr val="7030A0"/>
              </a:solidFill>
            </a:ln>
          </c:spPr>
          <c:xVal>
            <c:numRef>
              <c:f>'Growth rates'!$AH$3:$AH$28</c:f>
              <c:numCache>
                <c:formatCode>General</c:formatCode>
                <c:ptCount val="2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4</c:v>
                </c:pt>
                <c:pt idx="10">
                  <c:v>33</c:v>
                </c:pt>
                <c:pt idx="11">
                  <c:v>48</c:v>
                </c:pt>
                <c:pt idx="12">
                  <c:v>54.5</c:v>
                </c:pt>
                <c:pt idx="13">
                  <c:v>56.5</c:v>
                </c:pt>
                <c:pt idx="14">
                  <c:v>58.5</c:v>
                </c:pt>
                <c:pt idx="15">
                  <c:v>60.5</c:v>
                </c:pt>
                <c:pt idx="16">
                  <c:v>62.5</c:v>
                </c:pt>
                <c:pt idx="17">
                  <c:v>64.5</c:v>
                </c:pt>
                <c:pt idx="18">
                  <c:v>66.5</c:v>
                </c:pt>
                <c:pt idx="19">
                  <c:v>68.5</c:v>
                </c:pt>
                <c:pt idx="20">
                  <c:v>70.5</c:v>
                </c:pt>
                <c:pt idx="21">
                  <c:v>72</c:v>
                </c:pt>
                <c:pt idx="22">
                  <c:v>81</c:v>
                </c:pt>
                <c:pt idx="23">
                  <c:v>96</c:v>
                </c:pt>
                <c:pt idx="24">
                  <c:v>103.5</c:v>
                </c:pt>
                <c:pt idx="25">
                  <c:v>120</c:v>
                </c:pt>
              </c:numCache>
            </c:numRef>
          </c:xVal>
          <c:yVal>
            <c:numRef>
              <c:f>'Growth rates'!$AJ$3:$AJ$28</c:f>
              <c:numCache>
                <c:formatCode>General</c:formatCode>
                <c:ptCount val="26"/>
                <c:pt idx="0">
                  <c:v>0.1832</c:v>
                </c:pt>
                <c:pt idx="1">
                  <c:v>0.2</c:v>
                </c:pt>
                <c:pt idx="2">
                  <c:v>0.2</c:v>
                </c:pt>
                <c:pt idx="3">
                  <c:v>0.25</c:v>
                </c:pt>
                <c:pt idx="4">
                  <c:v>0.4</c:v>
                </c:pt>
                <c:pt idx="5">
                  <c:v>0.5</c:v>
                </c:pt>
                <c:pt idx="6">
                  <c:v>0.61899999999999999</c:v>
                </c:pt>
                <c:pt idx="7">
                  <c:v>0.67149999999999999</c:v>
                </c:pt>
                <c:pt idx="8">
                  <c:v>0.68900000000000006</c:v>
                </c:pt>
                <c:pt idx="9">
                  <c:v>0.65</c:v>
                </c:pt>
                <c:pt idx="10">
                  <c:v>0.69599999999999995</c:v>
                </c:pt>
                <c:pt idx="11">
                  <c:v>0.6875</c:v>
                </c:pt>
                <c:pt idx="12">
                  <c:v>1.5349999999999999</c:v>
                </c:pt>
                <c:pt idx="13">
                  <c:v>2.0949999999999998</c:v>
                </c:pt>
                <c:pt idx="14">
                  <c:v>2.9959999999999996</c:v>
                </c:pt>
                <c:pt idx="15">
                  <c:v>3.6459999999999999</c:v>
                </c:pt>
                <c:pt idx="16">
                  <c:v>4.4800000000000004</c:v>
                </c:pt>
                <c:pt idx="17">
                  <c:v>4.4960000000000004</c:v>
                </c:pt>
                <c:pt idx="18">
                  <c:v>4.8739999999999997</c:v>
                </c:pt>
                <c:pt idx="19">
                  <c:v>5.0780000000000003</c:v>
                </c:pt>
                <c:pt idx="20">
                  <c:v>5.1379999999999999</c:v>
                </c:pt>
                <c:pt idx="21">
                  <c:v>5.7120000000000006</c:v>
                </c:pt>
                <c:pt idx="22">
                  <c:v>6.1280000000000001</c:v>
                </c:pt>
                <c:pt idx="23">
                  <c:v>6.6080000000000005</c:v>
                </c:pt>
                <c:pt idx="24">
                  <c:v>6.4619999999999997</c:v>
                </c:pt>
                <c:pt idx="25">
                  <c:v>6.9660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8-34D8-49C0-B15E-30A39A3045F9}"/>
            </c:ext>
          </c:extLst>
        </c:ser>
        <c:ser>
          <c:idx val="28"/>
          <c:order val="45"/>
          <c:tx>
            <c:v>OS129 I</c:v>
          </c:tx>
          <c:spPr>
            <a:ln>
              <a:solidFill>
                <a:schemeClr val="tx1">
                  <a:lumMod val="85000"/>
                  <a:lumOff val="15000"/>
                </a:schemeClr>
              </a:solidFill>
            </a:ln>
          </c:spPr>
          <c:xVal>
            <c:numRef>
              <c:f>'Growth rates'!$AK$3:$AK$27</c:f>
              <c:numCache>
                <c:formatCode>General</c:formatCode>
                <c:ptCount val="2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33</c:v>
                </c:pt>
                <c:pt idx="8">
                  <c:v>48</c:v>
                </c:pt>
                <c:pt idx="9">
                  <c:v>54.5</c:v>
                </c:pt>
                <c:pt idx="10">
                  <c:v>56.5</c:v>
                </c:pt>
                <c:pt idx="11">
                  <c:v>60.5</c:v>
                </c:pt>
                <c:pt idx="12">
                  <c:v>64.5</c:v>
                </c:pt>
                <c:pt idx="13">
                  <c:v>68.5</c:v>
                </c:pt>
                <c:pt idx="14">
                  <c:v>72</c:v>
                </c:pt>
                <c:pt idx="15">
                  <c:v>81</c:v>
                </c:pt>
                <c:pt idx="16">
                  <c:v>84</c:v>
                </c:pt>
                <c:pt idx="17">
                  <c:v>92.25</c:v>
                </c:pt>
                <c:pt idx="18">
                  <c:v>96</c:v>
                </c:pt>
                <c:pt idx="19">
                  <c:v>100.5</c:v>
                </c:pt>
                <c:pt idx="20">
                  <c:v>103.5</c:v>
                </c:pt>
                <c:pt idx="21">
                  <c:v>105</c:v>
                </c:pt>
                <c:pt idx="22">
                  <c:v>106.5</c:v>
                </c:pt>
                <c:pt idx="23">
                  <c:v>116.25</c:v>
                </c:pt>
                <c:pt idx="24">
                  <c:v>120</c:v>
                </c:pt>
              </c:numCache>
            </c:numRef>
          </c:xVal>
          <c:yVal>
            <c:numRef>
              <c:f>'Growth rates'!$AM$3:$AM$27</c:f>
              <c:numCache>
                <c:formatCode>General</c:formatCode>
                <c:ptCount val="25"/>
                <c:pt idx="0">
                  <c:v>0.17960000000000001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2</c:v>
                </c:pt>
                <c:pt idx="6">
                  <c:v>0.2</c:v>
                </c:pt>
                <c:pt idx="7">
                  <c:v>0.4</c:v>
                </c:pt>
                <c:pt idx="8">
                  <c:v>0.44999999999999996</c:v>
                </c:pt>
                <c:pt idx="9">
                  <c:v>0.67049999999999998</c:v>
                </c:pt>
                <c:pt idx="10">
                  <c:v>0.67349999999999999</c:v>
                </c:pt>
                <c:pt idx="11">
                  <c:v>0.67149999999999999</c:v>
                </c:pt>
                <c:pt idx="12">
                  <c:v>0.70000000000000007</c:v>
                </c:pt>
                <c:pt idx="13">
                  <c:v>0.69250000000000012</c:v>
                </c:pt>
                <c:pt idx="14">
                  <c:v>0.68599999999999994</c:v>
                </c:pt>
                <c:pt idx="15">
                  <c:v>0.74050000000000005</c:v>
                </c:pt>
                <c:pt idx="16">
                  <c:v>0.67</c:v>
                </c:pt>
                <c:pt idx="17">
                  <c:v>0.86099999999999999</c:v>
                </c:pt>
                <c:pt idx="18">
                  <c:v>0.99299999999999999</c:v>
                </c:pt>
                <c:pt idx="19">
                  <c:v>1.1739999999999999</c:v>
                </c:pt>
                <c:pt idx="20">
                  <c:v>1.409</c:v>
                </c:pt>
                <c:pt idx="21">
                  <c:v>1.6600000000000001</c:v>
                </c:pt>
                <c:pt idx="22">
                  <c:v>1.867</c:v>
                </c:pt>
                <c:pt idx="23">
                  <c:v>5.6539999999999999</c:v>
                </c:pt>
                <c:pt idx="24">
                  <c:v>5.991999999999999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A-34D8-49C0-B15E-30A39A3045F9}"/>
            </c:ext>
          </c:extLst>
        </c:ser>
        <c:ser>
          <c:idx val="29"/>
          <c:order val="46"/>
          <c:tx>
            <c:v>OS129 II</c:v>
          </c:tx>
          <c:spPr>
            <a:ln>
              <a:solidFill>
                <a:schemeClr val="tx1">
                  <a:lumMod val="85000"/>
                  <a:lumOff val="15000"/>
                </a:schemeClr>
              </a:solidFill>
            </a:ln>
          </c:spPr>
          <c:xVal>
            <c:numRef>
              <c:f>'Growth rates'!$AN$3:$AN$28</c:f>
              <c:numCache>
                <c:formatCode>General</c:formatCode>
                <c:ptCount val="2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33</c:v>
                </c:pt>
                <c:pt idx="8">
                  <c:v>48</c:v>
                </c:pt>
                <c:pt idx="9">
                  <c:v>54.5</c:v>
                </c:pt>
                <c:pt idx="10">
                  <c:v>56.5</c:v>
                </c:pt>
                <c:pt idx="11">
                  <c:v>60.5</c:v>
                </c:pt>
                <c:pt idx="12">
                  <c:v>64.5</c:v>
                </c:pt>
                <c:pt idx="13">
                  <c:v>68.5</c:v>
                </c:pt>
                <c:pt idx="14">
                  <c:v>72</c:v>
                </c:pt>
                <c:pt idx="15">
                  <c:v>81</c:v>
                </c:pt>
                <c:pt idx="16">
                  <c:v>84</c:v>
                </c:pt>
                <c:pt idx="17">
                  <c:v>92.25</c:v>
                </c:pt>
                <c:pt idx="18">
                  <c:v>96</c:v>
                </c:pt>
                <c:pt idx="19">
                  <c:v>100.5</c:v>
                </c:pt>
                <c:pt idx="20">
                  <c:v>103.5</c:v>
                </c:pt>
                <c:pt idx="21">
                  <c:v>105</c:v>
                </c:pt>
                <c:pt idx="22">
                  <c:v>106.5</c:v>
                </c:pt>
                <c:pt idx="23">
                  <c:v>120</c:v>
                </c:pt>
              </c:numCache>
            </c:numRef>
          </c:xVal>
          <c:yVal>
            <c:numRef>
              <c:f>'Growth rates'!$AP$3:$AP$28</c:f>
              <c:numCache>
                <c:formatCode>General</c:formatCode>
                <c:ptCount val="26"/>
                <c:pt idx="0">
                  <c:v>0.18129999999999999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2</c:v>
                </c:pt>
                <c:pt idx="6">
                  <c:v>0.2</c:v>
                </c:pt>
                <c:pt idx="7">
                  <c:v>0.3</c:v>
                </c:pt>
                <c:pt idx="8">
                  <c:v>0.3</c:v>
                </c:pt>
                <c:pt idx="9">
                  <c:v>0.57950000000000002</c:v>
                </c:pt>
                <c:pt idx="10">
                  <c:v>0.60250000000000004</c:v>
                </c:pt>
                <c:pt idx="11">
                  <c:v>0.64850000000000008</c:v>
                </c:pt>
                <c:pt idx="12">
                  <c:v>0.6</c:v>
                </c:pt>
                <c:pt idx="13">
                  <c:v>0.64649999999999996</c:v>
                </c:pt>
                <c:pt idx="14">
                  <c:v>0.66749999999999998</c:v>
                </c:pt>
                <c:pt idx="15">
                  <c:v>0.70550000000000002</c:v>
                </c:pt>
                <c:pt idx="16">
                  <c:v>0.64049999999999996</c:v>
                </c:pt>
                <c:pt idx="17">
                  <c:v>0.94399999999999995</c:v>
                </c:pt>
                <c:pt idx="18">
                  <c:v>1.3939999999999999</c:v>
                </c:pt>
                <c:pt idx="19">
                  <c:v>2.58</c:v>
                </c:pt>
                <c:pt idx="20">
                  <c:v>3.806</c:v>
                </c:pt>
                <c:pt idx="21">
                  <c:v>4.9260000000000002</c:v>
                </c:pt>
                <c:pt idx="22">
                  <c:v>5.1259999999999994</c:v>
                </c:pt>
                <c:pt idx="23">
                  <c:v>5.77999999999999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C-34D8-49C0-B15E-30A39A3045F9}"/>
            </c:ext>
          </c:extLst>
        </c:ser>
        <c:ser>
          <c:idx val="30"/>
          <c:order val="47"/>
          <c:tx>
            <c:v>OS129 III</c:v>
          </c:tx>
          <c:spPr>
            <a:ln>
              <a:solidFill>
                <a:schemeClr val="tx1">
                  <a:lumMod val="85000"/>
                  <a:lumOff val="15000"/>
                </a:schemeClr>
              </a:solidFill>
            </a:ln>
          </c:spPr>
          <c:xVal>
            <c:numRef>
              <c:f>'Growth rates'!$AQ$3:$AQ$28</c:f>
              <c:numCache>
                <c:formatCode>General</c:formatCode>
                <c:ptCount val="2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33</c:v>
                </c:pt>
                <c:pt idx="8">
                  <c:v>54.5</c:v>
                </c:pt>
                <c:pt idx="9">
                  <c:v>56.5</c:v>
                </c:pt>
                <c:pt idx="10">
                  <c:v>60.5</c:v>
                </c:pt>
                <c:pt idx="11">
                  <c:v>64.5</c:v>
                </c:pt>
                <c:pt idx="12">
                  <c:v>68.5</c:v>
                </c:pt>
                <c:pt idx="13">
                  <c:v>72</c:v>
                </c:pt>
                <c:pt idx="14">
                  <c:v>81</c:v>
                </c:pt>
                <c:pt idx="15">
                  <c:v>96</c:v>
                </c:pt>
                <c:pt idx="16">
                  <c:v>103.5</c:v>
                </c:pt>
                <c:pt idx="17">
                  <c:v>120</c:v>
                </c:pt>
              </c:numCache>
            </c:numRef>
          </c:xVal>
          <c:yVal>
            <c:numRef>
              <c:f>'Growth rates'!$AS$3:$AS$28</c:f>
              <c:numCache>
                <c:formatCode>General</c:formatCode>
                <c:ptCount val="26"/>
                <c:pt idx="0">
                  <c:v>0.1988</c:v>
                </c:pt>
                <c:pt idx="1">
                  <c:v>0.2</c:v>
                </c:pt>
                <c:pt idx="2">
                  <c:v>0.2</c:v>
                </c:pt>
                <c:pt idx="3">
                  <c:v>0.35000000000000003</c:v>
                </c:pt>
                <c:pt idx="4">
                  <c:v>0.62350000000000005</c:v>
                </c:pt>
                <c:pt idx="5">
                  <c:v>1.0075000000000001</c:v>
                </c:pt>
                <c:pt idx="6">
                  <c:v>1.2470000000000001</c:v>
                </c:pt>
                <c:pt idx="7">
                  <c:v>3.044</c:v>
                </c:pt>
                <c:pt idx="8">
                  <c:v>2.9299999999999997</c:v>
                </c:pt>
                <c:pt idx="9">
                  <c:v>2.82</c:v>
                </c:pt>
                <c:pt idx="10">
                  <c:v>2.8079999999999998</c:v>
                </c:pt>
                <c:pt idx="11">
                  <c:v>2.7519999999999998</c:v>
                </c:pt>
                <c:pt idx="12">
                  <c:v>2.7560000000000002</c:v>
                </c:pt>
                <c:pt idx="13">
                  <c:v>3.23</c:v>
                </c:pt>
                <c:pt idx="14">
                  <c:v>3.1059999999999999</c:v>
                </c:pt>
                <c:pt idx="15">
                  <c:v>3.3479999999999999</c:v>
                </c:pt>
                <c:pt idx="16">
                  <c:v>3.3679999999999999</c:v>
                </c:pt>
                <c:pt idx="17">
                  <c:v>4.838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E-34D8-49C0-B15E-30A39A3045F9}"/>
            </c:ext>
          </c:extLst>
        </c:ser>
        <c:ser>
          <c:idx val="31"/>
          <c:order val="48"/>
          <c:tx>
            <c:v>OS700 I</c:v>
          </c:tx>
          <c:spPr>
            <a:ln>
              <a:solidFill>
                <a:srgbClr val="C00000"/>
              </a:solidFill>
            </a:ln>
          </c:spPr>
          <c:xVal>
            <c:numRef>
              <c:f>'Growth rates'!$AT$3:$AT$31</c:f>
              <c:numCache>
                <c:formatCode>General</c:formatCode>
                <c:ptCount val="2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33</c:v>
                </c:pt>
                <c:pt idx="8">
                  <c:v>48</c:v>
                </c:pt>
                <c:pt idx="9">
                  <c:v>50</c:v>
                </c:pt>
                <c:pt idx="10">
                  <c:v>52</c:v>
                </c:pt>
                <c:pt idx="11">
                  <c:v>54.5</c:v>
                </c:pt>
                <c:pt idx="12">
                  <c:v>56.6</c:v>
                </c:pt>
                <c:pt idx="13">
                  <c:v>60.5</c:v>
                </c:pt>
                <c:pt idx="14">
                  <c:v>62.5</c:v>
                </c:pt>
                <c:pt idx="15">
                  <c:v>64.5</c:v>
                </c:pt>
                <c:pt idx="16">
                  <c:v>68.5</c:v>
                </c:pt>
                <c:pt idx="17">
                  <c:v>72</c:v>
                </c:pt>
                <c:pt idx="18">
                  <c:v>75</c:v>
                </c:pt>
                <c:pt idx="19">
                  <c:v>81</c:v>
                </c:pt>
                <c:pt idx="20">
                  <c:v>84</c:v>
                </c:pt>
                <c:pt idx="21">
                  <c:v>92.25</c:v>
                </c:pt>
                <c:pt idx="22">
                  <c:v>96</c:v>
                </c:pt>
                <c:pt idx="23">
                  <c:v>100.5</c:v>
                </c:pt>
                <c:pt idx="24">
                  <c:v>103.5</c:v>
                </c:pt>
                <c:pt idx="25">
                  <c:v>105</c:v>
                </c:pt>
                <c:pt idx="26">
                  <c:v>106.5</c:v>
                </c:pt>
                <c:pt idx="27">
                  <c:v>116.25</c:v>
                </c:pt>
                <c:pt idx="28">
                  <c:v>120</c:v>
                </c:pt>
              </c:numCache>
            </c:numRef>
          </c:xVal>
          <c:yVal>
            <c:numRef>
              <c:f>'Growth rates'!$AV$3:$AV$31</c:f>
              <c:numCache>
                <c:formatCode>General</c:formatCode>
                <c:ptCount val="29"/>
                <c:pt idx="0">
                  <c:v>0.1784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2</c:v>
                </c:pt>
                <c:pt idx="6">
                  <c:v>0.2</c:v>
                </c:pt>
                <c:pt idx="7">
                  <c:v>0.35000000000000003</c:v>
                </c:pt>
                <c:pt idx="8">
                  <c:v>0.81500000000000006</c:v>
                </c:pt>
                <c:pt idx="9">
                  <c:v>0.98150000000000004</c:v>
                </c:pt>
                <c:pt idx="10">
                  <c:v>1.0050000000000001</c:v>
                </c:pt>
                <c:pt idx="11">
                  <c:v>1</c:v>
                </c:pt>
                <c:pt idx="12">
                  <c:v>0.96850000000000003</c:v>
                </c:pt>
                <c:pt idx="13">
                  <c:v>0.98799999999999999</c:v>
                </c:pt>
                <c:pt idx="14">
                  <c:v>1.002</c:v>
                </c:pt>
                <c:pt idx="15">
                  <c:v>1</c:v>
                </c:pt>
                <c:pt idx="16">
                  <c:v>0.83199999999999996</c:v>
                </c:pt>
                <c:pt idx="17">
                  <c:v>1.0135000000000001</c:v>
                </c:pt>
                <c:pt idx="18">
                  <c:v>1.0485</c:v>
                </c:pt>
                <c:pt idx="19">
                  <c:v>1.0505</c:v>
                </c:pt>
                <c:pt idx="20">
                  <c:v>1.1060000000000001</c:v>
                </c:pt>
                <c:pt idx="21">
                  <c:v>1.2759999999999998</c:v>
                </c:pt>
                <c:pt idx="22">
                  <c:v>1.534</c:v>
                </c:pt>
                <c:pt idx="23">
                  <c:v>2.0939999999999999</c:v>
                </c:pt>
                <c:pt idx="24">
                  <c:v>2.71</c:v>
                </c:pt>
                <c:pt idx="25">
                  <c:v>3.5739999999999998</c:v>
                </c:pt>
                <c:pt idx="26">
                  <c:v>3.9060000000000001</c:v>
                </c:pt>
                <c:pt idx="27">
                  <c:v>6.4280000000000008</c:v>
                </c:pt>
                <c:pt idx="28">
                  <c:v>6.3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0-34D8-49C0-B15E-30A39A3045F9}"/>
            </c:ext>
          </c:extLst>
        </c:ser>
        <c:ser>
          <c:idx val="32"/>
          <c:order val="49"/>
          <c:tx>
            <c:v>OS700 II+Sheet1!$AW$3:$AW$20</c:v>
          </c:tx>
          <c:spPr>
            <a:ln>
              <a:solidFill>
                <a:srgbClr val="C00000"/>
              </a:solidFill>
            </a:ln>
          </c:spPr>
          <c:xVal>
            <c:numRef>
              <c:f>'Growth rates'!$AW$3:$AW$31</c:f>
              <c:numCache>
                <c:formatCode>General</c:formatCode>
                <c:ptCount val="2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33</c:v>
                </c:pt>
                <c:pt idx="8">
                  <c:v>48</c:v>
                </c:pt>
                <c:pt idx="9">
                  <c:v>50</c:v>
                </c:pt>
                <c:pt idx="10">
                  <c:v>52</c:v>
                </c:pt>
                <c:pt idx="11">
                  <c:v>54.5</c:v>
                </c:pt>
                <c:pt idx="12">
                  <c:v>56.6</c:v>
                </c:pt>
                <c:pt idx="13">
                  <c:v>60.5</c:v>
                </c:pt>
                <c:pt idx="14">
                  <c:v>62.5</c:v>
                </c:pt>
                <c:pt idx="15">
                  <c:v>64.5</c:v>
                </c:pt>
                <c:pt idx="16">
                  <c:v>68.5</c:v>
                </c:pt>
                <c:pt idx="17">
                  <c:v>72</c:v>
                </c:pt>
                <c:pt idx="18">
                  <c:v>75</c:v>
                </c:pt>
                <c:pt idx="19">
                  <c:v>81</c:v>
                </c:pt>
                <c:pt idx="20">
                  <c:v>84</c:v>
                </c:pt>
                <c:pt idx="21">
                  <c:v>92.25</c:v>
                </c:pt>
                <c:pt idx="22">
                  <c:v>96</c:v>
                </c:pt>
                <c:pt idx="23">
                  <c:v>100.5</c:v>
                </c:pt>
                <c:pt idx="24">
                  <c:v>103.5</c:v>
                </c:pt>
                <c:pt idx="25">
                  <c:v>105</c:v>
                </c:pt>
                <c:pt idx="26">
                  <c:v>106.5</c:v>
                </c:pt>
                <c:pt idx="27">
                  <c:v>116.5</c:v>
                </c:pt>
                <c:pt idx="28">
                  <c:v>120</c:v>
                </c:pt>
              </c:numCache>
            </c:numRef>
          </c:xVal>
          <c:yVal>
            <c:numRef>
              <c:f>'Growth rates'!$AY$3:$AY$31</c:f>
              <c:numCache>
                <c:formatCode>General</c:formatCode>
                <c:ptCount val="29"/>
                <c:pt idx="0">
                  <c:v>0.17979999999999999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2</c:v>
                </c:pt>
                <c:pt idx="6">
                  <c:v>0.2</c:v>
                </c:pt>
                <c:pt idx="7">
                  <c:v>0.35000000000000003</c:v>
                </c:pt>
                <c:pt idx="8">
                  <c:v>0.73649999999999993</c:v>
                </c:pt>
                <c:pt idx="9">
                  <c:v>0.92999999999999994</c:v>
                </c:pt>
                <c:pt idx="10">
                  <c:v>0.92849999999999999</c:v>
                </c:pt>
                <c:pt idx="11">
                  <c:v>0.89999999999999991</c:v>
                </c:pt>
                <c:pt idx="12">
                  <c:v>0.92949999999999999</c:v>
                </c:pt>
                <c:pt idx="13">
                  <c:v>0.95150000000000001</c:v>
                </c:pt>
                <c:pt idx="14">
                  <c:v>1</c:v>
                </c:pt>
                <c:pt idx="15">
                  <c:v>1</c:v>
                </c:pt>
                <c:pt idx="16">
                  <c:v>0.81899999999999995</c:v>
                </c:pt>
                <c:pt idx="17">
                  <c:v>1.0349999999999999</c:v>
                </c:pt>
                <c:pt idx="18">
                  <c:v>1.1079999999999999</c:v>
                </c:pt>
                <c:pt idx="19">
                  <c:v>1.2945000000000002</c:v>
                </c:pt>
                <c:pt idx="20">
                  <c:v>1.4710000000000001</c:v>
                </c:pt>
                <c:pt idx="21">
                  <c:v>3.0180000000000002</c:v>
                </c:pt>
                <c:pt idx="22">
                  <c:v>3.5820000000000003</c:v>
                </c:pt>
                <c:pt idx="23">
                  <c:v>4.22</c:v>
                </c:pt>
                <c:pt idx="24">
                  <c:v>4.5</c:v>
                </c:pt>
                <c:pt idx="25">
                  <c:v>4.7060000000000004</c:v>
                </c:pt>
                <c:pt idx="26">
                  <c:v>4.58</c:v>
                </c:pt>
                <c:pt idx="27">
                  <c:v>4.9559999999999995</c:v>
                </c:pt>
                <c:pt idx="28">
                  <c:v>5.4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2-34D8-49C0-B15E-30A39A3045F9}"/>
            </c:ext>
          </c:extLst>
        </c:ser>
        <c:ser>
          <c:idx val="33"/>
          <c:order val="50"/>
          <c:tx>
            <c:v>OS700 III</c:v>
          </c:tx>
          <c:spPr>
            <a:ln>
              <a:solidFill>
                <a:srgbClr val="C00000"/>
              </a:solidFill>
            </a:ln>
          </c:spPr>
          <c:xVal>
            <c:numRef>
              <c:f>'Growth rates'!$AZ$3:$AZ$31</c:f>
              <c:numCache>
                <c:formatCode>General</c:formatCode>
                <c:ptCount val="2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33</c:v>
                </c:pt>
                <c:pt idx="8">
                  <c:v>48</c:v>
                </c:pt>
                <c:pt idx="9">
                  <c:v>50</c:v>
                </c:pt>
                <c:pt idx="10">
                  <c:v>52</c:v>
                </c:pt>
                <c:pt idx="11">
                  <c:v>54.5</c:v>
                </c:pt>
                <c:pt idx="12">
                  <c:v>56.6</c:v>
                </c:pt>
                <c:pt idx="13">
                  <c:v>60.5</c:v>
                </c:pt>
                <c:pt idx="14">
                  <c:v>62.5</c:v>
                </c:pt>
                <c:pt idx="15">
                  <c:v>64.5</c:v>
                </c:pt>
                <c:pt idx="16">
                  <c:v>68.5</c:v>
                </c:pt>
                <c:pt idx="17">
                  <c:v>72</c:v>
                </c:pt>
                <c:pt idx="18">
                  <c:v>75</c:v>
                </c:pt>
                <c:pt idx="19">
                  <c:v>81</c:v>
                </c:pt>
                <c:pt idx="20">
                  <c:v>84</c:v>
                </c:pt>
                <c:pt idx="21">
                  <c:v>92.25</c:v>
                </c:pt>
                <c:pt idx="22">
                  <c:v>96</c:v>
                </c:pt>
                <c:pt idx="23">
                  <c:v>100.5</c:v>
                </c:pt>
                <c:pt idx="24">
                  <c:v>103.5</c:v>
                </c:pt>
                <c:pt idx="25">
                  <c:v>105</c:v>
                </c:pt>
                <c:pt idx="26">
                  <c:v>106.5</c:v>
                </c:pt>
                <c:pt idx="27">
                  <c:v>116.5</c:v>
                </c:pt>
                <c:pt idx="28">
                  <c:v>120</c:v>
                </c:pt>
              </c:numCache>
            </c:numRef>
          </c:xVal>
          <c:yVal>
            <c:numRef>
              <c:f>'Growth rates'!$BB$3:$BB$31</c:f>
              <c:numCache>
                <c:formatCode>General</c:formatCode>
                <c:ptCount val="29"/>
                <c:pt idx="0">
                  <c:v>0.1799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2</c:v>
                </c:pt>
                <c:pt idx="6">
                  <c:v>0.2</c:v>
                </c:pt>
                <c:pt idx="7">
                  <c:v>0.4</c:v>
                </c:pt>
                <c:pt idx="8">
                  <c:v>0.87999999999999989</c:v>
                </c:pt>
                <c:pt idx="9">
                  <c:v>1.0879999999999999</c:v>
                </c:pt>
                <c:pt idx="10">
                  <c:v>1.0925</c:v>
                </c:pt>
                <c:pt idx="11">
                  <c:v>1.087</c:v>
                </c:pt>
                <c:pt idx="12">
                  <c:v>1.1074999999999999</c:v>
                </c:pt>
                <c:pt idx="13">
                  <c:v>1.1200000000000001</c:v>
                </c:pt>
                <c:pt idx="14">
                  <c:v>1.161</c:v>
                </c:pt>
                <c:pt idx="15">
                  <c:v>1.1700000000000002</c:v>
                </c:pt>
                <c:pt idx="16">
                  <c:v>0.97799999999999998</c:v>
                </c:pt>
                <c:pt idx="17">
                  <c:v>1.2345000000000002</c:v>
                </c:pt>
                <c:pt idx="18">
                  <c:v>1.2939999999999998</c:v>
                </c:pt>
                <c:pt idx="19">
                  <c:v>1.413</c:v>
                </c:pt>
                <c:pt idx="20">
                  <c:v>1.5</c:v>
                </c:pt>
                <c:pt idx="21">
                  <c:v>2.363</c:v>
                </c:pt>
                <c:pt idx="22">
                  <c:v>3.1740000000000004</c:v>
                </c:pt>
                <c:pt idx="23">
                  <c:v>3.8159999999999998</c:v>
                </c:pt>
                <c:pt idx="24">
                  <c:v>3.9000000000000004</c:v>
                </c:pt>
                <c:pt idx="25">
                  <c:v>4.1420000000000003</c:v>
                </c:pt>
                <c:pt idx="26">
                  <c:v>3.9179999999999997</c:v>
                </c:pt>
                <c:pt idx="27">
                  <c:v>4.3120000000000003</c:v>
                </c:pt>
                <c:pt idx="28">
                  <c:v>4.20599999999999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4-34D8-49C0-B15E-30A39A3045F9}"/>
            </c:ext>
          </c:extLst>
        </c:ser>
        <c:ser>
          <c:idx val="0"/>
          <c:order val="51"/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rgbClr val="FFC000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Growth rates'!$A$7:$A$14</c:f>
              <c:numCache>
                <c:formatCode>General</c:formatCode>
                <c:ptCount val="8"/>
                <c:pt idx="0">
                  <c:v>15</c:v>
                </c:pt>
                <c:pt idx="1">
                  <c:v>17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4</c:v>
                </c:pt>
                <c:pt idx="6">
                  <c:v>25</c:v>
                </c:pt>
                <c:pt idx="7">
                  <c:v>27</c:v>
                </c:pt>
              </c:numCache>
            </c:numRef>
          </c:xVal>
          <c:yVal>
            <c:numRef>
              <c:f>'Growth rates'!$C$7:$C$14</c:f>
              <c:numCache>
                <c:formatCode>General</c:formatCode>
                <c:ptCount val="8"/>
                <c:pt idx="0">
                  <c:v>1.1850000000000001</c:v>
                </c:pt>
                <c:pt idx="1">
                  <c:v>1.6910000000000001</c:v>
                </c:pt>
                <c:pt idx="2">
                  <c:v>2.2930000000000001</c:v>
                </c:pt>
                <c:pt idx="3">
                  <c:v>3.008</c:v>
                </c:pt>
                <c:pt idx="4">
                  <c:v>3.8</c:v>
                </c:pt>
                <c:pt idx="5">
                  <c:v>4.2959999999999994</c:v>
                </c:pt>
                <c:pt idx="6">
                  <c:v>4.9459999999999997</c:v>
                </c:pt>
                <c:pt idx="7">
                  <c:v>5.52000000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8-34D8-49C0-B15E-30A39A3045F9}"/>
            </c:ext>
          </c:extLst>
        </c:ser>
        <c:ser>
          <c:idx val="1"/>
          <c:order val="52"/>
          <c:tx>
            <c:v>OS 58 II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rgbClr val="FFC000"/>
                </a:solidFill>
              </a:ln>
              <a:effectLst/>
            </c:spPr>
          </c:marker>
          <c:xVal>
            <c:numRef>
              <c:f>'Growth rates'!$D$3:$D$27</c:f>
              <c:numCache>
                <c:formatCode>General</c:formatCode>
                <c:ptCount val="2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4</c:v>
                </c:pt>
                <c:pt idx="10">
                  <c:v>25</c:v>
                </c:pt>
                <c:pt idx="11">
                  <c:v>27</c:v>
                </c:pt>
                <c:pt idx="12">
                  <c:v>29</c:v>
                </c:pt>
                <c:pt idx="13">
                  <c:v>31</c:v>
                </c:pt>
                <c:pt idx="14">
                  <c:v>33</c:v>
                </c:pt>
                <c:pt idx="15">
                  <c:v>48</c:v>
                </c:pt>
                <c:pt idx="16">
                  <c:v>54.5</c:v>
                </c:pt>
                <c:pt idx="17">
                  <c:v>56.5</c:v>
                </c:pt>
                <c:pt idx="18">
                  <c:v>68.5</c:v>
                </c:pt>
                <c:pt idx="19">
                  <c:v>72</c:v>
                </c:pt>
                <c:pt idx="20">
                  <c:v>96</c:v>
                </c:pt>
                <c:pt idx="21">
                  <c:v>103.5</c:v>
                </c:pt>
                <c:pt idx="22">
                  <c:v>120</c:v>
                </c:pt>
              </c:numCache>
            </c:numRef>
          </c:xVal>
          <c:yVal>
            <c:numRef>
              <c:f>'Growth rates'!$F$3:$F$27</c:f>
              <c:numCache>
                <c:formatCode>General</c:formatCode>
                <c:ptCount val="25"/>
                <c:pt idx="0">
                  <c:v>0.19059999999999999</c:v>
                </c:pt>
                <c:pt idx="1">
                  <c:v>0.2</c:v>
                </c:pt>
                <c:pt idx="2">
                  <c:v>0.2</c:v>
                </c:pt>
                <c:pt idx="3">
                  <c:v>0.47750000000000004</c:v>
                </c:pt>
                <c:pt idx="4">
                  <c:v>1.2289999999999999</c:v>
                </c:pt>
                <c:pt idx="5">
                  <c:v>1.6880000000000002</c:v>
                </c:pt>
                <c:pt idx="6">
                  <c:v>2.2930000000000001</c:v>
                </c:pt>
                <c:pt idx="7">
                  <c:v>2.9160000000000004</c:v>
                </c:pt>
                <c:pt idx="8">
                  <c:v>3.8929999999999998</c:v>
                </c:pt>
                <c:pt idx="9">
                  <c:v>4.3099999999999996</c:v>
                </c:pt>
                <c:pt idx="10">
                  <c:v>4.806</c:v>
                </c:pt>
                <c:pt idx="11">
                  <c:v>5.5759999999999996</c:v>
                </c:pt>
                <c:pt idx="12">
                  <c:v>6.0579999999999998</c:v>
                </c:pt>
                <c:pt idx="13">
                  <c:v>6.3900000000000006</c:v>
                </c:pt>
                <c:pt idx="14">
                  <c:v>6.1920000000000002</c:v>
                </c:pt>
                <c:pt idx="15">
                  <c:v>7.1819999999999995</c:v>
                </c:pt>
                <c:pt idx="16">
                  <c:v>7.74</c:v>
                </c:pt>
                <c:pt idx="17">
                  <c:v>7.6080000000000005</c:v>
                </c:pt>
                <c:pt idx="18">
                  <c:v>7.5560000000000009</c:v>
                </c:pt>
                <c:pt idx="19">
                  <c:v>7.9720000000000004</c:v>
                </c:pt>
                <c:pt idx="20">
                  <c:v>8.7639999999999993</c:v>
                </c:pt>
                <c:pt idx="21">
                  <c:v>8.9700000000000006</c:v>
                </c:pt>
                <c:pt idx="22">
                  <c:v>8.45599999999999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A-34D8-49C0-B15E-30A39A3045F9}"/>
            </c:ext>
          </c:extLst>
        </c:ser>
        <c:ser>
          <c:idx val="2"/>
          <c:order val="53"/>
          <c:tx>
            <c:v>OS58 III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rgbClr val="FFC000"/>
                </a:solidFill>
              </a:ln>
              <a:effectLst/>
            </c:spPr>
          </c:marker>
          <c:xVal>
            <c:numRef>
              <c:f>'Growth rates'!$G$3:$G$29</c:f>
              <c:numCache>
                <c:formatCode>General</c:formatCode>
                <c:ptCount val="27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4</c:v>
                </c:pt>
                <c:pt idx="10">
                  <c:v>25</c:v>
                </c:pt>
                <c:pt idx="11">
                  <c:v>27</c:v>
                </c:pt>
                <c:pt idx="12">
                  <c:v>29</c:v>
                </c:pt>
                <c:pt idx="13">
                  <c:v>31</c:v>
                </c:pt>
                <c:pt idx="14">
                  <c:v>33</c:v>
                </c:pt>
                <c:pt idx="15">
                  <c:v>48</c:v>
                </c:pt>
                <c:pt idx="16">
                  <c:v>54.5</c:v>
                </c:pt>
                <c:pt idx="17">
                  <c:v>56.5</c:v>
                </c:pt>
                <c:pt idx="18">
                  <c:v>68.5</c:v>
                </c:pt>
                <c:pt idx="19">
                  <c:v>72</c:v>
                </c:pt>
                <c:pt idx="20">
                  <c:v>96</c:v>
                </c:pt>
                <c:pt idx="21">
                  <c:v>103.5</c:v>
                </c:pt>
                <c:pt idx="22">
                  <c:v>120</c:v>
                </c:pt>
              </c:numCache>
            </c:numRef>
          </c:xVal>
          <c:yVal>
            <c:numRef>
              <c:f>'Growth rates'!$I$3:$I$29</c:f>
              <c:numCache>
                <c:formatCode>General</c:formatCode>
                <c:ptCount val="27"/>
                <c:pt idx="0">
                  <c:v>0.1822</c:v>
                </c:pt>
                <c:pt idx="1">
                  <c:v>0.2</c:v>
                </c:pt>
                <c:pt idx="2">
                  <c:v>0.2</c:v>
                </c:pt>
                <c:pt idx="3">
                  <c:v>0.39399999999999996</c:v>
                </c:pt>
                <c:pt idx="4">
                  <c:v>1.1859999999999999</c:v>
                </c:pt>
                <c:pt idx="5">
                  <c:v>1.522</c:v>
                </c:pt>
                <c:pt idx="6">
                  <c:v>2.0609999999999999</c:v>
                </c:pt>
                <c:pt idx="7">
                  <c:v>2.7720000000000002</c:v>
                </c:pt>
                <c:pt idx="8">
                  <c:v>3.74</c:v>
                </c:pt>
                <c:pt idx="9">
                  <c:v>4.2</c:v>
                </c:pt>
                <c:pt idx="10">
                  <c:v>4.6420000000000003</c:v>
                </c:pt>
                <c:pt idx="11">
                  <c:v>5.444</c:v>
                </c:pt>
                <c:pt idx="12">
                  <c:v>5.444</c:v>
                </c:pt>
                <c:pt idx="13">
                  <c:v>6.0740000000000007</c:v>
                </c:pt>
                <c:pt idx="14">
                  <c:v>6.2560000000000002</c:v>
                </c:pt>
                <c:pt idx="15">
                  <c:v>7.1819999999999995</c:v>
                </c:pt>
                <c:pt idx="16">
                  <c:v>7.8140000000000001</c:v>
                </c:pt>
                <c:pt idx="17">
                  <c:v>7.8120000000000003</c:v>
                </c:pt>
                <c:pt idx="18">
                  <c:v>7.8759999999999994</c:v>
                </c:pt>
                <c:pt idx="19">
                  <c:v>8.0279999999999987</c:v>
                </c:pt>
                <c:pt idx="20">
                  <c:v>8.3279999999999994</c:v>
                </c:pt>
                <c:pt idx="21">
                  <c:v>8</c:v>
                </c:pt>
                <c:pt idx="22">
                  <c:v>8.16399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C-34D8-49C0-B15E-30A39A3045F9}"/>
            </c:ext>
          </c:extLst>
        </c:ser>
        <c:ser>
          <c:idx val="3"/>
          <c:order val="54"/>
          <c:tx>
            <c:v>elOS578 I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Growth rates'!$J$3:$J$21</c:f>
              <c:numCache>
                <c:formatCode>General</c:formatCode>
                <c:ptCount val="1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48</c:v>
                </c:pt>
                <c:pt idx="8">
                  <c:v>54.5</c:v>
                </c:pt>
                <c:pt idx="9">
                  <c:v>56.5</c:v>
                </c:pt>
                <c:pt idx="10">
                  <c:v>68.5</c:v>
                </c:pt>
                <c:pt idx="11">
                  <c:v>72</c:v>
                </c:pt>
                <c:pt idx="12">
                  <c:v>96</c:v>
                </c:pt>
                <c:pt idx="13">
                  <c:v>103.5</c:v>
                </c:pt>
                <c:pt idx="14">
                  <c:v>106.5</c:v>
                </c:pt>
                <c:pt idx="15">
                  <c:v>116.25</c:v>
                </c:pt>
                <c:pt idx="16">
                  <c:v>120</c:v>
                </c:pt>
              </c:numCache>
            </c:numRef>
          </c:xVal>
          <c:yVal>
            <c:numRef>
              <c:f>'Growth rates'!$L$3:$L$20</c:f>
              <c:numCache>
                <c:formatCode>General</c:formatCode>
                <c:ptCount val="18"/>
                <c:pt idx="0">
                  <c:v>0.1938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2</c:v>
                </c:pt>
                <c:pt idx="6">
                  <c:v>0.3</c:v>
                </c:pt>
                <c:pt idx="7">
                  <c:v>0.44999999999999996</c:v>
                </c:pt>
                <c:pt idx="8">
                  <c:v>0.64500000000000002</c:v>
                </c:pt>
                <c:pt idx="9">
                  <c:v>0.63300000000000001</c:v>
                </c:pt>
                <c:pt idx="10">
                  <c:v>0.64400000000000002</c:v>
                </c:pt>
                <c:pt idx="11">
                  <c:v>0.64900000000000002</c:v>
                </c:pt>
                <c:pt idx="12">
                  <c:v>0.67400000000000004</c:v>
                </c:pt>
                <c:pt idx="13">
                  <c:v>0.63100000000000001</c:v>
                </c:pt>
                <c:pt idx="14">
                  <c:v>0.64699999999999991</c:v>
                </c:pt>
                <c:pt idx="15">
                  <c:v>0.63100000000000001</c:v>
                </c:pt>
                <c:pt idx="16">
                  <c:v>0.6619999999999999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E-34D8-49C0-B15E-30A39A3045F9}"/>
            </c:ext>
          </c:extLst>
        </c:ser>
        <c:ser>
          <c:idx val="4"/>
          <c:order val="55"/>
          <c:tx>
            <c:v>elOS578 II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Growth rates'!$M$3:$M$19</c:f>
              <c:numCache>
                <c:formatCode>General</c:formatCode>
                <c:ptCount val="17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48</c:v>
                </c:pt>
                <c:pt idx="8">
                  <c:v>54.5</c:v>
                </c:pt>
                <c:pt idx="9">
                  <c:v>56.5</c:v>
                </c:pt>
                <c:pt idx="10">
                  <c:v>68.5</c:v>
                </c:pt>
                <c:pt idx="11">
                  <c:v>72</c:v>
                </c:pt>
                <c:pt idx="12">
                  <c:v>96</c:v>
                </c:pt>
                <c:pt idx="13">
                  <c:v>103.5</c:v>
                </c:pt>
                <c:pt idx="14">
                  <c:v>106.5</c:v>
                </c:pt>
                <c:pt idx="15">
                  <c:v>116.25</c:v>
                </c:pt>
                <c:pt idx="16">
                  <c:v>120</c:v>
                </c:pt>
              </c:numCache>
            </c:numRef>
          </c:xVal>
          <c:yVal>
            <c:numRef>
              <c:f>'Growth rates'!$O$3:$O$19</c:f>
              <c:numCache>
                <c:formatCode>General</c:formatCode>
                <c:ptCount val="17"/>
                <c:pt idx="0">
                  <c:v>0.19900000000000001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3</c:v>
                </c:pt>
                <c:pt idx="6">
                  <c:v>0.4</c:v>
                </c:pt>
                <c:pt idx="7">
                  <c:v>0.5</c:v>
                </c:pt>
                <c:pt idx="8">
                  <c:v>0.71099999999999997</c:v>
                </c:pt>
                <c:pt idx="9">
                  <c:v>0.71699999999999997</c:v>
                </c:pt>
                <c:pt idx="10">
                  <c:v>0.70199999999999996</c:v>
                </c:pt>
                <c:pt idx="11">
                  <c:v>0.71050000000000002</c:v>
                </c:pt>
                <c:pt idx="12">
                  <c:v>0.71599999999999997</c:v>
                </c:pt>
                <c:pt idx="13">
                  <c:v>0.66500000000000004</c:v>
                </c:pt>
                <c:pt idx="14">
                  <c:v>0.746</c:v>
                </c:pt>
                <c:pt idx="15">
                  <c:v>0.72</c:v>
                </c:pt>
                <c:pt idx="16">
                  <c:v>0.723500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30-34D8-49C0-B15E-30A39A3045F9}"/>
            </c:ext>
          </c:extLst>
        </c:ser>
        <c:ser>
          <c:idx val="5"/>
          <c:order val="56"/>
          <c:tx>
            <c:v>elOS578 x OS700 I</c:v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Growth rates'!$S$3:$S$29</c:f>
              <c:numCache>
                <c:formatCode>General</c:formatCode>
                <c:ptCount val="27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4</c:v>
                </c:pt>
                <c:pt idx="10">
                  <c:v>27</c:v>
                </c:pt>
                <c:pt idx="11">
                  <c:v>29</c:v>
                </c:pt>
                <c:pt idx="12">
                  <c:v>30</c:v>
                </c:pt>
                <c:pt idx="13">
                  <c:v>31</c:v>
                </c:pt>
                <c:pt idx="14">
                  <c:v>33</c:v>
                </c:pt>
                <c:pt idx="15">
                  <c:v>48</c:v>
                </c:pt>
                <c:pt idx="16">
                  <c:v>54.5</c:v>
                </c:pt>
                <c:pt idx="17">
                  <c:v>56.5</c:v>
                </c:pt>
                <c:pt idx="18">
                  <c:v>68.5</c:v>
                </c:pt>
                <c:pt idx="19">
                  <c:v>72</c:v>
                </c:pt>
                <c:pt idx="20">
                  <c:v>96</c:v>
                </c:pt>
                <c:pt idx="21">
                  <c:v>103.5</c:v>
                </c:pt>
                <c:pt idx="22">
                  <c:v>120</c:v>
                </c:pt>
              </c:numCache>
            </c:numRef>
          </c:xVal>
          <c:yVal>
            <c:numRef>
              <c:f>'Growth rates'!$U$3:$U$29</c:f>
              <c:numCache>
                <c:formatCode>General</c:formatCode>
                <c:ptCount val="27"/>
                <c:pt idx="0">
                  <c:v>0.17960000000000001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3</c:v>
                </c:pt>
                <c:pt idx="5">
                  <c:v>0.3</c:v>
                </c:pt>
                <c:pt idx="6">
                  <c:v>0.35000000000000003</c:v>
                </c:pt>
                <c:pt idx="7">
                  <c:v>0.4</c:v>
                </c:pt>
                <c:pt idx="8">
                  <c:v>0.56200000000000006</c:v>
                </c:pt>
                <c:pt idx="9">
                  <c:v>0.76249999999999996</c:v>
                </c:pt>
                <c:pt idx="10">
                  <c:v>1.0574999999999999</c:v>
                </c:pt>
                <c:pt idx="11">
                  <c:v>1.5939999999999999</c:v>
                </c:pt>
                <c:pt idx="12">
                  <c:v>2.09</c:v>
                </c:pt>
                <c:pt idx="13">
                  <c:v>2.6079999999999997</c:v>
                </c:pt>
                <c:pt idx="14">
                  <c:v>3.43</c:v>
                </c:pt>
                <c:pt idx="15">
                  <c:v>5.2280000000000006</c:v>
                </c:pt>
                <c:pt idx="16">
                  <c:v>5.3680000000000003</c:v>
                </c:pt>
                <c:pt idx="17">
                  <c:v>4.9080000000000004</c:v>
                </c:pt>
                <c:pt idx="18">
                  <c:v>4.95</c:v>
                </c:pt>
                <c:pt idx="19">
                  <c:v>5.23</c:v>
                </c:pt>
                <c:pt idx="20">
                  <c:v>5.3319999999999999</c:v>
                </c:pt>
                <c:pt idx="21">
                  <c:v>5.1060000000000008</c:v>
                </c:pt>
                <c:pt idx="22">
                  <c:v>5.5659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32-34D8-49C0-B15E-30A39A3045F9}"/>
            </c:ext>
          </c:extLst>
        </c:ser>
        <c:ser>
          <c:idx val="6"/>
          <c:order val="57"/>
          <c:tx>
            <c:v>elOS578 x OS700 II</c:v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Growth rates'!$V$3:$V$25</c:f>
              <c:numCache>
                <c:formatCode>General</c:formatCode>
                <c:ptCount val="23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4</c:v>
                </c:pt>
                <c:pt idx="10">
                  <c:v>27</c:v>
                </c:pt>
                <c:pt idx="11">
                  <c:v>29</c:v>
                </c:pt>
                <c:pt idx="12">
                  <c:v>31</c:v>
                </c:pt>
                <c:pt idx="13">
                  <c:v>33</c:v>
                </c:pt>
                <c:pt idx="14">
                  <c:v>48</c:v>
                </c:pt>
                <c:pt idx="15">
                  <c:v>54.5</c:v>
                </c:pt>
                <c:pt idx="16">
                  <c:v>56.5</c:v>
                </c:pt>
                <c:pt idx="17">
                  <c:v>68.5</c:v>
                </c:pt>
                <c:pt idx="18">
                  <c:v>72</c:v>
                </c:pt>
                <c:pt idx="19">
                  <c:v>96</c:v>
                </c:pt>
                <c:pt idx="20">
                  <c:v>103.5</c:v>
                </c:pt>
                <c:pt idx="21">
                  <c:v>120</c:v>
                </c:pt>
              </c:numCache>
            </c:numRef>
          </c:xVal>
          <c:yVal>
            <c:numRef>
              <c:f>'Growth rates'!$X$3:$X$26</c:f>
              <c:numCache>
                <c:formatCode>General</c:formatCode>
                <c:ptCount val="24"/>
                <c:pt idx="0">
                  <c:v>0.19919999999999999</c:v>
                </c:pt>
                <c:pt idx="1">
                  <c:v>0.2</c:v>
                </c:pt>
                <c:pt idx="2">
                  <c:v>0.2</c:v>
                </c:pt>
                <c:pt idx="3">
                  <c:v>0.3</c:v>
                </c:pt>
                <c:pt idx="4">
                  <c:v>0.44999999999999996</c:v>
                </c:pt>
                <c:pt idx="5">
                  <c:v>0.63100000000000001</c:v>
                </c:pt>
                <c:pt idx="6">
                  <c:v>0.90200000000000002</c:v>
                </c:pt>
                <c:pt idx="7">
                  <c:v>1.117</c:v>
                </c:pt>
                <c:pt idx="8">
                  <c:v>1.927</c:v>
                </c:pt>
                <c:pt idx="9">
                  <c:v>2.41</c:v>
                </c:pt>
                <c:pt idx="10">
                  <c:v>3.3000000000000003</c:v>
                </c:pt>
                <c:pt idx="11">
                  <c:v>3.8640000000000003</c:v>
                </c:pt>
                <c:pt idx="12">
                  <c:v>4.9880000000000004</c:v>
                </c:pt>
                <c:pt idx="13">
                  <c:v>5.07</c:v>
                </c:pt>
                <c:pt idx="14">
                  <c:v>5.2059999999999995</c:v>
                </c:pt>
                <c:pt idx="15">
                  <c:v>5.5200000000000005</c:v>
                </c:pt>
                <c:pt idx="16">
                  <c:v>4.8739999999999997</c:v>
                </c:pt>
                <c:pt idx="17">
                  <c:v>4.6479999999999997</c:v>
                </c:pt>
                <c:pt idx="18">
                  <c:v>4.99</c:v>
                </c:pt>
                <c:pt idx="19">
                  <c:v>5.0999999999999996</c:v>
                </c:pt>
                <c:pt idx="20">
                  <c:v>4.93</c:v>
                </c:pt>
                <c:pt idx="21">
                  <c:v>5.140000000000000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34-34D8-49C0-B15E-30A39A3045F9}"/>
            </c:ext>
          </c:extLst>
        </c:ser>
        <c:ser>
          <c:idx val="7"/>
          <c:order val="58"/>
          <c:tx>
            <c:v>elOS578 x OS700 III</c:v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Growth rates'!$Y$3:$Y$26</c:f>
              <c:numCache>
                <c:formatCode>General</c:formatCode>
                <c:ptCount val="2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4</c:v>
                </c:pt>
                <c:pt idx="10">
                  <c:v>25</c:v>
                </c:pt>
                <c:pt idx="11">
                  <c:v>27</c:v>
                </c:pt>
                <c:pt idx="12">
                  <c:v>29</c:v>
                </c:pt>
                <c:pt idx="13">
                  <c:v>31</c:v>
                </c:pt>
                <c:pt idx="14">
                  <c:v>33</c:v>
                </c:pt>
                <c:pt idx="15">
                  <c:v>48</c:v>
                </c:pt>
                <c:pt idx="16">
                  <c:v>54.5</c:v>
                </c:pt>
                <c:pt idx="17">
                  <c:v>56.5</c:v>
                </c:pt>
                <c:pt idx="18">
                  <c:v>68.5</c:v>
                </c:pt>
                <c:pt idx="19">
                  <c:v>72</c:v>
                </c:pt>
                <c:pt idx="20">
                  <c:v>96</c:v>
                </c:pt>
                <c:pt idx="21">
                  <c:v>103.5</c:v>
                </c:pt>
                <c:pt idx="22">
                  <c:v>120</c:v>
                </c:pt>
              </c:numCache>
            </c:numRef>
          </c:xVal>
          <c:yVal>
            <c:numRef>
              <c:f>'Growth rates'!$AA$3:$AA$26</c:f>
              <c:numCache>
                <c:formatCode>General</c:formatCode>
                <c:ptCount val="24"/>
                <c:pt idx="0">
                  <c:v>0.185</c:v>
                </c:pt>
                <c:pt idx="1">
                  <c:v>0.2</c:v>
                </c:pt>
                <c:pt idx="2">
                  <c:v>0.2</c:v>
                </c:pt>
                <c:pt idx="3">
                  <c:v>0.3</c:v>
                </c:pt>
                <c:pt idx="4">
                  <c:v>0.44999999999999996</c:v>
                </c:pt>
                <c:pt idx="5">
                  <c:v>0.57150000000000001</c:v>
                </c:pt>
                <c:pt idx="6">
                  <c:v>0.90249999999999997</c:v>
                </c:pt>
                <c:pt idx="7">
                  <c:v>1.0774999999999999</c:v>
                </c:pt>
                <c:pt idx="8">
                  <c:v>1.6179999999999999</c:v>
                </c:pt>
                <c:pt idx="9">
                  <c:v>1.923</c:v>
                </c:pt>
                <c:pt idx="10">
                  <c:v>2.2789999999999999</c:v>
                </c:pt>
                <c:pt idx="11">
                  <c:v>3.5199999999999996</c:v>
                </c:pt>
                <c:pt idx="12">
                  <c:v>4.62</c:v>
                </c:pt>
                <c:pt idx="13">
                  <c:v>4.976</c:v>
                </c:pt>
                <c:pt idx="14">
                  <c:v>5</c:v>
                </c:pt>
                <c:pt idx="15">
                  <c:v>5.548</c:v>
                </c:pt>
                <c:pt idx="16">
                  <c:v>5.4119999999999999</c:v>
                </c:pt>
                <c:pt idx="17">
                  <c:v>5.2959999999999994</c:v>
                </c:pt>
                <c:pt idx="18">
                  <c:v>5.1680000000000001</c:v>
                </c:pt>
                <c:pt idx="19">
                  <c:v>5.4139999999999997</c:v>
                </c:pt>
                <c:pt idx="20">
                  <c:v>5.5400000000000009</c:v>
                </c:pt>
                <c:pt idx="21">
                  <c:v>5.3040000000000003</c:v>
                </c:pt>
                <c:pt idx="22">
                  <c:v>5.7320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36-34D8-49C0-B15E-30A39A3045F9}"/>
            </c:ext>
          </c:extLst>
        </c:ser>
        <c:ser>
          <c:idx val="8"/>
          <c:order val="59"/>
          <c:tx>
            <c:v>elOS578 x elOS129 I</c:v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rgbClr val="7030A0"/>
                </a:solidFill>
              </a:ln>
              <a:effectLst/>
            </c:spPr>
          </c:marker>
          <c:xVal>
            <c:numRef>
              <c:f>'Growth rates'!$AB$3:$AB$28</c:f>
              <c:numCache>
                <c:formatCode>General</c:formatCode>
                <c:ptCount val="2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4</c:v>
                </c:pt>
                <c:pt idx="10">
                  <c:v>33</c:v>
                </c:pt>
                <c:pt idx="11">
                  <c:v>48</c:v>
                </c:pt>
                <c:pt idx="12">
                  <c:v>54.5</c:v>
                </c:pt>
                <c:pt idx="13">
                  <c:v>56.5</c:v>
                </c:pt>
                <c:pt idx="14">
                  <c:v>58.5</c:v>
                </c:pt>
                <c:pt idx="15">
                  <c:v>60.5</c:v>
                </c:pt>
                <c:pt idx="16">
                  <c:v>62.5</c:v>
                </c:pt>
                <c:pt idx="17">
                  <c:v>64.5</c:v>
                </c:pt>
                <c:pt idx="18">
                  <c:v>66.5</c:v>
                </c:pt>
                <c:pt idx="19">
                  <c:v>68.5</c:v>
                </c:pt>
                <c:pt idx="20">
                  <c:v>70.5</c:v>
                </c:pt>
                <c:pt idx="21">
                  <c:v>72</c:v>
                </c:pt>
                <c:pt idx="22">
                  <c:v>81</c:v>
                </c:pt>
                <c:pt idx="23">
                  <c:v>96</c:v>
                </c:pt>
                <c:pt idx="24">
                  <c:v>103.5</c:v>
                </c:pt>
                <c:pt idx="25">
                  <c:v>120</c:v>
                </c:pt>
              </c:numCache>
            </c:numRef>
          </c:xVal>
          <c:yVal>
            <c:numRef>
              <c:f>'Growth rates'!$AD$3:$AD$28</c:f>
              <c:numCache>
                <c:formatCode>General</c:formatCode>
                <c:ptCount val="26"/>
                <c:pt idx="0">
                  <c:v>0.19919999999999999</c:v>
                </c:pt>
                <c:pt idx="1">
                  <c:v>0.2</c:v>
                </c:pt>
                <c:pt idx="2">
                  <c:v>0.2</c:v>
                </c:pt>
                <c:pt idx="3">
                  <c:v>0.3</c:v>
                </c:pt>
                <c:pt idx="4">
                  <c:v>0.51600000000000001</c:v>
                </c:pt>
                <c:pt idx="5">
                  <c:v>0.63600000000000001</c:v>
                </c:pt>
                <c:pt idx="6">
                  <c:v>0.90500000000000003</c:v>
                </c:pt>
                <c:pt idx="7">
                  <c:v>0.64049999999999996</c:v>
                </c:pt>
                <c:pt idx="8">
                  <c:v>0.64049999999999996</c:v>
                </c:pt>
                <c:pt idx="9">
                  <c:v>0.66149999999999998</c:v>
                </c:pt>
                <c:pt idx="10">
                  <c:v>0.63649999999999995</c:v>
                </c:pt>
                <c:pt idx="11">
                  <c:v>0.5</c:v>
                </c:pt>
                <c:pt idx="12">
                  <c:v>0.74199999999999999</c:v>
                </c:pt>
                <c:pt idx="13">
                  <c:v>0.73450000000000004</c:v>
                </c:pt>
                <c:pt idx="14">
                  <c:v>0.84250000000000003</c:v>
                </c:pt>
                <c:pt idx="15">
                  <c:v>0.89349999999999996</c:v>
                </c:pt>
                <c:pt idx="16">
                  <c:v>1.046</c:v>
                </c:pt>
                <c:pt idx="17">
                  <c:v>1.34</c:v>
                </c:pt>
                <c:pt idx="18">
                  <c:v>2.105</c:v>
                </c:pt>
                <c:pt idx="19">
                  <c:v>2.774</c:v>
                </c:pt>
                <c:pt idx="20">
                  <c:v>3.9420000000000002</c:v>
                </c:pt>
                <c:pt idx="21">
                  <c:v>4.3919999999999995</c:v>
                </c:pt>
                <c:pt idx="22">
                  <c:v>5.7779999999999996</c:v>
                </c:pt>
                <c:pt idx="23">
                  <c:v>6.726</c:v>
                </c:pt>
                <c:pt idx="24">
                  <c:v>6.2680000000000007</c:v>
                </c:pt>
                <c:pt idx="25">
                  <c:v>7.11599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38-34D8-49C0-B15E-30A39A3045F9}"/>
            </c:ext>
          </c:extLst>
        </c:ser>
        <c:ser>
          <c:idx val="9"/>
          <c:order val="60"/>
          <c:tx>
            <c:v>elOS578 x OS129 II</c:v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rgbClr val="7030A0"/>
                </a:solidFill>
              </a:ln>
              <a:effectLst/>
            </c:spPr>
          </c:marker>
          <c:xVal>
            <c:numRef>
              <c:f>'Growth rates'!$AE$3:$AE$28</c:f>
              <c:numCache>
                <c:formatCode>General</c:formatCode>
                <c:ptCount val="2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4</c:v>
                </c:pt>
                <c:pt idx="10">
                  <c:v>33</c:v>
                </c:pt>
                <c:pt idx="11">
                  <c:v>48</c:v>
                </c:pt>
                <c:pt idx="12">
                  <c:v>54.5</c:v>
                </c:pt>
                <c:pt idx="13">
                  <c:v>56.5</c:v>
                </c:pt>
                <c:pt idx="14">
                  <c:v>58.5</c:v>
                </c:pt>
                <c:pt idx="15">
                  <c:v>60.5</c:v>
                </c:pt>
                <c:pt idx="16">
                  <c:v>62.5</c:v>
                </c:pt>
                <c:pt idx="17">
                  <c:v>64.5</c:v>
                </c:pt>
                <c:pt idx="18">
                  <c:v>66.5</c:v>
                </c:pt>
                <c:pt idx="19">
                  <c:v>68.5</c:v>
                </c:pt>
                <c:pt idx="20">
                  <c:v>70.5</c:v>
                </c:pt>
                <c:pt idx="21">
                  <c:v>72</c:v>
                </c:pt>
                <c:pt idx="22">
                  <c:v>81</c:v>
                </c:pt>
                <c:pt idx="23">
                  <c:v>96</c:v>
                </c:pt>
                <c:pt idx="24">
                  <c:v>103.5</c:v>
                </c:pt>
                <c:pt idx="25">
                  <c:v>120</c:v>
                </c:pt>
              </c:numCache>
            </c:numRef>
          </c:xVal>
          <c:yVal>
            <c:numRef>
              <c:f>'Growth rates'!$AG$3:$AG$28</c:f>
              <c:numCache>
                <c:formatCode>General</c:formatCode>
                <c:ptCount val="26"/>
                <c:pt idx="0">
                  <c:v>0.19850000000000001</c:v>
                </c:pt>
                <c:pt idx="1">
                  <c:v>0.2</c:v>
                </c:pt>
                <c:pt idx="2">
                  <c:v>0.2</c:v>
                </c:pt>
                <c:pt idx="3">
                  <c:v>0.4</c:v>
                </c:pt>
                <c:pt idx="4">
                  <c:v>0.64250000000000007</c:v>
                </c:pt>
                <c:pt idx="5">
                  <c:v>0.65049999999999997</c:v>
                </c:pt>
                <c:pt idx="6">
                  <c:v>0.64799999999999991</c:v>
                </c:pt>
                <c:pt idx="7">
                  <c:v>0.65</c:v>
                </c:pt>
                <c:pt idx="8">
                  <c:v>0.65350000000000008</c:v>
                </c:pt>
                <c:pt idx="9">
                  <c:v>0.62350000000000005</c:v>
                </c:pt>
                <c:pt idx="10">
                  <c:v>0.64</c:v>
                </c:pt>
                <c:pt idx="11">
                  <c:v>0.5</c:v>
                </c:pt>
                <c:pt idx="12">
                  <c:v>0.78600000000000003</c:v>
                </c:pt>
                <c:pt idx="13">
                  <c:v>0.81350000000000011</c:v>
                </c:pt>
                <c:pt idx="14">
                  <c:v>0.87749999999999995</c:v>
                </c:pt>
                <c:pt idx="15">
                  <c:v>1.1160000000000001</c:v>
                </c:pt>
                <c:pt idx="16">
                  <c:v>1.5</c:v>
                </c:pt>
                <c:pt idx="17">
                  <c:v>2.012</c:v>
                </c:pt>
                <c:pt idx="18">
                  <c:v>2.9099999999999997</c:v>
                </c:pt>
                <c:pt idx="19">
                  <c:v>3.8959999999999999</c:v>
                </c:pt>
                <c:pt idx="20">
                  <c:v>4.4180000000000001</c:v>
                </c:pt>
                <c:pt idx="21">
                  <c:v>5.1419999999999995</c:v>
                </c:pt>
                <c:pt idx="22">
                  <c:v>5.7379999999999995</c:v>
                </c:pt>
                <c:pt idx="23">
                  <c:v>6.5500000000000007</c:v>
                </c:pt>
                <c:pt idx="24">
                  <c:v>6.5659999999999998</c:v>
                </c:pt>
                <c:pt idx="25">
                  <c:v>7.153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3A-34D8-49C0-B15E-30A39A3045F9}"/>
            </c:ext>
          </c:extLst>
        </c:ser>
        <c:ser>
          <c:idx val="10"/>
          <c:order val="61"/>
          <c:tx>
            <c:v>elOS578 x OS129 III</c:v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rgbClr val="7030A0"/>
                </a:solidFill>
              </a:ln>
              <a:effectLst/>
            </c:spPr>
          </c:marker>
          <c:xVal>
            <c:numRef>
              <c:f>'Growth rates'!$AH$3:$AH$28</c:f>
              <c:numCache>
                <c:formatCode>General</c:formatCode>
                <c:ptCount val="2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4</c:v>
                </c:pt>
                <c:pt idx="10">
                  <c:v>33</c:v>
                </c:pt>
                <c:pt idx="11">
                  <c:v>48</c:v>
                </c:pt>
                <c:pt idx="12">
                  <c:v>54.5</c:v>
                </c:pt>
                <c:pt idx="13">
                  <c:v>56.5</c:v>
                </c:pt>
                <c:pt idx="14">
                  <c:v>58.5</c:v>
                </c:pt>
                <c:pt idx="15">
                  <c:v>60.5</c:v>
                </c:pt>
                <c:pt idx="16">
                  <c:v>62.5</c:v>
                </c:pt>
                <c:pt idx="17">
                  <c:v>64.5</c:v>
                </c:pt>
                <c:pt idx="18">
                  <c:v>66.5</c:v>
                </c:pt>
                <c:pt idx="19">
                  <c:v>68.5</c:v>
                </c:pt>
                <c:pt idx="20">
                  <c:v>70.5</c:v>
                </c:pt>
                <c:pt idx="21">
                  <c:v>72</c:v>
                </c:pt>
                <c:pt idx="22">
                  <c:v>81</c:v>
                </c:pt>
                <c:pt idx="23">
                  <c:v>96</c:v>
                </c:pt>
                <c:pt idx="24">
                  <c:v>103.5</c:v>
                </c:pt>
                <c:pt idx="25">
                  <c:v>120</c:v>
                </c:pt>
              </c:numCache>
            </c:numRef>
          </c:xVal>
          <c:yVal>
            <c:numRef>
              <c:f>'Growth rates'!$AJ$3:$AJ$28</c:f>
              <c:numCache>
                <c:formatCode>General</c:formatCode>
                <c:ptCount val="26"/>
                <c:pt idx="0">
                  <c:v>0.1832</c:v>
                </c:pt>
                <c:pt idx="1">
                  <c:v>0.2</c:v>
                </c:pt>
                <c:pt idx="2">
                  <c:v>0.2</c:v>
                </c:pt>
                <c:pt idx="3">
                  <c:v>0.25</c:v>
                </c:pt>
                <c:pt idx="4">
                  <c:v>0.4</c:v>
                </c:pt>
                <c:pt idx="5">
                  <c:v>0.5</c:v>
                </c:pt>
                <c:pt idx="6">
                  <c:v>0.61899999999999999</c:v>
                </c:pt>
                <c:pt idx="7">
                  <c:v>0.67149999999999999</c:v>
                </c:pt>
                <c:pt idx="8">
                  <c:v>0.68900000000000006</c:v>
                </c:pt>
                <c:pt idx="9">
                  <c:v>0.65</c:v>
                </c:pt>
                <c:pt idx="10">
                  <c:v>0.69599999999999995</c:v>
                </c:pt>
                <c:pt idx="11">
                  <c:v>0.6875</c:v>
                </c:pt>
                <c:pt idx="12">
                  <c:v>1.5349999999999999</c:v>
                </c:pt>
                <c:pt idx="13">
                  <c:v>2.0949999999999998</c:v>
                </c:pt>
                <c:pt idx="14">
                  <c:v>2.9959999999999996</c:v>
                </c:pt>
                <c:pt idx="15">
                  <c:v>3.6459999999999999</c:v>
                </c:pt>
                <c:pt idx="16">
                  <c:v>4.4800000000000004</c:v>
                </c:pt>
                <c:pt idx="17">
                  <c:v>4.4960000000000004</c:v>
                </c:pt>
                <c:pt idx="18">
                  <c:v>4.8739999999999997</c:v>
                </c:pt>
                <c:pt idx="19">
                  <c:v>5.0780000000000003</c:v>
                </c:pt>
                <c:pt idx="20">
                  <c:v>5.1379999999999999</c:v>
                </c:pt>
                <c:pt idx="21">
                  <c:v>5.7120000000000006</c:v>
                </c:pt>
                <c:pt idx="22">
                  <c:v>6.1280000000000001</c:v>
                </c:pt>
                <c:pt idx="23">
                  <c:v>6.6080000000000005</c:v>
                </c:pt>
                <c:pt idx="24">
                  <c:v>6.4619999999999997</c:v>
                </c:pt>
                <c:pt idx="25">
                  <c:v>6.9660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3C-34D8-49C0-B15E-30A39A3045F9}"/>
            </c:ext>
          </c:extLst>
        </c:ser>
        <c:ser>
          <c:idx val="11"/>
          <c:order val="62"/>
          <c:tx>
            <c:v>OS129 I</c:v>
          </c:tx>
          <c:spPr>
            <a:ln w="19050" cap="rnd">
              <a:solidFill>
                <a:schemeClr val="tx1">
                  <a:lumMod val="85000"/>
                  <a:lumOff val="1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tx1">
                    <a:lumMod val="85000"/>
                    <a:lumOff val="15000"/>
                  </a:schemeClr>
                </a:solidFill>
              </a:ln>
              <a:effectLst/>
            </c:spPr>
          </c:marker>
          <c:xVal>
            <c:numRef>
              <c:f>'Growth rates'!$AK$3:$AK$27</c:f>
              <c:numCache>
                <c:formatCode>General</c:formatCode>
                <c:ptCount val="2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33</c:v>
                </c:pt>
                <c:pt idx="8">
                  <c:v>48</c:v>
                </c:pt>
                <c:pt idx="9">
                  <c:v>54.5</c:v>
                </c:pt>
                <c:pt idx="10">
                  <c:v>56.5</c:v>
                </c:pt>
                <c:pt idx="11">
                  <c:v>60.5</c:v>
                </c:pt>
                <c:pt idx="12">
                  <c:v>64.5</c:v>
                </c:pt>
                <c:pt idx="13">
                  <c:v>68.5</c:v>
                </c:pt>
                <c:pt idx="14">
                  <c:v>72</c:v>
                </c:pt>
                <c:pt idx="15">
                  <c:v>81</c:v>
                </c:pt>
                <c:pt idx="16">
                  <c:v>84</c:v>
                </c:pt>
                <c:pt idx="17">
                  <c:v>92.25</c:v>
                </c:pt>
                <c:pt idx="18">
                  <c:v>96</c:v>
                </c:pt>
                <c:pt idx="19">
                  <c:v>100.5</c:v>
                </c:pt>
                <c:pt idx="20">
                  <c:v>103.5</c:v>
                </c:pt>
                <c:pt idx="21">
                  <c:v>105</c:v>
                </c:pt>
                <c:pt idx="22">
                  <c:v>106.5</c:v>
                </c:pt>
                <c:pt idx="23">
                  <c:v>116.25</c:v>
                </c:pt>
                <c:pt idx="24">
                  <c:v>120</c:v>
                </c:pt>
              </c:numCache>
            </c:numRef>
          </c:xVal>
          <c:yVal>
            <c:numRef>
              <c:f>'Growth rates'!$AM$3:$AM$27</c:f>
              <c:numCache>
                <c:formatCode>General</c:formatCode>
                <c:ptCount val="25"/>
                <c:pt idx="0">
                  <c:v>0.17960000000000001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2</c:v>
                </c:pt>
                <c:pt idx="6">
                  <c:v>0.2</c:v>
                </c:pt>
                <c:pt idx="7">
                  <c:v>0.4</c:v>
                </c:pt>
                <c:pt idx="8">
                  <c:v>0.44999999999999996</c:v>
                </c:pt>
                <c:pt idx="9">
                  <c:v>0.67049999999999998</c:v>
                </c:pt>
                <c:pt idx="10">
                  <c:v>0.67349999999999999</c:v>
                </c:pt>
                <c:pt idx="11">
                  <c:v>0.67149999999999999</c:v>
                </c:pt>
                <c:pt idx="12">
                  <c:v>0.70000000000000007</c:v>
                </c:pt>
                <c:pt idx="13">
                  <c:v>0.69250000000000012</c:v>
                </c:pt>
                <c:pt idx="14">
                  <c:v>0.68599999999999994</c:v>
                </c:pt>
                <c:pt idx="15">
                  <c:v>0.74050000000000005</c:v>
                </c:pt>
                <c:pt idx="16">
                  <c:v>0.67</c:v>
                </c:pt>
                <c:pt idx="17">
                  <c:v>0.86099999999999999</c:v>
                </c:pt>
                <c:pt idx="18">
                  <c:v>0.99299999999999999</c:v>
                </c:pt>
                <c:pt idx="19">
                  <c:v>1.1739999999999999</c:v>
                </c:pt>
                <c:pt idx="20">
                  <c:v>1.409</c:v>
                </c:pt>
                <c:pt idx="21">
                  <c:v>1.6600000000000001</c:v>
                </c:pt>
                <c:pt idx="22">
                  <c:v>1.867</c:v>
                </c:pt>
                <c:pt idx="23">
                  <c:v>5.6539999999999999</c:v>
                </c:pt>
                <c:pt idx="24">
                  <c:v>5.991999999999999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3E-34D8-49C0-B15E-30A39A3045F9}"/>
            </c:ext>
          </c:extLst>
        </c:ser>
        <c:ser>
          <c:idx val="12"/>
          <c:order val="63"/>
          <c:tx>
            <c:v>OS129 II</c:v>
          </c:tx>
          <c:spPr>
            <a:ln w="19050" cap="rnd">
              <a:solidFill>
                <a:schemeClr val="tx1">
                  <a:lumMod val="85000"/>
                  <a:lumOff val="1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tx1">
                    <a:lumMod val="85000"/>
                    <a:lumOff val="15000"/>
                  </a:schemeClr>
                </a:solidFill>
              </a:ln>
              <a:effectLst/>
            </c:spPr>
          </c:marker>
          <c:xVal>
            <c:numRef>
              <c:f>'Growth rates'!$AN$3:$AN$28</c:f>
              <c:numCache>
                <c:formatCode>General</c:formatCode>
                <c:ptCount val="2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33</c:v>
                </c:pt>
                <c:pt idx="8">
                  <c:v>48</c:v>
                </c:pt>
                <c:pt idx="9">
                  <c:v>54.5</c:v>
                </c:pt>
                <c:pt idx="10">
                  <c:v>56.5</c:v>
                </c:pt>
                <c:pt idx="11">
                  <c:v>60.5</c:v>
                </c:pt>
                <c:pt idx="12">
                  <c:v>64.5</c:v>
                </c:pt>
                <c:pt idx="13">
                  <c:v>68.5</c:v>
                </c:pt>
                <c:pt idx="14">
                  <c:v>72</c:v>
                </c:pt>
                <c:pt idx="15">
                  <c:v>81</c:v>
                </c:pt>
                <c:pt idx="16">
                  <c:v>84</c:v>
                </c:pt>
                <c:pt idx="17">
                  <c:v>92.25</c:v>
                </c:pt>
                <c:pt idx="18">
                  <c:v>96</c:v>
                </c:pt>
                <c:pt idx="19">
                  <c:v>100.5</c:v>
                </c:pt>
                <c:pt idx="20">
                  <c:v>103.5</c:v>
                </c:pt>
                <c:pt idx="21">
                  <c:v>105</c:v>
                </c:pt>
                <c:pt idx="22">
                  <c:v>106.5</c:v>
                </c:pt>
                <c:pt idx="23">
                  <c:v>120</c:v>
                </c:pt>
              </c:numCache>
            </c:numRef>
          </c:xVal>
          <c:yVal>
            <c:numRef>
              <c:f>'Growth rates'!$AP$3:$AP$28</c:f>
              <c:numCache>
                <c:formatCode>General</c:formatCode>
                <c:ptCount val="26"/>
                <c:pt idx="0">
                  <c:v>0.18129999999999999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2</c:v>
                </c:pt>
                <c:pt idx="6">
                  <c:v>0.2</c:v>
                </c:pt>
                <c:pt idx="7">
                  <c:v>0.3</c:v>
                </c:pt>
                <c:pt idx="8">
                  <c:v>0.3</c:v>
                </c:pt>
                <c:pt idx="9">
                  <c:v>0.57950000000000002</c:v>
                </c:pt>
                <c:pt idx="10">
                  <c:v>0.60250000000000004</c:v>
                </c:pt>
                <c:pt idx="11">
                  <c:v>0.64850000000000008</c:v>
                </c:pt>
                <c:pt idx="12">
                  <c:v>0.6</c:v>
                </c:pt>
                <c:pt idx="13">
                  <c:v>0.64649999999999996</c:v>
                </c:pt>
                <c:pt idx="14">
                  <c:v>0.66749999999999998</c:v>
                </c:pt>
                <c:pt idx="15">
                  <c:v>0.70550000000000002</c:v>
                </c:pt>
                <c:pt idx="16">
                  <c:v>0.64049999999999996</c:v>
                </c:pt>
                <c:pt idx="17">
                  <c:v>0.94399999999999995</c:v>
                </c:pt>
                <c:pt idx="18">
                  <c:v>1.3939999999999999</c:v>
                </c:pt>
                <c:pt idx="19">
                  <c:v>2.58</c:v>
                </c:pt>
                <c:pt idx="20">
                  <c:v>3.806</c:v>
                </c:pt>
                <c:pt idx="21">
                  <c:v>4.9260000000000002</c:v>
                </c:pt>
                <c:pt idx="22">
                  <c:v>5.1259999999999994</c:v>
                </c:pt>
                <c:pt idx="23">
                  <c:v>5.77999999999999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40-34D8-49C0-B15E-30A39A3045F9}"/>
            </c:ext>
          </c:extLst>
        </c:ser>
        <c:ser>
          <c:idx val="13"/>
          <c:order val="64"/>
          <c:tx>
            <c:v>OS129 III</c:v>
          </c:tx>
          <c:spPr>
            <a:ln w="19050" cap="rnd">
              <a:solidFill>
                <a:schemeClr val="tx1">
                  <a:lumMod val="85000"/>
                  <a:lumOff val="1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tx1">
                    <a:lumMod val="85000"/>
                    <a:lumOff val="15000"/>
                  </a:schemeClr>
                </a:solidFill>
              </a:ln>
              <a:effectLst/>
            </c:spPr>
          </c:marker>
          <c:xVal>
            <c:numRef>
              <c:f>'Growth rates'!$AQ$3:$AQ$28</c:f>
              <c:numCache>
                <c:formatCode>General</c:formatCode>
                <c:ptCount val="2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33</c:v>
                </c:pt>
                <c:pt idx="8">
                  <c:v>54.5</c:v>
                </c:pt>
                <c:pt idx="9">
                  <c:v>56.5</c:v>
                </c:pt>
                <c:pt idx="10">
                  <c:v>60.5</c:v>
                </c:pt>
                <c:pt idx="11">
                  <c:v>64.5</c:v>
                </c:pt>
                <c:pt idx="12">
                  <c:v>68.5</c:v>
                </c:pt>
                <c:pt idx="13">
                  <c:v>72</c:v>
                </c:pt>
                <c:pt idx="14">
                  <c:v>81</c:v>
                </c:pt>
                <c:pt idx="15">
                  <c:v>96</c:v>
                </c:pt>
                <c:pt idx="16">
                  <c:v>103.5</c:v>
                </c:pt>
                <c:pt idx="17">
                  <c:v>120</c:v>
                </c:pt>
              </c:numCache>
            </c:numRef>
          </c:xVal>
          <c:yVal>
            <c:numRef>
              <c:f>'Growth rates'!$AS$3:$AS$28</c:f>
              <c:numCache>
                <c:formatCode>General</c:formatCode>
                <c:ptCount val="26"/>
                <c:pt idx="0">
                  <c:v>0.1988</c:v>
                </c:pt>
                <c:pt idx="1">
                  <c:v>0.2</c:v>
                </c:pt>
                <c:pt idx="2">
                  <c:v>0.2</c:v>
                </c:pt>
                <c:pt idx="3">
                  <c:v>0.35000000000000003</c:v>
                </c:pt>
                <c:pt idx="4">
                  <c:v>0.62350000000000005</c:v>
                </c:pt>
                <c:pt idx="5">
                  <c:v>1.0075000000000001</c:v>
                </c:pt>
                <c:pt idx="6">
                  <c:v>1.2470000000000001</c:v>
                </c:pt>
                <c:pt idx="7">
                  <c:v>3.044</c:v>
                </c:pt>
                <c:pt idx="8">
                  <c:v>2.9299999999999997</c:v>
                </c:pt>
                <c:pt idx="9">
                  <c:v>2.82</c:v>
                </c:pt>
                <c:pt idx="10">
                  <c:v>2.8079999999999998</c:v>
                </c:pt>
                <c:pt idx="11">
                  <c:v>2.7519999999999998</c:v>
                </c:pt>
                <c:pt idx="12">
                  <c:v>2.7560000000000002</c:v>
                </c:pt>
                <c:pt idx="13">
                  <c:v>3.23</c:v>
                </c:pt>
                <c:pt idx="14">
                  <c:v>3.1059999999999999</c:v>
                </c:pt>
                <c:pt idx="15">
                  <c:v>3.3479999999999999</c:v>
                </c:pt>
                <c:pt idx="16">
                  <c:v>3.3679999999999999</c:v>
                </c:pt>
                <c:pt idx="17">
                  <c:v>4.838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42-34D8-49C0-B15E-30A39A3045F9}"/>
            </c:ext>
          </c:extLst>
        </c:ser>
        <c:ser>
          <c:idx val="15"/>
          <c:order val="65"/>
          <c:tx>
            <c:v>OS700 I</c:v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Growth rates'!$AT$3:$AT$31</c:f>
              <c:numCache>
                <c:formatCode>General</c:formatCode>
                <c:ptCount val="2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33</c:v>
                </c:pt>
                <c:pt idx="8">
                  <c:v>48</c:v>
                </c:pt>
                <c:pt idx="9">
                  <c:v>50</c:v>
                </c:pt>
                <c:pt idx="10">
                  <c:v>52</c:v>
                </c:pt>
                <c:pt idx="11">
                  <c:v>54.5</c:v>
                </c:pt>
                <c:pt idx="12">
                  <c:v>56.6</c:v>
                </c:pt>
                <c:pt idx="13">
                  <c:v>60.5</c:v>
                </c:pt>
                <c:pt idx="14">
                  <c:v>62.5</c:v>
                </c:pt>
                <c:pt idx="15">
                  <c:v>64.5</c:v>
                </c:pt>
                <c:pt idx="16">
                  <c:v>68.5</c:v>
                </c:pt>
                <c:pt idx="17">
                  <c:v>72</c:v>
                </c:pt>
                <c:pt idx="18">
                  <c:v>75</c:v>
                </c:pt>
                <c:pt idx="19">
                  <c:v>81</c:v>
                </c:pt>
                <c:pt idx="20">
                  <c:v>84</c:v>
                </c:pt>
                <c:pt idx="21">
                  <c:v>92.25</c:v>
                </c:pt>
                <c:pt idx="22">
                  <c:v>96</c:v>
                </c:pt>
                <c:pt idx="23">
                  <c:v>100.5</c:v>
                </c:pt>
                <c:pt idx="24">
                  <c:v>103.5</c:v>
                </c:pt>
                <c:pt idx="25">
                  <c:v>105</c:v>
                </c:pt>
                <c:pt idx="26">
                  <c:v>106.5</c:v>
                </c:pt>
                <c:pt idx="27">
                  <c:v>116.25</c:v>
                </c:pt>
                <c:pt idx="28">
                  <c:v>120</c:v>
                </c:pt>
              </c:numCache>
            </c:numRef>
          </c:xVal>
          <c:yVal>
            <c:numRef>
              <c:f>'Growth rates'!$AV$3:$AV$31</c:f>
              <c:numCache>
                <c:formatCode>General</c:formatCode>
                <c:ptCount val="29"/>
                <c:pt idx="0">
                  <c:v>0.1784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2</c:v>
                </c:pt>
                <c:pt idx="6">
                  <c:v>0.2</c:v>
                </c:pt>
                <c:pt idx="7">
                  <c:v>0.35000000000000003</c:v>
                </c:pt>
                <c:pt idx="8">
                  <c:v>0.81500000000000006</c:v>
                </c:pt>
                <c:pt idx="9">
                  <c:v>0.98150000000000004</c:v>
                </c:pt>
                <c:pt idx="10">
                  <c:v>1.0050000000000001</c:v>
                </c:pt>
                <c:pt idx="11">
                  <c:v>1</c:v>
                </c:pt>
                <c:pt idx="12">
                  <c:v>0.96850000000000003</c:v>
                </c:pt>
                <c:pt idx="13">
                  <c:v>0.98799999999999999</c:v>
                </c:pt>
                <c:pt idx="14">
                  <c:v>1.002</c:v>
                </c:pt>
                <c:pt idx="15">
                  <c:v>1</c:v>
                </c:pt>
                <c:pt idx="16">
                  <c:v>0.83199999999999996</c:v>
                </c:pt>
                <c:pt idx="17">
                  <c:v>1.0135000000000001</c:v>
                </c:pt>
                <c:pt idx="18">
                  <c:v>1.0485</c:v>
                </c:pt>
                <c:pt idx="19">
                  <c:v>1.0505</c:v>
                </c:pt>
                <c:pt idx="20">
                  <c:v>1.1060000000000001</c:v>
                </c:pt>
                <c:pt idx="21">
                  <c:v>1.2759999999999998</c:v>
                </c:pt>
                <c:pt idx="22">
                  <c:v>1.534</c:v>
                </c:pt>
                <c:pt idx="23">
                  <c:v>2.0939999999999999</c:v>
                </c:pt>
                <c:pt idx="24">
                  <c:v>2.71</c:v>
                </c:pt>
                <c:pt idx="25">
                  <c:v>3.5739999999999998</c:v>
                </c:pt>
                <c:pt idx="26">
                  <c:v>3.9060000000000001</c:v>
                </c:pt>
                <c:pt idx="27">
                  <c:v>6.4280000000000008</c:v>
                </c:pt>
                <c:pt idx="28">
                  <c:v>6.3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44-34D8-49C0-B15E-30A39A3045F9}"/>
            </c:ext>
          </c:extLst>
        </c:ser>
        <c:ser>
          <c:idx val="16"/>
          <c:order val="66"/>
          <c:tx>
            <c:v>OS700 II+Sheet1!$AW$3:$AW$20</c:v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rgbClr val="C00000"/>
                </a:solidFill>
              </a:ln>
              <a:effectLst/>
            </c:spPr>
          </c:marker>
          <c:xVal>
            <c:numRef>
              <c:f>'Growth rates'!$AW$3:$AW$31</c:f>
              <c:numCache>
                <c:formatCode>General</c:formatCode>
                <c:ptCount val="2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33</c:v>
                </c:pt>
                <c:pt idx="8">
                  <c:v>48</c:v>
                </c:pt>
                <c:pt idx="9">
                  <c:v>50</c:v>
                </c:pt>
                <c:pt idx="10">
                  <c:v>52</c:v>
                </c:pt>
                <c:pt idx="11">
                  <c:v>54.5</c:v>
                </c:pt>
                <c:pt idx="12">
                  <c:v>56.6</c:v>
                </c:pt>
                <c:pt idx="13">
                  <c:v>60.5</c:v>
                </c:pt>
                <c:pt idx="14">
                  <c:v>62.5</c:v>
                </c:pt>
                <c:pt idx="15">
                  <c:v>64.5</c:v>
                </c:pt>
                <c:pt idx="16">
                  <c:v>68.5</c:v>
                </c:pt>
                <c:pt idx="17">
                  <c:v>72</c:v>
                </c:pt>
                <c:pt idx="18">
                  <c:v>75</c:v>
                </c:pt>
                <c:pt idx="19">
                  <c:v>81</c:v>
                </c:pt>
                <c:pt idx="20">
                  <c:v>84</c:v>
                </c:pt>
                <c:pt idx="21">
                  <c:v>92.25</c:v>
                </c:pt>
                <c:pt idx="22">
                  <c:v>96</c:v>
                </c:pt>
                <c:pt idx="23">
                  <c:v>100.5</c:v>
                </c:pt>
                <c:pt idx="24">
                  <c:v>103.5</c:v>
                </c:pt>
                <c:pt idx="25">
                  <c:v>105</c:v>
                </c:pt>
                <c:pt idx="26">
                  <c:v>106.5</c:v>
                </c:pt>
                <c:pt idx="27">
                  <c:v>116.5</c:v>
                </c:pt>
                <c:pt idx="28">
                  <c:v>120</c:v>
                </c:pt>
              </c:numCache>
            </c:numRef>
          </c:xVal>
          <c:yVal>
            <c:numRef>
              <c:f>'Growth rates'!$AY$3:$AY$31</c:f>
              <c:numCache>
                <c:formatCode>General</c:formatCode>
                <c:ptCount val="29"/>
                <c:pt idx="0">
                  <c:v>0.17979999999999999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2</c:v>
                </c:pt>
                <c:pt idx="6">
                  <c:v>0.2</c:v>
                </c:pt>
                <c:pt idx="7">
                  <c:v>0.35000000000000003</c:v>
                </c:pt>
                <c:pt idx="8">
                  <c:v>0.73649999999999993</c:v>
                </c:pt>
                <c:pt idx="9">
                  <c:v>0.92999999999999994</c:v>
                </c:pt>
                <c:pt idx="10">
                  <c:v>0.92849999999999999</c:v>
                </c:pt>
                <c:pt idx="11">
                  <c:v>0.89999999999999991</c:v>
                </c:pt>
                <c:pt idx="12">
                  <c:v>0.92949999999999999</c:v>
                </c:pt>
                <c:pt idx="13">
                  <c:v>0.95150000000000001</c:v>
                </c:pt>
                <c:pt idx="14">
                  <c:v>1</c:v>
                </c:pt>
                <c:pt idx="15">
                  <c:v>1</c:v>
                </c:pt>
                <c:pt idx="16">
                  <c:v>0.81899999999999995</c:v>
                </c:pt>
                <c:pt idx="17">
                  <c:v>1.0349999999999999</c:v>
                </c:pt>
                <c:pt idx="18">
                  <c:v>1.1079999999999999</c:v>
                </c:pt>
                <c:pt idx="19">
                  <c:v>1.2945000000000002</c:v>
                </c:pt>
                <c:pt idx="20">
                  <c:v>1.4710000000000001</c:v>
                </c:pt>
                <c:pt idx="21">
                  <c:v>3.0180000000000002</c:v>
                </c:pt>
                <c:pt idx="22">
                  <c:v>3.5820000000000003</c:v>
                </c:pt>
                <c:pt idx="23">
                  <c:v>4.22</c:v>
                </c:pt>
                <c:pt idx="24">
                  <c:v>4.5</c:v>
                </c:pt>
                <c:pt idx="25">
                  <c:v>4.7060000000000004</c:v>
                </c:pt>
                <c:pt idx="26">
                  <c:v>4.58</c:v>
                </c:pt>
                <c:pt idx="27">
                  <c:v>4.9559999999999995</c:v>
                </c:pt>
                <c:pt idx="28">
                  <c:v>5.4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46-34D8-49C0-B15E-30A39A3045F9}"/>
            </c:ext>
          </c:extLst>
        </c:ser>
        <c:ser>
          <c:idx val="17"/>
          <c:order val="67"/>
          <c:tx>
            <c:v>OS700 III</c:v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rgbClr val="C00000"/>
                </a:solidFill>
              </a:ln>
              <a:effectLst/>
            </c:spPr>
          </c:marker>
          <c:xVal>
            <c:numRef>
              <c:f>'Growth rates'!$AZ$3:$AZ$31</c:f>
              <c:numCache>
                <c:formatCode>General</c:formatCode>
                <c:ptCount val="2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33</c:v>
                </c:pt>
                <c:pt idx="8">
                  <c:v>48</c:v>
                </c:pt>
                <c:pt idx="9">
                  <c:v>50</c:v>
                </c:pt>
                <c:pt idx="10">
                  <c:v>52</c:v>
                </c:pt>
                <c:pt idx="11">
                  <c:v>54.5</c:v>
                </c:pt>
                <c:pt idx="12">
                  <c:v>56.6</c:v>
                </c:pt>
                <c:pt idx="13">
                  <c:v>60.5</c:v>
                </c:pt>
                <c:pt idx="14">
                  <c:v>62.5</c:v>
                </c:pt>
                <c:pt idx="15">
                  <c:v>64.5</c:v>
                </c:pt>
                <c:pt idx="16">
                  <c:v>68.5</c:v>
                </c:pt>
                <c:pt idx="17">
                  <c:v>72</c:v>
                </c:pt>
                <c:pt idx="18">
                  <c:v>75</c:v>
                </c:pt>
                <c:pt idx="19">
                  <c:v>81</c:v>
                </c:pt>
                <c:pt idx="20">
                  <c:v>84</c:v>
                </c:pt>
                <c:pt idx="21">
                  <c:v>92.25</c:v>
                </c:pt>
                <c:pt idx="22">
                  <c:v>96</c:v>
                </c:pt>
                <c:pt idx="23">
                  <c:v>100.5</c:v>
                </c:pt>
                <c:pt idx="24">
                  <c:v>103.5</c:v>
                </c:pt>
                <c:pt idx="25">
                  <c:v>105</c:v>
                </c:pt>
                <c:pt idx="26">
                  <c:v>106.5</c:v>
                </c:pt>
                <c:pt idx="27">
                  <c:v>116.5</c:v>
                </c:pt>
                <c:pt idx="28">
                  <c:v>120</c:v>
                </c:pt>
              </c:numCache>
            </c:numRef>
          </c:xVal>
          <c:yVal>
            <c:numRef>
              <c:f>'Growth rates'!$BB$3:$BB$31</c:f>
              <c:numCache>
                <c:formatCode>General</c:formatCode>
                <c:ptCount val="29"/>
                <c:pt idx="0">
                  <c:v>0.1799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2</c:v>
                </c:pt>
                <c:pt idx="6">
                  <c:v>0.2</c:v>
                </c:pt>
                <c:pt idx="7">
                  <c:v>0.4</c:v>
                </c:pt>
                <c:pt idx="8">
                  <c:v>0.87999999999999989</c:v>
                </c:pt>
                <c:pt idx="9">
                  <c:v>1.0879999999999999</c:v>
                </c:pt>
                <c:pt idx="10">
                  <c:v>1.0925</c:v>
                </c:pt>
                <c:pt idx="11">
                  <c:v>1.087</c:v>
                </c:pt>
                <c:pt idx="12">
                  <c:v>1.1074999999999999</c:v>
                </c:pt>
                <c:pt idx="13">
                  <c:v>1.1200000000000001</c:v>
                </c:pt>
                <c:pt idx="14">
                  <c:v>1.161</c:v>
                </c:pt>
                <c:pt idx="15">
                  <c:v>1.1700000000000002</c:v>
                </c:pt>
                <c:pt idx="16">
                  <c:v>0.97799999999999998</c:v>
                </c:pt>
                <c:pt idx="17">
                  <c:v>1.2345000000000002</c:v>
                </c:pt>
                <c:pt idx="18">
                  <c:v>1.2939999999999998</c:v>
                </c:pt>
                <c:pt idx="19">
                  <c:v>1.413</c:v>
                </c:pt>
                <c:pt idx="20">
                  <c:v>1.5</c:v>
                </c:pt>
                <c:pt idx="21">
                  <c:v>2.363</c:v>
                </c:pt>
                <c:pt idx="22">
                  <c:v>3.1740000000000004</c:v>
                </c:pt>
                <c:pt idx="23">
                  <c:v>3.8159999999999998</c:v>
                </c:pt>
                <c:pt idx="24">
                  <c:v>3.9000000000000004</c:v>
                </c:pt>
                <c:pt idx="25">
                  <c:v>4.1420000000000003</c:v>
                </c:pt>
                <c:pt idx="26">
                  <c:v>3.9179999999999997</c:v>
                </c:pt>
                <c:pt idx="27">
                  <c:v>4.3120000000000003</c:v>
                </c:pt>
                <c:pt idx="28">
                  <c:v>4.20599999999999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48-34D8-49C0-B15E-30A39A3045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0027864"/>
        <c:axId val="780030816"/>
      </c:scatterChart>
      <c:valAx>
        <c:axId val="780027864"/>
        <c:scaling>
          <c:orientation val="minMax"/>
          <c:max val="12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2200"/>
                  <a:t>Time </a:t>
                </a:r>
                <a:r>
                  <a:rPr lang="de-DE" sz="2200" baseline="0"/>
                  <a:t> (h)</a:t>
                </a:r>
                <a:endParaRPr lang="de-DE" sz="2200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0030816"/>
        <c:crosses val="autoZero"/>
        <c:crossBetween val="midCat"/>
      </c:valAx>
      <c:valAx>
        <c:axId val="780030816"/>
        <c:scaling>
          <c:logBase val="10"/>
          <c:orientation val="minMax"/>
          <c:max val="9"/>
          <c:min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2200"/>
                  <a:t>OD</a:t>
                </a:r>
                <a:r>
                  <a:rPr lang="de-DE" sz="2200" baseline="-25000"/>
                  <a:t>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0027864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640952238979799"/>
          <c:y val="0.13343079068146543"/>
          <c:w val="0.86332619015990497"/>
          <c:h val="0.80938758660196375"/>
        </c:manualLayout>
      </c:layout>
      <c:barChart>
        <c:barDir val="col"/>
        <c:grouping val="clustered"/>
        <c:varyColors val="0"/>
        <c:ser>
          <c:idx val="0"/>
          <c:order val="0"/>
          <c:tx>
            <c:v>S. pastorianus OS58</c:v>
          </c:tx>
          <c:spPr>
            <a:solidFill>
              <a:srgbClr val="FFC000"/>
            </a:solidFill>
            <a:ln>
              <a:solidFill>
                <a:srgbClr val="FFC00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3.8121069515121078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2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EB85CD89-9FA5-4250-ABB4-5C38B677BE4F}" type="SERIESNAME">
                      <a:rPr lang="en-US" sz="1200" b="1" i="1"/>
                      <a:pPr>
                        <a:defRPr sz="1200"/>
                      </a:pPr>
                      <a:t>[SERIES NAME]</a:t>
                    </a:fld>
                    <a:r>
                      <a:rPr lang="en-US" sz="1200" baseline="0"/>
                      <a:t> </a:t>
                    </a:r>
                    <a:fld id="{58F07B1B-2D07-4211-9F7B-180C4834788A}" type="VALUE">
                      <a:rPr lang="en-US" sz="1200" baseline="0"/>
                      <a:pPr>
                        <a:defRPr sz="1200"/>
                      </a:pPr>
                      <a:t>[VALUE]</a:t>
                    </a:fld>
                    <a:endParaRPr lang="en-US" sz="1200" baseline="0"/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1"/>
              <c:showPercent val="0"/>
              <c:showBubbleSize val="0"/>
              <c:separator>; </c:separator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6-49AD-4FFA-B91C-25E8DC2A69B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1"/>
            <c:showPercent val="0"/>
            <c:showBubbleSize val="0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Growth rates'!$H$86</c:f>
                <c:numCache>
                  <c:formatCode>General</c:formatCode>
                  <c:ptCount val="1"/>
                  <c:pt idx="0">
                    <c:v>1.8457157599876242E-3</c:v>
                  </c:pt>
                </c:numCache>
              </c:numRef>
            </c:plus>
            <c:minus>
              <c:numRef>
                <c:f>'Growth rates'!$H$86</c:f>
                <c:numCache>
                  <c:formatCode>General</c:formatCode>
                  <c:ptCount val="1"/>
                  <c:pt idx="0">
                    <c:v>1.845715759987624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rowth rates'!$C$99:$E$99</c:f>
              <c:strCache>
                <c:ptCount val="3"/>
                <c:pt idx="0">
                  <c:v>S. pastorianus OS58</c:v>
                </c:pt>
                <c:pt idx="1">
                  <c:v>S. eubayanus elOS578 x S. jurei OS700</c:v>
                </c:pt>
                <c:pt idx="2">
                  <c:v>S. eubayanus elOS578 x S. mikatae OS129</c:v>
                </c:pt>
              </c:strCache>
            </c:strRef>
          </c:cat>
          <c:val>
            <c:numRef>
              <c:f>'Growth rates'!$G$86</c:f>
              <c:numCache>
                <c:formatCode>0.00</c:formatCode>
                <c:ptCount val="1"/>
                <c:pt idx="0">
                  <c:v>0.1386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AD-4FFA-B91C-25E8DC2A69B6}"/>
            </c:ext>
          </c:extLst>
        </c:ser>
        <c:ser>
          <c:idx val="1"/>
          <c:order val="1"/>
          <c:tx>
            <c:v>S. eubayanus elOS578 x S. jurei OS700</c:v>
          </c:tx>
          <c:spPr>
            <a:solidFill>
              <a:srgbClr val="00B050"/>
            </a:solidFill>
            <a:ln>
              <a:solidFill>
                <a:srgbClr val="00B05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7.3688226275074667E-3"/>
                  <c:y val="-7.6388770073219467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2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5EB18D4E-D951-4DCE-BDE1-78EC33CD8462}" type="SERIESNAME">
                      <a:rPr lang="en-US" sz="1200" b="1" i="1"/>
                      <a:pPr>
                        <a:defRPr sz="1200"/>
                      </a:pPr>
                      <a:t>[SERIES NAME]</a:t>
                    </a:fld>
                    <a:r>
                      <a:rPr lang="en-US" sz="1200" baseline="0"/>
                      <a:t> </a:t>
                    </a:r>
                    <a:fld id="{9351C4D5-654F-46FF-99B7-38D063C55B20}" type="VALUE">
                      <a:rPr lang="en-US" sz="1200" baseline="0"/>
                      <a:pPr>
                        <a:defRPr sz="1200"/>
                      </a:pPr>
                      <a:t>[VALUE]</a:t>
                    </a:fld>
                    <a:endParaRPr lang="en-US" sz="1200" baseline="0"/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1"/>
              <c:showCatName val="0"/>
              <c:showSerName val="1"/>
              <c:showPercent val="0"/>
              <c:showBubbleSize val="0"/>
              <c:separator>; </c:separator>
              <c:extLst>
                <c:ext xmlns:c15="http://schemas.microsoft.com/office/drawing/2012/chart" uri="{CE6537A1-D6FC-4f65-9D91-7224C49458BB}">
                  <c15:layout>
                    <c:manualLayout>
                      <c:w val="0.39466485637323379"/>
                      <c:h val="0.1789784213734931"/>
                    </c:manualLayout>
                  </c15:layout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5-49AD-4FFA-B91C-25E8DC2A69B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1"/>
            <c:showPercent val="0"/>
            <c:showBubbleSize val="0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Growth rates'!$H$90</c:f>
                <c:numCache>
                  <c:formatCode>General</c:formatCode>
                  <c:ptCount val="1"/>
                  <c:pt idx="0">
                    <c:v>2.7183818716287791E-2</c:v>
                  </c:pt>
                </c:numCache>
              </c:numRef>
            </c:plus>
            <c:minus>
              <c:numRef>
                <c:f>'Growth rates'!$H$90</c:f>
                <c:numCache>
                  <c:formatCode>General</c:formatCode>
                  <c:ptCount val="1"/>
                  <c:pt idx="0">
                    <c:v>2.718381871628779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rowth rates'!$C$99:$E$99</c:f>
              <c:strCache>
                <c:ptCount val="3"/>
                <c:pt idx="0">
                  <c:v>S. pastorianus OS58</c:v>
                </c:pt>
                <c:pt idx="1">
                  <c:v>S. eubayanus elOS578 x S. jurei OS700</c:v>
                </c:pt>
                <c:pt idx="2">
                  <c:v>S. eubayanus elOS578 x S. mikatae OS129</c:v>
                </c:pt>
              </c:strCache>
            </c:strRef>
          </c:cat>
          <c:val>
            <c:numRef>
              <c:f>'Growth rates'!$G$90</c:f>
              <c:numCache>
                <c:formatCode>0.00</c:formatCode>
                <c:ptCount val="1"/>
                <c:pt idx="0">
                  <c:v>0.17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9AD-4FFA-B91C-25E8DC2A69B6}"/>
            </c:ext>
          </c:extLst>
        </c:ser>
        <c:ser>
          <c:idx val="2"/>
          <c:order val="2"/>
          <c:tx>
            <c:v>S. eubayanus elOS578 x S. mikatae OS129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49AD-4FFA-B91C-25E8DC2A69B6}"/>
              </c:ext>
            </c:extLst>
          </c:dPt>
          <c:dLbls>
            <c:dLbl>
              <c:idx val="0"/>
              <c:layout>
                <c:manualLayout>
                  <c:x val="-5.5266894984123665E-3"/>
                  <c:y val="-3.4309112646559774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2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7E5FDC09-7F4C-4226-B987-1A7E05F81C82}" type="SERIESNAME">
                      <a:rPr lang="en-US" sz="1200" b="1" i="1"/>
                      <a:pPr>
                        <a:defRPr sz="1200"/>
                      </a:pPr>
                      <a:t>[SERIES NAME]</a:t>
                    </a:fld>
                    <a:endParaRPr lang="en-US" sz="1200" b="1" i="1" baseline="0"/>
                  </a:p>
                  <a:p>
                    <a:pPr>
                      <a:defRPr sz="1200"/>
                    </a:pPr>
                    <a:r>
                      <a:rPr lang="en-US" sz="1200" baseline="0"/>
                      <a:t> </a:t>
                    </a:r>
                    <a:fld id="{7B5761BD-10D6-457D-B337-3663C94AB8F9}" type="VALUE">
                      <a:rPr lang="en-US" sz="1200" baseline="0"/>
                      <a:pPr>
                        <a:defRPr sz="1200"/>
                      </a:pPr>
                      <a:t>[VALUE]</a:t>
                    </a:fld>
                    <a:endParaRPr lang="en-US" sz="1200" baseline="0"/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1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41106048671943779"/>
                      <c:h val="0.1789784213734931"/>
                    </c:manualLayout>
                  </c15:layout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4-49AD-4FFA-B91C-25E8DC2A69B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Growth rates'!$H$94</c:f>
                <c:numCache>
                  <c:formatCode>General</c:formatCode>
                  <c:ptCount val="1"/>
                  <c:pt idx="0">
                    <c:v>1.4309515093888479E-2</c:v>
                  </c:pt>
                </c:numCache>
              </c:numRef>
            </c:plus>
            <c:minus>
              <c:numRef>
                <c:f>'Growth rates'!$H$94</c:f>
                <c:numCache>
                  <c:formatCode>General</c:formatCode>
                  <c:ptCount val="1"/>
                  <c:pt idx="0">
                    <c:v>1.430951509388847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rowth rates'!$C$99:$E$99</c:f>
              <c:strCache>
                <c:ptCount val="3"/>
                <c:pt idx="0">
                  <c:v>S. pastorianus OS58</c:v>
                </c:pt>
                <c:pt idx="1">
                  <c:v>S. eubayanus elOS578 x S. jurei OS700</c:v>
                </c:pt>
                <c:pt idx="2">
                  <c:v>S. eubayanus elOS578 x S. mikatae OS129</c:v>
                </c:pt>
              </c:strCache>
            </c:strRef>
          </c:cat>
          <c:val>
            <c:numRef>
              <c:f>'Growth rates'!$G$94</c:f>
              <c:numCache>
                <c:formatCode>0.00</c:formatCode>
                <c:ptCount val="1"/>
                <c:pt idx="0">
                  <c:v>0.1540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9AD-4FFA-B91C-25E8DC2A69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21569392"/>
        <c:axId val="721578960"/>
      </c:barChart>
      <c:catAx>
        <c:axId val="721569392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trai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crossAx val="721578960"/>
        <c:crosses val="autoZero"/>
        <c:auto val="1"/>
        <c:lblAlgn val="ctr"/>
        <c:lblOffset val="100"/>
        <c:noMultiLvlLbl val="0"/>
      </c:catAx>
      <c:valAx>
        <c:axId val="721578960"/>
        <c:scaling>
          <c:orientation val="minMax"/>
          <c:max val="0.2400000000000000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ax [h-1]</a:t>
                </a:r>
              </a:p>
            </c:rich>
          </c:tx>
          <c:layout>
            <c:manualLayout>
              <c:xMode val="edge"/>
              <c:yMode val="edge"/>
              <c:x val="3.5032161365953586E-2"/>
              <c:y val="0.451146810270780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15693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3749519642883219E-2"/>
          <c:y val="6.7736370392561598E-2"/>
          <c:w val="0.93484099269692011"/>
          <c:h val="0.82651074635989819"/>
        </c:manualLayout>
      </c:layout>
      <c:scatterChart>
        <c:scatterStyle val="smoothMarker"/>
        <c:varyColors val="0"/>
        <c:ser>
          <c:idx val="14"/>
          <c:order val="0"/>
          <c:spPr>
            <a:ln>
              <a:solidFill>
                <a:srgbClr val="FFC000"/>
              </a:solidFill>
            </a:ln>
          </c:spPr>
          <c:xVal>
            <c:numRef>
              <c:f>'Growth rates'!$A$7:$A$14</c:f>
              <c:numCache>
                <c:formatCode>General</c:formatCode>
                <c:ptCount val="8"/>
                <c:pt idx="0">
                  <c:v>15</c:v>
                </c:pt>
                <c:pt idx="1">
                  <c:v>17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4</c:v>
                </c:pt>
                <c:pt idx="6">
                  <c:v>25</c:v>
                </c:pt>
                <c:pt idx="7">
                  <c:v>27</c:v>
                </c:pt>
              </c:numCache>
            </c:numRef>
          </c:xVal>
          <c:yVal>
            <c:numRef>
              <c:f>'Growth rates'!$C$7:$C$14</c:f>
              <c:numCache>
                <c:formatCode>General</c:formatCode>
                <c:ptCount val="8"/>
                <c:pt idx="0">
                  <c:v>1.1850000000000001</c:v>
                </c:pt>
                <c:pt idx="1">
                  <c:v>1.6910000000000001</c:v>
                </c:pt>
                <c:pt idx="2">
                  <c:v>2.2930000000000001</c:v>
                </c:pt>
                <c:pt idx="3">
                  <c:v>3.008</c:v>
                </c:pt>
                <c:pt idx="4">
                  <c:v>3.8</c:v>
                </c:pt>
                <c:pt idx="5">
                  <c:v>4.2959999999999994</c:v>
                </c:pt>
                <c:pt idx="6">
                  <c:v>4.9459999999999997</c:v>
                </c:pt>
                <c:pt idx="7">
                  <c:v>5.52000000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D8F-4527-A7AB-F62C5FF12BC9}"/>
            </c:ext>
          </c:extLst>
        </c:ser>
        <c:ser>
          <c:idx val="18"/>
          <c:order val="1"/>
          <c:tx>
            <c:v>OS 58 II</c:v>
          </c:tx>
          <c:spPr>
            <a:ln>
              <a:solidFill>
                <a:srgbClr val="FFC000"/>
              </a:solidFill>
            </a:ln>
          </c:spPr>
          <c:xVal>
            <c:numRef>
              <c:f>'Growth rates'!$D$3:$D$27</c:f>
              <c:numCache>
                <c:formatCode>General</c:formatCode>
                <c:ptCount val="2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4</c:v>
                </c:pt>
                <c:pt idx="10">
                  <c:v>25</c:v>
                </c:pt>
                <c:pt idx="11">
                  <c:v>27</c:v>
                </c:pt>
                <c:pt idx="12">
                  <c:v>29</c:v>
                </c:pt>
                <c:pt idx="13">
                  <c:v>31</c:v>
                </c:pt>
                <c:pt idx="14">
                  <c:v>33</c:v>
                </c:pt>
                <c:pt idx="15">
                  <c:v>48</c:v>
                </c:pt>
                <c:pt idx="16">
                  <c:v>54.5</c:v>
                </c:pt>
                <c:pt idx="17">
                  <c:v>56.5</c:v>
                </c:pt>
                <c:pt idx="18">
                  <c:v>68.5</c:v>
                </c:pt>
                <c:pt idx="19">
                  <c:v>72</c:v>
                </c:pt>
                <c:pt idx="20">
                  <c:v>96</c:v>
                </c:pt>
                <c:pt idx="21">
                  <c:v>103.5</c:v>
                </c:pt>
                <c:pt idx="22">
                  <c:v>120</c:v>
                </c:pt>
              </c:numCache>
            </c:numRef>
          </c:xVal>
          <c:yVal>
            <c:numRef>
              <c:f>'Growth rates'!$F$3:$F$27</c:f>
              <c:numCache>
                <c:formatCode>General</c:formatCode>
                <c:ptCount val="25"/>
                <c:pt idx="0">
                  <c:v>0.19059999999999999</c:v>
                </c:pt>
                <c:pt idx="1">
                  <c:v>0.2</c:v>
                </c:pt>
                <c:pt idx="2">
                  <c:v>0.2</c:v>
                </c:pt>
                <c:pt idx="3">
                  <c:v>0.47750000000000004</c:v>
                </c:pt>
                <c:pt idx="4">
                  <c:v>1.2289999999999999</c:v>
                </c:pt>
                <c:pt idx="5">
                  <c:v>1.6880000000000002</c:v>
                </c:pt>
                <c:pt idx="6">
                  <c:v>2.2930000000000001</c:v>
                </c:pt>
                <c:pt idx="7">
                  <c:v>2.9160000000000004</c:v>
                </c:pt>
                <c:pt idx="8">
                  <c:v>3.8929999999999998</c:v>
                </c:pt>
                <c:pt idx="9">
                  <c:v>4.3099999999999996</c:v>
                </c:pt>
                <c:pt idx="10">
                  <c:v>4.806</c:v>
                </c:pt>
                <c:pt idx="11">
                  <c:v>5.5759999999999996</c:v>
                </c:pt>
                <c:pt idx="12">
                  <c:v>6.0579999999999998</c:v>
                </c:pt>
                <c:pt idx="13">
                  <c:v>6.3900000000000006</c:v>
                </c:pt>
                <c:pt idx="14">
                  <c:v>6.1920000000000002</c:v>
                </c:pt>
                <c:pt idx="15">
                  <c:v>7.1819999999999995</c:v>
                </c:pt>
                <c:pt idx="16">
                  <c:v>7.74</c:v>
                </c:pt>
                <c:pt idx="17">
                  <c:v>7.6080000000000005</c:v>
                </c:pt>
                <c:pt idx="18">
                  <c:v>7.5560000000000009</c:v>
                </c:pt>
                <c:pt idx="19">
                  <c:v>7.9720000000000004</c:v>
                </c:pt>
                <c:pt idx="20">
                  <c:v>8.7639999999999993</c:v>
                </c:pt>
                <c:pt idx="21">
                  <c:v>8.9700000000000006</c:v>
                </c:pt>
                <c:pt idx="22">
                  <c:v>8.45599999999999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D8F-4527-A7AB-F62C5FF12BC9}"/>
            </c:ext>
          </c:extLst>
        </c:ser>
        <c:ser>
          <c:idx val="19"/>
          <c:order val="2"/>
          <c:tx>
            <c:v>OS58 III</c:v>
          </c:tx>
          <c:spPr>
            <a:ln>
              <a:solidFill>
                <a:srgbClr val="FFC000"/>
              </a:solidFill>
            </a:ln>
          </c:spPr>
          <c:xVal>
            <c:numRef>
              <c:f>'Growth rates'!$G$3:$G$29</c:f>
              <c:numCache>
                <c:formatCode>General</c:formatCode>
                <c:ptCount val="27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4</c:v>
                </c:pt>
                <c:pt idx="10">
                  <c:v>25</c:v>
                </c:pt>
                <c:pt idx="11">
                  <c:v>27</c:v>
                </c:pt>
                <c:pt idx="12">
                  <c:v>29</c:v>
                </c:pt>
                <c:pt idx="13">
                  <c:v>31</c:v>
                </c:pt>
                <c:pt idx="14">
                  <c:v>33</c:v>
                </c:pt>
                <c:pt idx="15">
                  <c:v>48</c:v>
                </c:pt>
                <c:pt idx="16">
                  <c:v>54.5</c:v>
                </c:pt>
                <c:pt idx="17">
                  <c:v>56.5</c:v>
                </c:pt>
                <c:pt idx="18">
                  <c:v>68.5</c:v>
                </c:pt>
                <c:pt idx="19">
                  <c:v>72</c:v>
                </c:pt>
                <c:pt idx="20">
                  <c:v>96</c:v>
                </c:pt>
                <c:pt idx="21">
                  <c:v>103.5</c:v>
                </c:pt>
                <c:pt idx="22">
                  <c:v>120</c:v>
                </c:pt>
              </c:numCache>
            </c:numRef>
          </c:xVal>
          <c:yVal>
            <c:numRef>
              <c:f>'Growth rates'!$I$3:$I$29</c:f>
              <c:numCache>
                <c:formatCode>General</c:formatCode>
                <c:ptCount val="27"/>
                <c:pt idx="0">
                  <c:v>0.1822</c:v>
                </c:pt>
                <c:pt idx="1">
                  <c:v>0.2</c:v>
                </c:pt>
                <c:pt idx="2">
                  <c:v>0.2</c:v>
                </c:pt>
                <c:pt idx="3">
                  <c:v>0.39399999999999996</c:v>
                </c:pt>
                <c:pt idx="4">
                  <c:v>1.1859999999999999</c:v>
                </c:pt>
                <c:pt idx="5">
                  <c:v>1.522</c:v>
                </c:pt>
                <c:pt idx="6">
                  <c:v>2.0609999999999999</c:v>
                </c:pt>
                <c:pt idx="7">
                  <c:v>2.7720000000000002</c:v>
                </c:pt>
                <c:pt idx="8">
                  <c:v>3.74</c:v>
                </c:pt>
                <c:pt idx="9">
                  <c:v>4.2</c:v>
                </c:pt>
                <c:pt idx="10">
                  <c:v>4.6420000000000003</c:v>
                </c:pt>
                <c:pt idx="11">
                  <c:v>5.444</c:v>
                </c:pt>
                <c:pt idx="12">
                  <c:v>5.444</c:v>
                </c:pt>
                <c:pt idx="13">
                  <c:v>6.0740000000000007</c:v>
                </c:pt>
                <c:pt idx="14">
                  <c:v>6.2560000000000002</c:v>
                </c:pt>
                <c:pt idx="15">
                  <c:v>7.1819999999999995</c:v>
                </c:pt>
                <c:pt idx="16">
                  <c:v>7.8140000000000001</c:v>
                </c:pt>
                <c:pt idx="17">
                  <c:v>7.8120000000000003</c:v>
                </c:pt>
                <c:pt idx="18">
                  <c:v>7.8759999999999994</c:v>
                </c:pt>
                <c:pt idx="19">
                  <c:v>8.0279999999999987</c:v>
                </c:pt>
                <c:pt idx="20">
                  <c:v>8.3279999999999994</c:v>
                </c:pt>
                <c:pt idx="21">
                  <c:v>8</c:v>
                </c:pt>
                <c:pt idx="22">
                  <c:v>8.16399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D8F-4527-A7AB-F62C5FF12BC9}"/>
            </c:ext>
          </c:extLst>
        </c:ser>
        <c:ser>
          <c:idx val="20"/>
          <c:order val="3"/>
          <c:tx>
            <c:v>elOS578 I</c:v>
          </c:tx>
          <c:spPr>
            <a:ln>
              <a:solidFill>
                <a:srgbClr val="FF0000"/>
              </a:solidFill>
            </a:ln>
          </c:spPr>
          <c:xVal>
            <c:numRef>
              <c:f>'Growth rates'!$J$3:$J$21</c:f>
              <c:numCache>
                <c:formatCode>General</c:formatCode>
                <c:ptCount val="1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48</c:v>
                </c:pt>
                <c:pt idx="8">
                  <c:v>54.5</c:v>
                </c:pt>
                <c:pt idx="9">
                  <c:v>56.5</c:v>
                </c:pt>
                <c:pt idx="10">
                  <c:v>68.5</c:v>
                </c:pt>
                <c:pt idx="11">
                  <c:v>72</c:v>
                </c:pt>
                <c:pt idx="12">
                  <c:v>96</c:v>
                </c:pt>
                <c:pt idx="13">
                  <c:v>103.5</c:v>
                </c:pt>
                <c:pt idx="14">
                  <c:v>106.5</c:v>
                </c:pt>
                <c:pt idx="15">
                  <c:v>116.25</c:v>
                </c:pt>
                <c:pt idx="16">
                  <c:v>120</c:v>
                </c:pt>
              </c:numCache>
            </c:numRef>
          </c:xVal>
          <c:yVal>
            <c:numRef>
              <c:f>'Growth rates'!$L$3:$L$20</c:f>
              <c:numCache>
                <c:formatCode>General</c:formatCode>
                <c:ptCount val="18"/>
                <c:pt idx="0">
                  <c:v>0.1938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2</c:v>
                </c:pt>
                <c:pt idx="6">
                  <c:v>0.3</c:v>
                </c:pt>
                <c:pt idx="7">
                  <c:v>0.44999999999999996</c:v>
                </c:pt>
                <c:pt idx="8">
                  <c:v>0.64500000000000002</c:v>
                </c:pt>
                <c:pt idx="9">
                  <c:v>0.63300000000000001</c:v>
                </c:pt>
                <c:pt idx="10">
                  <c:v>0.64400000000000002</c:v>
                </c:pt>
                <c:pt idx="11">
                  <c:v>0.64900000000000002</c:v>
                </c:pt>
                <c:pt idx="12">
                  <c:v>0.67400000000000004</c:v>
                </c:pt>
                <c:pt idx="13">
                  <c:v>0.63100000000000001</c:v>
                </c:pt>
                <c:pt idx="14">
                  <c:v>0.64699999999999991</c:v>
                </c:pt>
                <c:pt idx="15">
                  <c:v>0.63100000000000001</c:v>
                </c:pt>
                <c:pt idx="16">
                  <c:v>0.6619999999999999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D8F-4527-A7AB-F62C5FF12BC9}"/>
            </c:ext>
          </c:extLst>
        </c:ser>
        <c:ser>
          <c:idx val="21"/>
          <c:order val="4"/>
          <c:tx>
            <c:v>elOS578 II</c:v>
          </c:tx>
          <c:spPr>
            <a:ln>
              <a:solidFill>
                <a:srgbClr val="FF0000"/>
              </a:solidFill>
            </a:ln>
          </c:spPr>
          <c:xVal>
            <c:numRef>
              <c:f>'Growth rates'!$M$3:$M$19</c:f>
              <c:numCache>
                <c:formatCode>General</c:formatCode>
                <c:ptCount val="17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48</c:v>
                </c:pt>
                <c:pt idx="8">
                  <c:v>54.5</c:v>
                </c:pt>
                <c:pt idx="9">
                  <c:v>56.5</c:v>
                </c:pt>
                <c:pt idx="10">
                  <c:v>68.5</c:v>
                </c:pt>
                <c:pt idx="11">
                  <c:v>72</c:v>
                </c:pt>
                <c:pt idx="12">
                  <c:v>96</c:v>
                </c:pt>
                <c:pt idx="13">
                  <c:v>103.5</c:v>
                </c:pt>
                <c:pt idx="14">
                  <c:v>106.5</c:v>
                </c:pt>
                <c:pt idx="15">
                  <c:v>116.25</c:v>
                </c:pt>
                <c:pt idx="16">
                  <c:v>120</c:v>
                </c:pt>
              </c:numCache>
            </c:numRef>
          </c:xVal>
          <c:yVal>
            <c:numRef>
              <c:f>'Growth rates'!$O$3:$O$19</c:f>
              <c:numCache>
                <c:formatCode>General</c:formatCode>
                <c:ptCount val="17"/>
                <c:pt idx="0">
                  <c:v>0.19900000000000001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3</c:v>
                </c:pt>
                <c:pt idx="6">
                  <c:v>0.4</c:v>
                </c:pt>
                <c:pt idx="7">
                  <c:v>0.5</c:v>
                </c:pt>
                <c:pt idx="8">
                  <c:v>0.71099999999999997</c:v>
                </c:pt>
                <c:pt idx="9">
                  <c:v>0.71699999999999997</c:v>
                </c:pt>
                <c:pt idx="10">
                  <c:v>0.70199999999999996</c:v>
                </c:pt>
                <c:pt idx="11">
                  <c:v>0.71050000000000002</c:v>
                </c:pt>
                <c:pt idx="12">
                  <c:v>0.71599999999999997</c:v>
                </c:pt>
                <c:pt idx="13">
                  <c:v>0.66500000000000004</c:v>
                </c:pt>
                <c:pt idx="14">
                  <c:v>0.746</c:v>
                </c:pt>
                <c:pt idx="15">
                  <c:v>0.72</c:v>
                </c:pt>
                <c:pt idx="16">
                  <c:v>0.723500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CD8F-4527-A7AB-F62C5FF12BC9}"/>
            </c:ext>
          </c:extLst>
        </c:ser>
        <c:ser>
          <c:idx val="24"/>
          <c:order val="5"/>
          <c:tx>
            <c:v>elOS578 x OS700 III</c:v>
          </c:tx>
          <c:xVal>
            <c:numRef>
              <c:f>'Growth rates'!$Y$3:$Y$26</c:f>
              <c:numCache>
                <c:formatCode>General</c:formatCode>
                <c:ptCount val="2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4</c:v>
                </c:pt>
                <c:pt idx="10">
                  <c:v>25</c:v>
                </c:pt>
                <c:pt idx="11">
                  <c:v>27</c:v>
                </c:pt>
                <c:pt idx="12">
                  <c:v>29</c:v>
                </c:pt>
                <c:pt idx="13">
                  <c:v>31</c:v>
                </c:pt>
                <c:pt idx="14">
                  <c:v>33</c:v>
                </c:pt>
                <c:pt idx="15">
                  <c:v>48</c:v>
                </c:pt>
                <c:pt idx="16">
                  <c:v>54.5</c:v>
                </c:pt>
                <c:pt idx="17">
                  <c:v>56.5</c:v>
                </c:pt>
                <c:pt idx="18">
                  <c:v>68.5</c:v>
                </c:pt>
                <c:pt idx="19">
                  <c:v>72</c:v>
                </c:pt>
                <c:pt idx="20">
                  <c:v>96</c:v>
                </c:pt>
                <c:pt idx="21">
                  <c:v>103.5</c:v>
                </c:pt>
                <c:pt idx="22">
                  <c:v>120</c:v>
                </c:pt>
              </c:numCache>
            </c:numRef>
          </c:xVal>
          <c:yVal>
            <c:numRef>
              <c:f>'Growth rates'!$AA$3:$AA$26</c:f>
              <c:numCache>
                <c:formatCode>General</c:formatCode>
                <c:ptCount val="24"/>
                <c:pt idx="0">
                  <c:v>0.185</c:v>
                </c:pt>
                <c:pt idx="1">
                  <c:v>0.2</c:v>
                </c:pt>
                <c:pt idx="2">
                  <c:v>0.2</c:v>
                </c:pt>
                <c:pt idx="3">
                  <c:v>0.3</c:v>
                </c:pt>
                <c:pt idx="4">
                  <c:v>0.44999999999999996</c:v>
                </c:pt>
                <c:pt idx="5">
                  <c:v>0.57150000000000001</c:v>
                </c:pt>
                <c:pt idx="6">
                  <c:v>0.90249999999999997</c:v>
                </c:pt>
                <c:pt idx="7">
                  <c:v>1.0774999999999999</c:v>
                </c:pt>
                <c:pt idx="8">
                  <c:v>1.6179999999999999</c:v>
                </c:pt>
                <c:pt idx="9">
                  <c:v>1.923</c:v>
                </c:pt>
                <c:pt idx="10">
                  <c:v>2.2789999999999999</c:v>
                </c:pt>
                <c:pt idx="11">
                  <c:v>3.5199999999999996</c:v>
                </c:pt>
                <c:pt idx="12">
                  <c:v>4.62</c:v>
                </c:pt>
                <c:pt idx="13">
                  <c:v>4.976</c:v>
                </c:pt>
                <c:pt idx="14">
                  <c:v>5</c:v>
                </c:pt>
                <c:pt idx="15">
                  <c:v>5.548</c:v>
                </c:pt>
                <c:pt idx="16">
                  <c:v>5.4119999999999999</c:v>
                </c:pt>
                <c:pt idx="17">
                  <c:v>5.2959999999999994</c:v>
                </c:pt>
                <c:pt idx="18">
                  <c:v>5.1680000000000001</c:v>
                </c:pt>
                <c:pt idx="19">
                  <c:v>5.4139999999999997</c:v>
                </c:pt>
                <c:pt idx="20">
                  <c:v>5.5400000000000009</c:v>
                </c:pt>
                <c:pt idx="21">
                  <c:v>5.3040000000000003</c:v>
                </c:pt>
                <c:pt idx="22">
                  <c:v>5.7320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CD8F-4527-A7AB-F62C5FF12BC9}"/>
            </c:ext>
          </c:extLst>
        </c:ser>
        <c:ser>
          <c:idx val="25"/>
          <c:order val="6"/>
          <c:tx>
            <c:v>elOS578 x elOS129 I</c:v>
          </c:tx>
          <c:xVal>
            <c:numRef>
              <c:f>'Growth rates'!$AB$3:$AB$28</c:f>
              <c:numCache>
                <c:formatCode>General</c:formatCode>
                <c:ptCount val="2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4</c:v>
                </c:pt>
                <c:pt idx="10">
                  <c:v>33</c:v>
                </c:pt>
                <c:pt idx="11">
                  <c:v>48</c:v>
                </c:pt>
                <c:pt idx="12">
                  <c:v>54.5</c:v>
                </c:pt>
                <c:pt idx="13">
                  <c:v>56.5</c:v>
                </c:pt>
                <c:pt idx="14">
                  <c:v>58.5</c:v>
                </c:pt>
                <c:pt idx="15">
                  <c:v>60.5</c:v>
                </c:pt>
                <c:pt idx="16">
                  <c:v>62.5</c:v>
                </c:pt>
                <c:pt idx="17">
                  <c:v>64.5</c:v>
                </c:pt>
                <c:pt idx="18">
                  <c:v>66.5</c:v>
                </c:pt>
                <c:pt idx="19">
                  <c:v>68.5</c:v>
                </c:pt>
                <c:pt idx="20">
                  <c:v>70.5</c:v>
                </c:pt>
                <c:pt idx="21">
                  <c:v>72</c:v>
                </c:pt>
                <c:pt idx="22">
                  <c:v>81</c:v>
                </c:pt>
                <c:pt idx="23">
                  <c:v>96</c:v>
                </c:pt>
                <c:pt idx="24">
                  <c:v>103.5</c:v>
                </c:pt>
                <c:pt idx="25">
                  <c:v>120</c:v>
                </c:pt>
              </c:numCache>
            </c:numRef>
          </c:xVal>
          <c:yVal>
            <c:numRef>
              <c:f>'Growth rates'!$AD$3:$AD$28</c:f>
              <c:numCache>
                <c:formatCode>General</c:formatCode>
                <c:ptCount val="26"/>
                <c:pt idx="0">
                  <c:v>0.19919999999999999</c:v>
                </c:pt>
                <c:pt idx="1">
                  <c:v>0.2</c:v>
                </c:pt>
                <c:pt idx="2">
                  <c:v>0.2</c:v>
                </c:pt>
                <c:pt idx="3">
                  <c:v>0.3</c:v>
                </c:pt>
                <c:pt idx="4">
                  <c:v>0.51600000000000001</c:v>
                </c:pt>
                <c:pt idx="5">
                  <c:v>0.63600000000000001</c:v>
                </c:pt>
                <c:pt idx="6">
                  <c:v>0.90500000000000003</c:v>
                </c:pt>
                <c:pt idx="7">
                  <c:v>0.64049999999999996</c:v>
                </c:pt>
                <c:pt idx="8">
                  <c:v>0.64049999999999996</c:v>
                </c:pt>
                <c:pt idx="9">
                  <c:v>0.66149999999999998</c:v>
                </c:pt>
                <c:pt idx="10">
                  <c:v>0.63649999999999995</c:v>
                </c:pt>
                <c:pt idx="11">
                  <c:v>0.5</c:v>
                </c:pt>
                <c:pt idx="12">
                  <c:v>0.74199999999999999</c:v>
                </c:pt>
                <c:pt idx="13">
                  <c:v>0.73450000000000004</c:v>
                </c:pt>
                <c:pt idx="14">
                  <c:v>0.84250000000000003</c:v>
                </c:pt>
                <c:pt idx="15">
                  <c:v>0.89349999999999996</c:v>
                </c:pt>
                <c:pt idx="16">
                  <c:v>1.046</c:v>
                </c:pt>
                <c:pt idx="17">
                  <c:v>1.34</c:v>
                </c:pt>
                <c:pt idx="18">
                  <c:v>2.105</c:v>
                </c:pt>
                <c:pt idx="19">
                  <c:v>2.774</c:v>
                </c:pt>
                <c:pt idx="20">
                  <c:v>3.9420000000000002</c:v>
                </c:pt>
                <c:pt idx="21">
                  <c:v>4.3919999999999995</c:v>
                </c:pt>
                <c:pt idx="22">
                  <c:v>5.7779999999999996</c:v>
                </c:pt>
                <c:pt idx="23">
                  <c:v>6.726</c:v>
                </c:pt>
                <c:pt idx="24">
                  <c:v>6.2680000000000007</c:v>
                </c:pt>
                <c:pt idx="25">
                  <c:v>7.11599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CD8F-4527-A7AB-F62C5FF12BC9}"/>
            </c:ext>
          </c:extLst>
        </c:ser>
        <c:ser>
          <c:idx val="26"/>
          <c:order val="7"/>
          <c:tx>
            <c:v>elOS578 x OS129 II</c:v>
          </c:tx>
          <c:xVal>
            <c:numRef>
              <c:f>'Growth rates'!$AE$3:$AE$28</c:f>
              <c:numCache>
                <c:formatCode>General</c:formatCode>
                <c:ptCount val="2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4</c:v>
                </c:pt>
                <c:pt idx="10">
                  <c:v>33</c:v>
                </c:pt>
                <c:pt idx="11">
                  <c:v>48</c:v>
                </c:pt>
                <c:pt idx="12">
                  <c:v>54.5</c:v>
                </c:pt>
                <c:pt idx="13">
                  <c:v>56.5</c:v>
                </c:pt>
                <c:pt idx="14">
                  <c:v>58.5</c:v>
                </c:pt>
                <c:pt idx="15">
                  <c:v>60.5</c:v>
                </c:pt>
                <c:pt idx="16">
                  <c:v>62.5</c:v>
                </c:pt>
                <c:pt idx="17">
                  <c:v>64.5</c:v>
                </c:pt>
                <c:pt idx="18">
                  <c:v>66.5</c:v>
                </c:pt>
                <c:pt idx="19">
                  <c:v>68.5</c:v>
                </c:pt>
                <c:pt idx="20">
                  <c:v>70.5</c:v>
                </c:pt>
                <c:pt idx="21">
                  <c:v>72</c:v>
                </c:pt>
                <c:pt idx="22">
                  <c:v>81</c:v>
                </c:pt>
                <c:pt idx="23">
                  <c:v>96</c:v>
                </c:pt>
                <c:pt idx="24">
                  <c:v>103.5</c:v>
                </c:pt>
                <c:pt idx="25">
                  <c:v>120</c:v>
                </c:pt>
              </c:numCache>
            </c:numRef>
          </c:xVal>
          <c:yVal>
            <c:numRef>
              <c:f>'Growth rates'!$AG$3:$AG$28</c:f>
              <c:numCache>
                <c:formatCode>General</c:formatCode>
                <c:ptCount val="26"/>
                <c:pt idx="0">
                  <c:v>0.19850000000000001</c:v>
                </c:pt>
                <c:pt idx="1">
                  <c:v>0.2</c:v>
                </c:pt>
                <c:pt idx="2">
                  <c:v>0.2</c:v>
                </c:pt>
                <c:pt idx="3">
                  <c:v>0.4</c:v>
                </c:pt>
                <c:pt idx="4">
                  <c:v>0.64250000000000007</c:v>
                </c:pt>
                <c:pt idx="5">
                  <c:v>0.65049999999999997</c:v>
                </c:pt>
                <c:pt idx="6">
                  <c:v>0.64799999999999991</c:v>
                </c:pt>
                <c:pt idx="7">
                  <c:v>0.65</c:v>
                </c:pt>
                <c:pt idx="8">
                  <c:v>0.65350000000000008</c:v>
                </c:pt>
                <c:pt idx="9">
                  <c:v>0.62350000000000005</c:v>
                </c:pt>
                <c:pt idx="10">
                  <c:v>0.64</c:v>
                </c:pt>
                <c:pt idx="11">
                  <c:v>0.5</c:v>
                </c:pt>
                <c:pt idx="12">
                  <c:v>0.78600000000000003</c:v>
                </c:pt>
                <c:pt idx="13">
                  <c:v>0.81350000000000011</c:v>
                </c:pt>
                <c:pt idx="14">
                  <c:v>0.87749999999999995</c:v>
                </c:pt>
                <c:pt idx="15">
                  <c:v>1.1160000000000001</c:v>
                </c:pt>
                <c:pt idx="16">
                  <c:v>1.5</c:v>
                </c:pt>
                <c:pt idx="17">
                  <c:v>2.012</c:v>
                </c:pt>
                <c:pt idx="18">
                  <c:v>2.9099999999999997</c:v>
                </c:pt>
                <c:pt idx="19">
                  <c:v>3.8959999999999999</c:v>
                </c:pt>
                <c:pt idx="20">
                  <c:v>4.4180000000000001</c:v>
                </c:pt>
                <c:pt idx="21">
                  <c:v>5.1419999999999995</c:v>
                </c:pt>
                <c:pt idx="22">
                  <c:v>5.7379999999999995</c:v>
                </c:pt>
                <c:pt idx="23">
                  <c:v>6.5500000000000007</c:v>
                </c:pt>
                <c:pt idx="24">
                  <c:v>6.5659999999999998</c:v>
                </c:pt>
                <c:pt idx="25">
                  <c:v>7.153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CD8F-4527-A7AB-F62C5FF12BC9}"/>
            </c:ext>
          </c:extLst>
        </c:ser>
        <c:ser>
          <c:idx val="27"/>
          <c:order val="8"/>
          <c:tx>
            <c:v>elOS578 x OS129 III</c:v>
          </c:tx>
          <c:xVal>
            <c:numRef>
              <c:f>'Growth rates'!$AH$3:$AH$28</c:f>
              <c:numCache>
                <c:formatCode>General</c:formatCode>
                <c:ptCount val="2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4</c:v>
                </c:pt>
                <c:pt idx="10">
                  <c:v>33</c:v>
                </c:pt>
                <c:pt idx="11">
                  <c:v>48</c:v>
                </c:pt>
                <c:pt idx="12">
                  <c:v>54.5</c:v>
                </c:pt>
                <c:pt idx="13">
                  <c:v>56.5</c:v>
                </c:pt>
                <c:pt idx="14">
                  <c:v>58.5</c:v>
                </c:pt>
                <c:pt idx="15">
                  <c:v>60.5</c:v>
                </c:pt>
                <c:pt idx="16">
                  <c:v>62.5</c:v>
                </c:pt>
                <c:pt idx="17">
                  <c:v>64.5</c:v>
                </c:pt>
                <c:pt idx="18">
                  <c:v>66.5</c:v>
                </c:pt>
                <c:pt idx="19">
                  <c:v>68.5</c:v>
                </c:pt>
                <c:pt idx="20">
                  <c:v>70.5</c:v>
                </c:pt>
                <c:pt idx="21">
                  <c:v>72</c:v>
                </c:pt>
                <c:pt idx="22">
                  <c:v>81</c:v>
                </c:pt>
                <c:pt idx="23">
                  <c:v>96</c:v>
                </c:pt>
                <c:pt idx="24">
                  <c:v>103.5</c:v>
                </c:pt>
                <c:pt idx="25">
                  <c:v>120</c:v>
                </c:pt>
              </c:numCache>
            </c:numRef>
          </c:xVal>
          <c:yVal>
            <c:numRef>
              <c:f>'Growth rates'!$AJ$3:$AJ$28</c:f>
              <c:numCache>
                <c:formatCode>General</c:formatCode>
                <c:ptCount val="26"/>
                <c:pt idx="0">
                  <c:v>0.1832</c:v>
                </c:pt>
                <c:pt idx="1">
                  <c:v>0.2</c:v>
                </c:pt>
                <c:pt idx="2">
                  <c:v>0.2</c:v>
                </c:pt>
                <c:pt idx="3">
                  <c:v>0.25</c:v>
                </c:pt>
                <c:pt idx="4">
                  <c:v>0.4</c:v>
                </c:pt>
                <c:pt idx="5">
                  <c:v>0.5</c:v>
                </c:pt>
                <c:pt idx="6">
                  <c:v>0.61899999999999999</c:v>
                </c:pt>
                <c:pt idx="7">
                  <c:v>0.67149999999999999</c:v>
                </c:pt>
                <c:pt idx="8">
                  <c:v>0.68900000000000006</c:v>
                </c:pt>
                <c:pt idx="9">
                  <c:v>0.65</c:v>
                </c:pt>
                <c:pt idx="10">
                  <c:v>0.69599999999999995</c:v>
                </c:pt>
                <c:pt idx="11">
                  <c:v>0.6875</c:v>
                </c:pt>
                <c:pt idx="12">
                  <c:v>1.5349999999999999</c:v>
                </c:pt>
                <c:pt idx="13">
                  <c:v>2.0949999999999998</c:v>
                </c:pt>
                <c:pt idx="14">
                  <c:v>2.9959999999999996</c:v>
                </c:pt>
                <c:pt idx="15">
                  <c:v>3.6459999999999999</c:v>
                </c:pt>
                <c:pt idx="16">
                  <c:v>4.4800000000000004</c:v>
                </c:pt>
                <c:pt idx="17">
                  <c:v>4.4960000000000004</c:v>
                </c:pt>
                <c:pt idx="18">
                  <c:v>4.8739999999999997</c:v>
                </c:pt>
                <c:pt idx="19">
                  <c:v>5.0780000000000003</c:v>
                </c:pt>
                <c:pt idx="20">
                  <c:v>5.1379999999999999</c:v>
                </c:pt>
                <c:pt idx="21">
                  <c:v>5.7120000000000006</c:v>
                </c:pt>
                <c:pt idx="22">
                  <c:v>6.1280000000000001</c:v>
                </c:pt>
                <c:pt idx="23">
                  <c:v>6.6080000000000005</c:v>
                </c:pt>
                <c:pt idx="24">
                  <c:v>6.4619999999999997</c:v>
                </c:pt>
                <c:pt idx="25">
                  <c:v>6.9660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CD8F-4527-A7AB-F62C5FF12BC9}"/>
            </c:ext>
          </c:extLst>
        </c:ser>
        <c:ser>
          <c:idx val="28"/>
          <c:order val="9"/>
          <c:tx>
            <c:v>OS129 I</c:v>
          </c:tx>
          <c:xVal>
            <c:numRef>
              <c:f>'Growth rates'!$AK$3:$AK$27</c:f>
              <c:numCache>
                <c:formatCode>General</c:formatCode>
                <c:ptCount val="2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33</c:v>
                </c:pt>
                <c:pt idx="8">
                  <c:v>48</c:v>
                </c:pt>
                <c:pt idx="9">
                  <c:v>54.5</c:v>
                </c:pt>
                <c:pt idx="10">
                  <c:v>56.5</c:v>
                </c:pt>
                <c:pt idx="11">
                  <c:v>60.5</c:v>
                </c:pt>
                <c:pt idx="12">
                  <c:v>64.5</c:v>
                </c:pt>
                <c:pt idx="13">
                  <c:v>68.5</c:v>
                </c:pt>
                <c:pt idx="14">
                  <c:v>72</c:v>
                </c:pt>
                <c:pt idx="15">
                  <c:v>81</c:v>
                </c:pt>
                <c:pt idx="16">
                  <c:v>84</c:v>
                </c:pt>
                <c:pt idx="17">
                  <c:v>92.25</c:v>
                </c:pt>
                <c:pt idx="18">
                  <c:v>96</c:v>
                </c:pt>
                <c:pt idx="19">
                  <c:v>100.5</c:v>
                </c:pt>
                <c:pt idx="20">
                  <c:v>103.5</c:v>
                </c:pt>
                <c:pt idx="21">
                  <c:v>105</c:v>
                </c:pt>
                <c:pt idx="22">
                  <c:v>106.5</c:v>
                </c:pt>
                <c:pt idx="23">
                  <c:v>116.25</c:v>
                </c:pt>
                <c:pt idx="24">
                  <c:v>120</c:v>
                </c:pt>
              </c:numCache>
            </c:numRef>
          </c:xVal>
          <c:yVal>
            <c:numRef>
              <c:f>'Growth rates'!$AM$3:$AM$27</c:f>
              <c:numCache>
                <c:formatCode>General</c:formatCode>
                <c:ptCount val="25"/>
                <c:pt idx="0">
                  <c:v>0.17960000000000001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2</c:v>
                </c:pt>
                <c:pt idx="6">
                  <c:v>0.2</c:v>
                </c:pt>
                <c:pt idx="7">
                  <c:v>0.4</c:v>
                </c:pt>
                <c:pt idx="8">
                  <c:v>0.44999999999999996</c:v>
                </c:pt>
                <c:pt idx="9">
                  <c:v>0.67049999999999998</c:v>
                </c:pt>
                <c:pt idx="10">
                  <c:v>0.67349999999999999</c:v>
                </c:pt>
                <c:pt idx="11">
                  <c:v>0.67149999999999999</c:v>
                </c:pt>
                <c:pt idx="12">
                  <c:v>0.70000000000000007</c:v>
                </c:pt>
                <c:pt idx="13">
                  <c:v>0.69250000000000012</c:v>
                </c:pt>
                <c:pt idx="14">
                  <c:v>0.68599999999999994</c:v>
                </c:pt>
                <c:pt idx="15">
                  <c:v>0.74050000000000005</c:v>
                </c:pt>
                <c:pt idx="16">
                  <c:v>0.67</c:v>
                </c:pt>
                <c:pt idx="17">
                  <c:v>0.86099999999999999</c:v>
                </c:pt>
                <c:pt idx="18">
                  <c:v>0.99299999999999999</c:v>
                </c:pt>
                <c:pt idx="19">
                  <c:v>1.1739999999999999</c:v>
                </c:pt>
                <c:pt idx="20">
                  <c:v>1.409</c:v>
                </c:pt>
                <c:pt idx="21">
                  <c:v>1.6600000000000001</c:v>
                </c:pt>
                <c:pt idx="22">
                  <c:v>1.867</c:v>
                </c:pt>
                <c:pt idx="23">
                  <c:v>5.6539999999999999</c:v>
                </c:pt>
                <c:pt idx="24">
                  <c:v>5.991999999999999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CD8F-4527-A7AB-F62C5FF12BC9}"/>
            </c:ext>
          </c:extLst>
        </c:ser>
        <c:ser>
          <c:idx val="29"/>
          <c:order val="10"/>
          <c:tx>
            <c:v>OS129 II</c:v>
          </c:tx>
          <c:xVal>
            <c:numRef>
              <c:f>'Growth rates'!$AN$3:$AN$28</c:f>
              <c:numCache>
                <c:formatCode>General</c:formatCode>
                <c:ptCount val="2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33</c:v>
                </c:pt>
                <c:pt idx="8">
                  <c:v>48</c:v>
                </c:pt>
                <c:pt idx="9">
                  <c:v>54.5</c:v>
                </c:pt>
                <c:pt idx="10">
                  <c:v>56.5</c:v>
                </c:pt>
                <c:pt idx="11">
                  <c:v>60.5</c:v>
                </c:pt>
                <c:pt idx="12">
                  <c:v>64.5</c:v>
                </c:pt>
                <c:pt idx="13">
                  <c:v>68.5</c:v>
                </c:pt>
                <c:pt idx="14">
                  <c:v>72</c:v>
                </c:pt>
                <c:pt idx="15">
                  <c:v>81</c:v>
                </c:pt>
                <c:pt idx="16">
                  <c:v>84</c:v>
                </c:pt>
                <c:pt idx="17">
                  <c:v>92.25</c:v>
                </c:pt>
                <c:pt idx="18">
                  <c:v>96</c:v>
                </c:pt>
                <c:pt idx="19">
                  <c:v>100.5</c:v>
                </c:pt>
                <c:pt idx="20">
                  <c:v>103.5</c:v>
                </c:pt>
                <c:pt idx="21">
                  <c:v>105</c:v>
                </c:pt>
                <c:pt idx="22">
                  <c:v>106.5</c:v>
                </c:pt>
                <c:pt idx="23">
                  <c:v>120</c:v>
                </c:pt>
              </c:numCache>
            </c:numRef>
          </c:xVal>
          <c:yVal>
            <c:numRef>
              <c:f>'Growth rates'!$AP$3:$AP$28</c:f>
              <c:numCache>
                <c:formatCode>General</c:formatCode>
                <c:ptCount val="26"/>
                <c:pt idx="0">
                  <c:v>0.18129999999999999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2</c:v>
                </c:pt>
                <c:pt idx="6">
                  <c:v>0.2</c:v>
                </c:pt>
                <c:pt idx="7">
                  <c:v>0.3</c:v>
                </c:pt>
                <c:pt idx="8">
                  <c:v>0.3</c:v>
                </c:pt>
                <c:pt idx="9">
                  <c:v>0.57950000000000002</c:v>
                </c:pt>
                <c:pt idx="10">
                  <c:v>0.60250000000000004</c:v>
                </c:pt>
                <c:pt idx="11">
                  <c:v>0.64850000000000008</c:v>
                </c:pt>
                <c:pt idx="12">
                  <c:v>0.6</c:v>
                </c:pt>
                <c:pt idx="13">
                  <c:v>0.64649999999999996</c:v>
                </c:pt>
                <c:pt idx="14">
                  <c:v>0.66749999999999998</c:v>
                </c:pt>
                <c:pt idx="15">
                  <c:v>0.70550000000000002</c:v>
                </c:pt>
                <c:pt idx="16">
                  <c:v>0.64049999999999996</c:v>
                </c:pt>
                <c:pt idx="17">
                  <c:v>0.94399999999999995</c:v>
                </c:pt>
                <c:pt idx="18">
                  <c:v>1.3939999999999999</c:v>
                </c:pt>
                <c:pt idx="19">
                  <c:v>2.58</c:v>
                </c:pt>
                <c:pt idx="20">
                  <c:v>3.806</c:v>
                </c:pt>
                <c:pt idx="21">
                  <c:v>4.9260000000000002</c:v>
                </c:pt>
                <c:pt idx="22">
                  <c:v>5.1259999999999994</c:v>
                </c:pt>
                <c:pt idx="23">
                  <c:v>5.77999999999999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C-CD8F-4527-A7AB-F62C5FF12BC9}"/>
            </c:ext>
          </c:extLst>
        </c:ser>
        <c:ser>
          <c:idx val="30"/>
          <c:order val="11"/>
          <c:tx>
            <c:v>OS129 III</c:v>
          </c:tx>
          <c:xVal>
            <c:numRef>
              <c:f>'Growth rates'!$AQ$3:$AQ$28</c:f>
              <c:numCache>
                <c:formatCode>General</c:formatCode>
                <c:ptCount val="2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33</c:v>
                </c:pt>
                <c:pt idx="8">
                  <c:v>54.5</c:v>
                </c:pt>
                <c:pt idx="9">
                  <c:v>56.5</c:v>
                </c:pt>
                <c:pt idx="10">
                  <c:v>60.5</c:v>
                </c:pt>
                <c:pt idx="11">
                  <c:v>64.5</c:v>
                </c:pt>
                <c:pt idx="12">
                  <c:v>68.5</c:v>
                </c:pt>
                <c:pt idx="13">
                  <c:v>72</c:v>
                </c:pt>
                <c:pt idx="14">
                  <c:v>81</c:v>
                </c:pt>
                <c:pt idx="15">
                  <c:v>96</c:v>
                </c:pt>
                <c:pt idx="16">
                  <c:v>103.5</c:v>
                </c:pt>
                <c:pt idx="17">
                  <c:v>120</c:v>
                </c:pt>
              </c:numCache>
            </c:numRef>
          </c:xVal>
          <c:yVal>
            <c:numRef>
              <c:f>'Growth rates'!$AS$3:$AS$28</c:f>
              <c:numCache>
                <c:formatCode>General</c:formatCode>
                <c:ptCount val="26"/>
                <c:pt idx="0">
                  <c:v>0.1988</c:v>
                </c:pt>
                <c:pt idx="1">
                  <c:v>0.2</c:v>
                </c:pt>
                <c:pt idx="2">
                  <c:v>0.2</c:v>
                </c:pt>
                <c:pt idx="3">
                  <c:v>0.35000000000000003</c:v>
                </c:pt>
                <c:pt idx="4">
                  <c:v>0.62350000000000005</c:v>
                </c:pt>
                <c:pt idx="5">
                  <c:v>1.0075000000000001</c:v>
                </c:pt>
                <c:pt idx="6">
                  <c:v>1.2470000000000001</c:v>
                </c:pt>
                <c:pt idx="7">
                  <c:v>3.044</c:v>
                </c:pt>
                <c:pt idx="8">
                  <c:v>2.9299999999999997</c:v>
                </c:pt>
                <c:pt idx="9">
                  <c:v>2.82</c:v>
                </c:pt>
                <c:pt idx="10">
                  <c:v>2.8079999999999998</c:v>
                </c:pt>
                <c:pt idx="11">
                  <c:v>2.7519999999999998</c:v>
                </c:pt>
                <c:pt idx="12">
                  <c:v>2.7560000000000002</c:v>
                </c:pt>
                <c:pt idx="13">
                  <c:v>3.23</c:v>
                </c:pt>
                <c:pt idx="14">
                  <c:v>3.1059999999999999</c:v>
                </c:pt>
                <c:pt idx="15">
                  <c:v>3.3479999999999999</c:v>
                </c:pt>
                <c:pt idx="16">
                  <c:v>3.3679999999999999</c:v>
                </c:pt>
                <c:pt idx="17">
                  <c:v>4.838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D-CD8F-4527-A7AB-F62C5FF12BC9}"/>
            </c:ext>
          </c:extLst>
        </c:ser>
        <c:ser>
          <c:idx val="31"/>
          <c:order val="12"/>
          <c:tx>
            <c:v>OS700 I</c:v>
          </c:tx>
          <c:xVal>
            <c:numRef>
              <c:f>'Growth rates'!$AT$3:$AT$31</c:f>
              <c:numCache>
                <c:formatCode>General</c:formatCode>
                <c:ptCount val="2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33</c:v>
                </c:pt>
                <c:pt idx="8">
                  <c:v>48</c:v>
                </c:pt>
                <c:pt idx="9">
                  <c:v>50</c:v>
                </c:pt>
                <c:pt idx="10">
                  <c:v>52</c:v>
                </c:pt>
                <c:pt idx="11">
                  <c:v>54.5</c:v>
                </c:pt>
                <c:pt idx="12">
                  <c:v>56.6</c:v>
                </c:pt>
                <c:pt idx="13">
                  <c:v>60.5</c:v>
                </c:pt>
                <c:pt idx="14">
                  <c:v>62.5</c:v>
                </c:pt>
                <c:pt idx="15">
                  <c:v>64.5</c:v>
                </c:pt>
                <c:pt idx="16">
                  <c:v>68.5</c:v>
                </c:pt>
                <c:pt idx="17">
                  <c:v>72</c:v>
                </c:pt>
                <c:pt idx="18">
                  <c:v>75</c:v>
                </c:pt>
                <c:pt idx="19">
                  <c:v>81</c:v>
                </c:pt>
                <c:pt idx="20">
                  <c:v>84</c:v>
                </c:pt>
                <c:pt idx="21">
                  <c:v>92.25</c:v>
                </c:pt>
                <c:pt idx="22">
                  <c:v>96</c:v>
                </c:pt>
                <c:pt idx="23">
                  <c:v>100.5</c:v>
                </c:pt>
                <c:pt idx="24">
                  <c:v>103.5</c:v>
                </c:pt>
                <c:pt idx="25">
                  <c:v>105</c:v>
                </c:pt>
                <c:pt idx="26">
                  <c:v>106.5</c:v>
                </c:pt>
                <c:pt idx="27">
                  <c:v>116.25</c:v>
                </c:pt>
                <c:pt idx="28">
                  <c:v>120</c:v>
                </c:pt>
              </c:numCache>
            </c:numRef>
          </c:xVal>
          <c:yVal>
            <c:numRef>
              <c:f>'Growth rates'!$AV$3:$AV$31</c:f>
              <c:numCache>
                <c:formatCode>General</c:formatCode>
                <c:ptCount val="29"/>
                <c:pt idx="0">
                  <c:v>0.1784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2</c:v>
                </c:pt>
                <c:pt idx="6">
                  <c:v>0.2</c:v>
                </c:pt>
                <c:pt idx="7">
                  <c:v>0.35000000000000003</c:v>
                </c:pt>
                <c:pt idx="8">
                  <c:v>0.81500000000000006</c:v>
                </c:pt>
                <c:pt idx="9">
                  <c:v>0.98150000000000004</c:v>
                </c:pt>
                <c:pt idx="10">
                  <c:v>1.0050000000000001</c:v>
                </c:pt>
                <c:pt idx="11">
                  <c:v>1</c:v>
                </c:pt>
                <c:pt idx="12">
                  <c:v>0.96850000000000003</c:v>
                </c:pt>
                <c:pt idx="13">
                  <c:v>0.98799999999999999</c:v>
                </c:pt>
                <c:pt idx="14">
                  <c:v>1.002</c:v>
                </c:pt>
                <c:pt idx="15">
                  <c:v>1</c:v>
                </c:pt>
                <c:pt idx="16">
                  <c:v>0.83199999999999996</c:v>
                </c:pt>
                <c:pt idx="17">
                  <c:v>1.0135000000000001</c:v>
                </c:pt>
                <c:pt idx="18">
                  <c:v>1.0485</c:v>
                </c:pt>
                <c:pt idx="19">
                  <c:v>1.0505</c:v>
                </c:pt>
                <c:pt idx="20">
                  <c:v>1.1060000000000001</c:v>
                </c:pt>
                <c:pt idx="21">
                  <c:v>1.2759999999999998</c:v>
                </c:pt>
                <c:pt idx="22">
                  <c:v>1.534</c:v>
                </c:pt>
                <c:pt idx="23">
                  <c:v>2.0939999999999999</c:v>
                </c:pt>
                <c:pt idx="24">
                  <c:v>2.71</c:v>
                </c:pt>
                <c:pt idx="25">
                  <c:v>3.5739999999999998</c:v>
                </c:pt>
                <c:pt idx="26">
                  <c:v>3.9060000000000001</c:v>
                </c:pt>
                <c:pt idx="27">
                  <c:v>6.4280000000000008</c:v>
                </c:pt>
                <c:pt idx="28">
                  <c:v>6.3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E-CD8F-4527-A7AB-F62C5FF12BC9}"/>
            </c:ext>
          </c:extLst>
        </c:ser>
        <c:ser>
          <c:idx val="32"/>
          <c:order val="13"/>
          <c:tx>
            <c:v>OS700 II+Sheet1!$AW$3:$AW$20</c:v>
          </c:tx>
          <c:xVal>
            <c:numRef>
              <c:f>'Growth rates'!$AW$3:$AW$31</c:f>
              <c:numCache>
                <c:formatCode>General</c:formatCode>
                <c:ptCount val="2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33</c:v>
                </c:pt>
                <c:pt idx="8">
                  <c:v>48</c:v>
                </c:pt>
                <c:pt idx="9">
                  <c:v>50</c:v>
                </c:pt>
                <c:pt idx="10">
                  <c:v>52</c:v>
                </c:pt>
                <c:pt idx="11">
                  <c:v>54.5</c:v>
                </c:pt>
                <c:pt idx="12">
                  <c:v>56.6</c:v>
                </c:pt>
                <c:pt idx="13">
                  <c:v>60.5</c:v>
                </c:pt>
                <c:pt idx="14">
                  <c:v>62.5</c:v>
                </c:pt>
                <c:pt idx="15">
                  <c:v>64.5</c:v>
                </c:pt>
                <c:pt idx="16">
                  <c:v>68.5</c:v>
                </c:pt>
                <c:pt idx="17">
                  <c:v>72</c:v>
                </c:pt>
                <c:pt idx="18">
                  <c:v>75</c:v>
                </c:pt>
                <c:pt idx="19">
                  <c:v>81</c:v>
                </c:pt>
                <c:pt idx="20">
                  <c:v>84</c:v>
                </c:pt>
                <c:pt idx="21">
                  <c:v>92.25</c:v>
                </c:pt>
                <c:pt idx="22">
                  <c:v>96</c:v>
                </c:pt>
                <c:pt idx="23">
                  <c:v>100.5</c:v>
                </c:pt>
                <c:pt idx="24">
                  <c:v>103.5</c:v>
                </c:pt>
                <c:pt idx="25">
                  <c:v>105</c:v>
                </c:pt>
                <c:pt idx="26">
                  <c:v>106.5</c:v>
                </c:pt>
                <c:pt idx="27">
                  <c:v>116.5</c:v>
                </c:pt>
                <c:pt idx="28">
                  <c:v>120</c:v>
                </c:pt>
              </c:numCache>
            </c:numRef>
          </c:xVal>
          <c:yVal>
            <c:numRef>
              <c:f>'Growth rates'!$AY$3:$AY$31</c:f>
              <c:numCache>
                <c:formatCode>General</c:formatCode>
                <c:ptCount val="29"/>
                <c:pt idx="0">
                  <c:v>0.17979999999999999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2</c:v>
                </c:pt>
                <c:pt idx="6">
                  <c:v>0.2</c:v>
                </c:pt>
                <c:pt idx="7">
                  <c:v>0.35000000000000003</c:v>
                </c:pt>
                <c:pt idx="8">
                  <c:v>0.73649999999999993</c:v>
                </c:pt>
                <c:pt idx="9">
                  <c:v>0.92999999999999994</c:v>
                </c:pt>
                <c:pt idx="10">
                  <c:v>0.92849999999999999</c:v>
                </c:pt>
                <c:pt idx="11">
                  <c:v>0.89999999999999991</c:v>
                </c:pt>
                <c:pt idx="12">
                  <c:v>0.92949999999999999</c:v>
                </c:pt>
                <c:pt idx="13">
                  <c:v>0.95150000000000001</c:v>
                </c:pt>
                <c:pt idx="14">
                  <c:v>1</c:v>
                </c:pt>
                <c:pt idx="15">
                  <c:v>1</c:v>
                </c:pt>
                <c:pt idx="16">
                  <c:v>0.81899999999999995</c:v>
                </c:pt>
                <c:pt idx="17">
                  <c:v>1.0349999999999999</c:v>
                </c:pt>
                <c:pt idx="18">
                  <c:v>1.1079999999999999</c:v>
                </c:pt>
                <c:pt idx="19">
                  <c:v>1.2945000000000002</c:v>
                </c:pt>
                <c:pt idx="20">
                  <c:v>1.4710000000000001</c:v>
                </c:pt>
                <c:pt idx="21">
                  <c:v>3.0180000000000002</c:v>
                </c:pt>
                <c:pt idx="22">
                  <c:v>3.5820000000000003</c:v>
                </c:pt>
                <c:pt idx="23">
                  <c:v>4.22</c:v>
                </c:pt>
                <c:pt idx="24">
                  <c:v>4.5</c:v>
                </c:pt>
                <c:pt idx="25">
                  <c:v>4.7060000000000004</c:v>
                </c:pt>
                <c:pt idx="26">
                  <c:v>4.58</c:v>
                </c:pt>
                <c:pt idx="27">
                  <c:v>4.9559999999999995</c:v>
                </c:pt>
                <c:pt idx="28">
                  <c:v>5.4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F-CD8F-4527-A7AB-F62C5FF12BC9}"/>
            </c:ext>
          </c:extLst>
        </c:ser>
        <c:ser>
          <c:idx val="33"/>
          <c:order val="14"/>
          <c:tx>
            <c:v>OS700 III</c:v>
          </c:tx>
          <c:xVal>
            <c:numRef>
              <c:f>'Growth rates'!$AZ$3:$AZ$31</c:f>
              <c:numCache>
                <c:formatCode>General</c:formatCode>
                <c:ptCount val="2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33</c:v>
                </c:pt>
                <c:pt idx="8">
                  <c:v>48</c:v>
                </c:pt>
                <c:pt idx="9">
                  <c:v>50</c:v>
                </c:pt>
                <c:pt idx="10">
                  <c:v>52</c:v>
                </c:pt>
                <c:pt idx="11">
                  <c:v>54.5</c:v>
                </c:pt>
                <c:pt idx="12">
                  <c:v>56.6</c:v>
                </c:pt>
                <c:pt idx="13">
                  <c:v>60.5</c:v>
                </c:pt>
                <c:pt idx="14">
                  <c:v>62.5</c:v>
                </c:pt>
                <c:pt idx="15">
                  <c:v>64.5</c:v>
                </c:pt>
                <c:pt idx="16">
                  <c:v>68.5</c:v>
                </c:pt>
                <c:pt idx="17">
                  <c:v>72</c:v>
                </c:pt>
                <c:pt idx="18">
                  <c:v>75</c:v>
                </c:pt>
                <c:pt idx="19">
                  <c:v>81</c:v>
                </c:pt>
                <c:pt idx="20">
                  <c:v>84</c:v>
                </c:pt>
                <c:pt idx="21">
                  <c:v>92.25</c:v>
                </c:pt>
                <c:pt idx="22">
                  <c:v>96</c:v>
                </c:pt>
                <c:pt idx="23">
                  <c:v>100.5</c:v>
                </c:pt>
                <c:pt idx="24">
                  <c:v>103.5</c:v>
                </c:pt>
                <c:pt idx="25">
                  <c:v>105</c:v>
                </c:pt>
                <c:pt idx="26">
                  <c:v>106.5</c:v>
                </c:pt>
                <c:pt idx="27">
                  <c:v>116.5</c:v>
                </c:pt>
                <c:pt idx="28">
                  <c:v>120</c:v>
                </c:pt>
              </c:numCache>
            </c:numRef>
          </c:xVal>
          <c:yVal>
            <c:numRef>
              <c:f>'Growth rates'!$BB$3:$BB$31</c:f>
              <c:numCache>
                <c:formatCode>General</c:formatCode>
                <c:ptCount val="29"/>
                <c:pt idx="0">
                  <c:v>0.1799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2</c:v>
                </c:pt>
                <c:pt idx="6">
                  <c:v>0.2</c:v>
                </c:pt>
                <c:pt idx="7">
                  <c:v>0.4</c:v>
                </c:pt>
                <c:pt idx="8">
                  <c:v>0.87999999999999989</c:v>
                </c:pt>
                <c:pt idx="9">
                  <c:v>1.0879999999999999</c:v>
                </c:pt>
                <c:pt idx="10">
                  <c:v>1.0925</c:v>
                </c:pt>
                <c:pt idx="11">
                  <c:v>1.087</c:v>
                </c:pt>
                <c:pt idx="12">
                  <c:v>1.1074999999999999</c:v>
                </c:pt>
                <c:pt idx="13">
                  <c:v>1.1200000000000001</c:v>
                </c:pt>
                <c:pt idx="14">
                  <c:v>1.161</c:v>
                </c:pt>
                <c:pt idx="15">
                  <c:v>1.1700000000000002</c:v>
                </c:pt>
                <c:pt idx="16">
                  <c:v>0.97799999999999998</c:v>
                </c:pt>
                <c:pt idx="17">
                  <c:v>1.2345000000000002</c:v>
                </c:pt>
                <c:pt idx="18">
                  <c:v>1.2939999999999998</c:v>
                </c:pt>
                <c:pt idx="19">
                  <c:v>1.413</c:v>
                </c:pt>
                <c:pt idx="20">
                  <c:v>1.5</c:v>
                </c:pt>
                <c:pt idx="21">
                  <c:v>2.363</c:v>
                </c:pt>
                <c:pt idx="22">
                  <c:v>3.1740000000000004</c:v>
                </c:pt>
                <c:pt idx="23">
                  <c:v>3.8159999999999998</c:v>
                </c:pt>
                <c:pt idx="24">
                  <c:v>3.9000000000000004</c:v>
                </c:pt>
                <c:pt idx="25">
                  <c:v>4.1420000000000003</c:v>
                </c:pt>
                <c:pt idx="26">
                  <c:v>3.9179999999999997</c:v>
                </c:pt>
                <c:pt idx="27">
                  <c:v>4.3120000000000003</c:v>
                </c:pt>
                <c:pt idx="28">
                  <c:v>4.20599999999999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0-CD8F-4527-A7AB-F62C5FF12BC9}"/>
            </c:ext>
          </c:extLst>
        </c:ser>
        <c:ser>
          <c:idx val="0"/>
          <c:order val="15"/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rgbClr val="FFC000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Growth rates'!$A$7:$A$14</c:f>
              <c:numCache>
                <c:formatCode>General</c:formatCode>
                <c:ptCount val="8"/>
                <c:pt idx="0">
                  <c:v>15</c:v>
                </c:pt>
                <c:pt idx="1">
                  <c:v>17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4</c:v>
                </c:pt>
                <c:pt idx="6">
                  <c:v>25</c:v>
                </c:pt>
                <c:pt idx="7">
                  <c:v>27</c:v>
                </c:pt>
              </c:numCache>
            </c:numRef>
          </c:xVal>
          <c:yVal>
            <c:numRef>
              <c:f>'Growth rates'!$C$7:$C$14</c:f>
              <c:numCache>
                <c:formatCode>General</c:formatCode>
                <c:ptCount val="8"/>
                <c:pt idx="0">
                  <c:v>1.1850000000000001</c:v>
                </c:pt>
                <c:pt idx="1">
                  <c:v>1.6910000000000001</c:v>
                </c:pt>
                <c:pt idx="2">
                  <c:v>2.2930000000000001</c:v>
                </c:pt>
                <c:pt idx="3">
                  <c:v>3.008</c:v>
                </c:pt>
                <c:pt idx="4">
                  <c:v>3.8</c:v>
                </c:pt>
                <c:pt idx="5">
                  <c:v>4.2959999999999994</c:v>
                </c:pt>
                <c:pt idx="6">
                  <c:v>4.9459999999999997</c:v>
                </c:pt>
                <c:pt idx="7">
                  <c:v>5.52000000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3-CD8F-4527-A7AB-F62C5FF12BC9}"/>
            </c:ext>
          </c:extLst>
        </c:ser>
        <c:ser>
          <c:idx val="1"/>
          <c:order val="16"/>
          <c:tx>
            <c:v>OS 58 II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rgbClr val="FFC000"/>
                </a:solidFill>
              </a:ln>
              <a:effectLst/>
            </c:spPr>
          </c:marker>
          <c:xVal>
            <c:numRef>
              <c:f>'Growth rates'!$D$3:$D$27</c:f>
              <c:numCache>
                <c:formatCode>General</c:formatCode>
                <c:ptCount val="2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4</c:v>
                </c:pt>
                <c:pt idx="10">
                  <c:v>25</c:v>
                </c:pt>
                <c:pt idx="11">
                  <c:v>27</c:v>
                </c:pt>
                <c:pt idx="12">
                  <c:v>29</c:v>
                </c:pt>
                <c:pt idx="13">
                  <c:v>31</c:v>
                </c:pt>
                <c:pt idx="14">
                  <c:v>33</c:v>
                </c:pt>
                <c:pt idx="15">
                  <c:v>48</c:v>
                </c:pt>
                <c:pt idx="16">
                  <c:v>54.5</c:v>
                </c:pt>
                <c:pt idx="17">
                  <c:v>56.5</c:v>
                </c:pt>
                <c:pt idx="18">
                  <c:v>68.5</c:v>
                </c:pt>
                <c:pt idx="19">
                  <c:v>72</c:v>
                </c:pt>
                <c:pt idx="20">
                  <c:v>96</c:v>
                </c:pt>
                <c:pt idx="21">
                  <c:v>103.5</c:v>
                </c:pt>
                <c:pt idx="22">
                  <c:v>120</c:v>
                </c:pt>
              </c:numCache>
            </c:numRef>
          </c:xVal>
          <c:yVal>
            <c:numRef>
              <c:f>'Growth rates'!$F$3:$F$27</c:f>
              <c:numCache>
                <c:formatCode>General</c:formatCode>
                <c:ptCount val="25"/>
                <c:pt idx="0">
                  <c:v>0.19059999999999999</c:v>
                </c:pt>
                <c:pt idx="1">
                  <c:v>0.2</c:v>
                </c:pt>
                <c:pt idx="2">
                  <c:v>0.2</c:v>
                </c:pt>
                <c:pt idx="3">
                  <c:v>0.47750000000000004</c:v>
                </c:pt>
                <c:pt idx="4">
                  <c:v>1.2289999999999999</c:v>
                </c:pt>
                <c:pt idx="5">
                  <c:v>1.6880000000000002</c:v>
                </c:pt>
                <c:pt idx="6">
                  <c:v>2.2930000000000001</c:v>
                </c:pt>
                <c:pt idx="7">
                  <c:v>2.9160000000000004</c:v>
                </c:pt>
                <c:pt idx="8">
                  <c:v>3.8929999999999998</c:v>
                </c:pt>
                <c:pt idx="9">
                  <c:v>4.3099999999999996</c:v>
                </c:pt>
                <c:pt idx="10">
                  <c:v>4.806</c:v>
                </c:pt>
                <c:pt idx="11">
                  <c:v>5.5759999999999996</c:v>
                </c:pt>
                <c:pt idx="12">
                  <c:v>6.0579999999999998</c:v>
                </c:pt>
                <c:pt idx="13">
                  <c:v>6.3900000000000006</c:v>
                </c:pt>
                <c:pt idx="14">
                  <c:v>6.1920000000000002</c:v>
                </c:pt>
                <c:pt idx="15">
                  <c:v>7.1819999999999995</c:v>
                </c:pt>
                <c:pt idx="16">
                  <c:v>7.74</c:v>
                </c:pt>
                <c:pt idx="17">
                  <c:v>7.6080000000000005</c:v>
                </c:pt>
                <c:pt idx="18">
                  <c:v>7.5560000000000009</c:v>
                </c:pt>
                <c:pt idx="19">
                  <c:v>7.9720000000000004</c:v>
                </c:pt>
                <c:pt idx="20">
                  <c:v>8.7639999999999993</c:v>
                </c:pt>
                <c:pt idx="21">
                  <c:v>8.9700000000000006</c:v>
                </c:pt>
                <c:pt idx="22">
                  <c:v>8.45599999999999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4-CD8F-4527-A7AB-F62C5FF12BC9}"/>
            </c:ext>
          </c:extLst>
        </c:ser>
        <c:ser>
          <c:idx val="2"/>
          <c:order val="17"/>
          <c:tx>
            <c:v>OS58 III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rgbClr val="FFC000"/>
                </a:solidFill>
              </a:ln>
              <a:effectLst/>
            </c:spPr>
          </c:marker>
          <c:xVal>
            <c:numRef>
              <c:f>'Growth rates'!$G$3:$G$29</c:f>
              <c:numCache>
                <c:formatCode>General</c:formatCode>
                <c:ptCount val="27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4</c:v>
                </c:pt>
                <c:pt idx="10">
                  <c:v>25</c:v>
                </c:pt>
                <c:pt idx="11">
                  <c:v>27</c:v>
                </c:pt>
                <c:pt idx="12">
                  <c:v>29</c:v>
                </c:pt>
                <c:pt idx="13">
                  <c:v>31</c:v>
                </c:pt>
                <c:pt idx="14">
                  <c:v>33</c:v>
                </c:pt>
                <c:pt idx="15">
                  <c:v>48</c:v>
                </c:pt>
                <c:pt idx="16">
                  <c:v>54.5</c:v>
                </c:pt>
                <c:pt idx="17">
                  <c:v>56.5</c:v>
                </c:pt>
                <c:pt idx="18">
                  <c:v>68.5</c:v>
                </c:pt>
                <c:pt idx="19">
                  <c:v>72</c:v>
                </c:pt>
                <c:pt idx="20">
                  <c:v>96</c:v>
                </c:pt>
                <c:pt idx="21">
                  <c:v>103.5</c:v>
                </c:pt>
                <c:pt idx="22">
                  <c:v>120</c:v>
                </c:pt>
              </c:numCache>
            </c:numRef>
          </c:xVal>
          <c:yVal>
            <c:numRef>
              <c:f>'Growth rates'!$I$3:$I$29</c:f>
              <c:numCache>
                <c:formatCode>General</c:formatCode>
                <c:ptCount val="27"/>
                <c:pt idx="0">
                  <c:v>0.1822</c:v>
                </c:pt>
                <c:pt idx="1">
                  <c:v>0.2</c:v>
                </c:pt>
                <c:pt idx="2">
                  <c:v>0.2</c:v>
                </c:pt>
                <c:pt idx="3">
                  <c:v>0.39399999999999996</c:v>
                </c:pt>
                <c:pt idx="4">
                  <c:v>1.1859999999999999</c:v>
                </c:pt>
                <c:pt idx="5">
                  <c:v>1.522</c:v>
                </c:pt>
                <c:pt idx="6">
                  <c:v>2.0609999999999999</c:v>
                </c:pt>
                <c:pt idx="7">
                  <c:v>2.7720000000000002</c:v>
                </c:pt>
                <c:pt idx="8">
                  <c:v>3.74</c:v>
                </c:pt>
                <c:pt idx="9">
                  <c:v>4.2</c:v>
                </c:pt>
                <c:pt idx="10">
                  <c:v>4.6420000000000003</c:v>
                </c:pt>
                <c:pt idx="11">
                  <c:v>5.444</c:v>
                </c:pt>
                <c:pt idx="12">
                  <c:v>5.444</c:v>
                </c:pt>
                <c:pt idx="13">
                  <c:v>6.0740000000000007</c:v>
                </c:pt>
                <c:pt idx="14">
                  <c:v>6.2560000000000002</c:v>
                </c:pt>
                <c:pt idx="15">
                  <c:v>7.1819999999999995</c:v>
                </c:pt>
                <c:pt idx="16">
                  <c:v>7.8140000000000001</c:v>
                </c:pt>
                <c:pt idx="17">
                  <c:v>7.8120000000000003</c:v>
                </c:pt>
                <c:pt idx="18">
                  <c:v>7.8759999999999994</c:v>
                </c:pt>
                <c:pt idx="19">
                  <c:v>8.0279999999999987</c:v>
                </c:pt>
                <c:pt idx="20">
                  <c:v>8.3279999999999994</c:v>
                </c:pt>
                <c:pt idx="21">
                  <c:v>8</c:v>
                </c:pt>
                <c:pt idx="22">
                  <c:v>8.16399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5-CD8F-4527-A7AB-F62C5FF12BC9}"/>
            </c:ext>
          </c:extLst>
        </c:ser>
        <c:ser>
          <c:idx val="3"/>
          <c:order val="18"/>
          <c:tx>
            <c:v>elOS578 I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Growth rates'!$J$3:$J$21</c:f>
              <c:numCache>
                <c:formatCode>General</c:formatCode>
                <c:ptCount val="1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48</c:v>
                </c:pt>
                <c:pt idx="8">
                  <c:v>54.5</c:v>
                </c:pt>
                <c:pt idx="9">
                  <c:v>56.5</c:v>
                </c:pt>
                <c:pt idx="10">
                  <c:v>68.5</c:v>
                </c:pt>
                <c:pt idx="11">
                  <c:v>72</c:v>
                </c:pt>
                <c:pt idx="12">
                  <c:v>96</c:v>
                </c:pt>
                <c:pt idx="13">
                  <c:v>103.5</c:v>
                </c:pt>
                <c:pt idx="14">
                  <c:v>106.5</c:v>
                </c:pt>
                <c:pt idx="15">
                  <c:v>116.25</c:v>
                </c:pt>
                <c:pt idx="16">
                  <c:v>120</c:v>
                </c:pt>
              </c:numCache>
            </c:numRef>
          </c:xVal>
          <c:yVal>
            <c:numRef>
              <c:f>'Growth rates'!$L$3:$L$20</c:f>
              <c:numCache>
                <c:formatCode>General</c:formatCode>
                <c:ptCount val="18"/>
                <c:pt idx="0">
                  <c:v>0.1938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2</c:v>
                </c:pt>
                <c:pt idx="6">
                  <c:v>0.3</c:v>
                </c:pt>
                <c:pt idx="7">
                  <c:v>0.44999999999999996</c:v>
                </c:pt>
                <c:pt idx="8">
                  <c:v>0.64500000000000002</c:v>
                </c:pt>
                <c:pt idx="9">
                  <c:v>0.63300000000000001</c:v>
                </c:pt>
                <c:pt idx="10">
                  <c:v>0.64400000000000002</c:v>
                </c:pt>
                <c:pt idx="11">
                  <c:v>0.64900000000000002</c:v>
                </c:pt>
                <c:pt idx="12">
                  <c:v>0.67400000000000004</c:v>
                </c:pt>
                <c:pt idx="13">
                  <c:v>0.63100000000000001</c:v>
                </c:pt>
                <c:pt idx="14">
                  <c:v>0.64699999999999991</c:v>
                </c:pt>
                <c:pt idx="15">
                  <c:v>0.63100000000000001</c:v>
                </c:pt>
                <c:pt idx="16">
                  <c:v>0.6619999999999999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6-CD8F-4527-A7AB-F62C5FF12BC9}"/>
            </c:ext>
          </c:extLst>
        </c:ser>
        <c:ser>
          <c:idx val="4"/>
          <c:order val="19"/>
          <c:tx>
            <c:v>elOS578 II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Growth rates'!$M$3:$M$19</c:f>
              <c:numCache>
                <c:formatCode>General</c:formatCode>
                <c:ptCount val="17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48</c:v>
                </c:pt>
                <c:pt idx="8">
                  <c:v>54.5</c:v>
                </c:pt>
                <c:pt idx="9">
                  <c:v>56.5</c:v>
                </c:pt>
                <c:pt idx="10">
                  <c:v>68.5</c:v>
                </c:pt>
                <c:pt idx="11">
                  <c:v>72</c:v>
                </c:pt>
                <c:pt idx="12">
                  <c:v>96</c:v>
                </c:pt>
                <c:pt idx="13">
                  <c:v>103.5</c:v>
                </c:pt>
                <c:pt idx="14">
                  <c:v>106.5</c:v>
                </c:pt>
                <c:pt idx="15">
                  <c:v>116.25</c:v>
                </c:pt>
                <c:pt idx="16">
                  <c:v>120</c:v>
                </c:pt>
              </c:numCache>
            </c:numRef>
          </c:xVal>
          <c:yVal>
            <c:numRef>
              <c:f>'Growth rates'!$O$3:$O$19</c:f>
              <c:numCache>
                <c:formatCode>General</c:formatCode>
                <c:ptCount val="17"/>
                <c:pt idx="0">
                  <c:v>0.19900000000000001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3</c:v>
                </c:pt>
                <c:pt idx="6">
                  <c:v>0.4</c:v>
                </c:pt>
                <c:pt idx="7">
                  <c:v>0.5</c:v>
                </c:pt>
                <c:pt idx="8">
                  <c:v>0.71099999999999997</c:v>
                </c:pt>
                <c:pt idx="9">
                  <c:v>0.71699999999999997</c:v>
                </c:pt>
                <c:pt idx="10">
                  <c:v>0.70199999999999996</c:v>
                </c:pt>
                <c:pt idx="11">
                  <c:v>0.71050000000000002</c:v>
                </c:pt>
                <c:pt idx="12">
                  <c:v>0.71599999999999997</c:v>
                </c:pt>
                <c:pt idx="13">
                  <c:v>0.66500000000000004</c:v>
                </c:pt>
                <c:pt idx="14">
                  <c:v>0.746</c:v>
                </c:pt>
                <c:pt idx="15">
                  <c:v>0.72</c:v>
                </c:pt>
                <c:pt idx="16">
                  <c:v>0.723500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7-CD8F-4527-A7AB-F62C5FF12BC9}"/>
            </c:ext>
          </c:extLst>
        </c:ser>
        <c:ser>
          <c:idx val="7"/>
          <c:order val="20"/>
          <c:trendline>
            <c:trendlineType val="exp"/>
            <c:dispRSqr val="1"/>
            <c:dispEq val="1"/>
            <c:trendlineLbl>
              <c:layout>
                <c:manualLayout>
                  <c:x val="-0.10484603739039998"/>
                  <c:y val="4.0046184075469414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800"/>
                  </a:pPr>
                  <a:endParaRPr lang="en-US"/>
                </a:p>
              </c:txPr>
            </c:trendlineLbl>
          </c:trendline>
          <c:xVal>
            <c:numRef>
              <c:f>'Growth rates'!$Y$10:$Y$15</c:f>
              <c:numCache>
                <c:formatCode>General</c:formatCode>
                <c:ptCount val="6"/>
                <c:pt idx="0">
                  <c:v>21</c:v>
                </c:pt>
                <c:pt idx="1">
                  <c:v>23</c:v>
                </c:pt>
                <c:pt idx="2">
                  <c:v>24</c:v>
                </c:pt>
                <c:pt idx="3">
                  <c:v>25</c:v>
                </c:pt>
                <c:pt idx="4">
                  <c:v>27</c:v>
                </c:pt>
                <c:pt idx="5">
                  <c:v>29</c:v>
                </c:pt>
              </c:numCache>
            </c:numRef>
          </c:xVal>
          <c:yVal>
            <c:numRef>
              <c:f>'Growth rates'!$AA$10:$AA$15</c:f>
              <c:numCache>
                <c:formatCode>General</c:formatCode>
                <c:ptCount val="6"/>
                <c:pt idx="0">
                  <c:v>1.0774999999999999</c:v>
                </c:pt>
                <c:pt idx="1">
                  <c:v>1.6179999999999999</c:v>
                </c:pt>
                <c:pt idx="2">
                  <c:v>1.923</c:v>
                </c:pt>
                <c:pt idx="3">
                  <c:v>2.2789999999999999</c:v>
                </c:pt>
                <c:pt idx="4">
                  <c:v>3.5199999999999996</c:v>
                </c:pt>
                <c:pt idx="5">
                  <c:v>4.6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A-CD8F-4527-A7AB-F62C5FF12BC9}"/>
            </c:ext>
          </c:extLst>
        </c:ser>
        <c:ser>
          <c:idx val="8"/>
          <c:order val="21"/>
          <c:trendline>
            <c:trendlineType val="exp"/>
            <c:dispRSqr val="1"/>
            <c:dispEq val="1"/>
            <c:trendlineLbl>
              <c:layout>
                <c:manualLayout>
                  <c:x val="-0.14352865770730364"/>
                  <c:y val="5.7361502523836701E-3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800"/>
                  </a:pPr>
                  <a:endParaRPr lang="en-US"/>
                </a:p>
              </c:txPr>
            </c:trendlineLbl>
          </c:trendline>
          <c:xVal>
            <c:numRef>
              <c:f>'Growth rates'!$AB$19:$AB$23</c:f>
              <c:numCache>
                <c:formatCode>General</c:formatCode>
                <c:ptCount val="5"/>
                <c:pt idx="0">
                  <c:v>62.5</c:v>
                </c:pt>
                <c:pt idx="1">
                  <c:v>64.5</c:v>
                </c:pt>
                <c:pt idx="2">
                  <c:v>66.5</c:v>
                </c:pt>
                <c:pt idx="3">
                  <c:v>68.5</c:v>
                </c:pt>
                <c:pt idx="4">
                  <c:v>70.5</c:v>
                </c:pt>
              </c:numCache>
            </c:numRef>
          </c:xVal>
          <c:yVal>
            <c:numRef>
              <c:f>'Growth rates'!$AD$19:$AD$23</c:f>
              <c:numCache>
                <c:formatCode>General</c:formatCode>
                <c:ptCount val="5"/>
                <c:pt idx="0">
                  <c:v>1.046</c:v>
                </c:pt>
                <c:pt idx="1">
                  <c:v>1.34</c:v>
                </c:pt>
                <c:pt idx="2">
                  <c:v>2.105</c:v>
                </c:pt>
                <c:pt idx="3">
                  <c:v>2.774</c:v>
                </c:pt>
                <c:pt idx="4">
                  <c:v>3.9420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B-CD8F-4527-A7AB-F62C5FF12BC9}"/>
            </c:ext>
          </c:extLst>
        </c:ser>
        <c:ser>
          <c:idx val="9"/>
          <c:order val="22"/>
          <c:trendline>
            <c:trendlineType val="exp"/>
            <c:dispRSqr val="0"/>
            <c:dispEq val="0"/>
          </c:trendline>
          <c:xVal>
            <c:numRef>
              <c:f>'Growth rates'!$AE$18:$AE$22</c:f>
              <c:numCache>
                <c:formatCode>General</c:formatCode>
                <c:ptCount val="5"/>
                <c:pt idx="0">
                  <c:v>60.5</c:v>
                </c:pt>
                <c:pt idx="1">
                  <c:v>62.5</c:v>
                </c:pt>
                <c:pt idx="2">
                  <c:v>64.5</c:v>
                </c:pt>
                <c:pt idx="3">
                  <c:v>66.5</c:v>
                </c:pt>
                <c:pt idx="4">
                  <c:v>68.5</c:v>
                </c:pt>
              </c:numCache>
            </c:numRef>
          </c:xVal>
          <c:yVal>
            <c:numRef>
              <c:f>'Growth rates'!$AG$18:$AG$22</c:f>
              <c:numCache>
                <c:formatCode>General</c:formatCode>
                <c:ptCount val="5"/>
                <c:pt idx="0">
                  <c:v>1.1160000000000001</c:v>
                </c:pt>
                <c:pt idx="1">
                  <c:v>1.5</c:v>
                </c:pt>
                <c:pt idx="2">
                  <c:v>2.012</c:v>
                </c:pt>
                <c:pt idx="3">
                  <c:v>2.9099999999999997</c:v>
                </c:pt>
                <c:pt idx="4">
                  <c:v>3.895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C-CD8F-4527-A7AB-F62C5FF12BC9}"/>
            </c:ext>
          </c:extLst>
        </c:ser>
        <c:ser>
          <c:idx val="10"/>
          <c:order val="23"/>
          <c:trendline>
            <c:trendlineType val="exp"/>
            <c:dispRSqr val="1"/>
            <c:dispEq val="1"/>
            <c:trendlineLbl>
              <c:numFmt formatCode="General" sourceLinked="0"/>
              <c:txPr>
                <a:bodyPr/>
                <a:lstStyle/>
                <a:p>
                  <a:pPr>
                    <a:defRPr sz="1600"/>
                  </a:pPr>
                  <a:endParaRPr lang="en-US"/>
                </a:p>
              </c:txPr>
            </c:trendlineLbl>
          </c:trendline>
          <c:xVal>
            <c:numRef>
              <c:f>'Growth rates'!$AH$15:$AH$19</c:f>
              <c:numCache>
                <c:formatCode>General</c:formatCode>
                <c:ptCount val="5"/>
                <c:pt idx="0">
                  <c:v>54.5</c:v>
                </c:pt>
                <c:pt idx="1">
                  <c:v>56.5</c:v>
                </c:pt>
                <c:pt idx="2">
                  <c:v>58.5</c:v>
                </c:pt>
                <c:pt idx="3">
                  <c:v>60.5</c:v>
                </c:pt>
                <c:pt idx="4">
                  <c:v>62.5</c:v>
                </c:pt>
              </c:numCache>
            </c:numRef>
          </c:xVal>
          <c:yVal>
            <c:numRef>
              <c:f>'Growth rates'!$AJ$15:$AJ$19</c:f>
              <c:numCache>
                <c:formatCode>General</c:formatCode>
                <c:ptCount val="5"/>
                <c:pt idx="0">
                  <c:v>1.5349999999999999</c:v>
                </c:pt>
                <c:pt idx="1">
                  <c:v>2.0949999999999998</c:v>
                </c:pt>
                <c:pt idx="2">
                  <c:v>2.9959999999999996</c:v>
                </c:pt>
                <c:pt idx="3">
                  <c:v>3.6459999999999999</c:v>
                </c:pt>
                <c:pt idx="4">
                  <c:v>4.48000000000000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D-CD8F-4527-A7AB-F62C5FF12BC9}"/>
            </c:ext>
          </c:extLst>
        </c:ser>
        <c:ser>
          <c:idx val="11"/>
          <c:order val="24"/>
          <c:tx>
            <c:v>OS129 I</c:v>
          </c:tx>
          <c:xVal>
            <c:numRef>
              <c:f>'Growth rates'!$AK$3:$AK$27</c:f>
              <c:numCache>
                <c:formatCode>General</c:formatCode>
                <c:ptCount val="2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33</c:v>
                </c:pt>
                <c:pt idx="8">
                  <c:v>48</c:v>
                </c:pt>
                <c:pt idx="9">
                  <c:v>54.5</c:v>
                </c:pt>
                <c:pt idx="10">
                  <c:v>56.5</c:v>
                </c:pt>
                <c:pt idx="11">
                  <c:v>60.5</c:v>
                </c:pt>
                <c:pt idx="12">
                  <c:v>64.5</c:v>
                </c:pt>
                <c:pt idx="13">
                  <c:v>68.5</c:v>
                </c:pt>
                <c:pt idx="14">
                  <c:v>72</c:v>
                </c:pt>
                <c:pt idx="15">
                  <c:v>81</c:v>
                </c:pt>
                <c:pt idx="16">
                  <c:v>84</c:v>
                </c:pt>
                <c:pt idx="17">
                  <c:v>92.25</c:v>
                </c:pt>
                <c:pt idx="18">
                  <c:v>96</c:v>
                </c:pt>
                <c:pt idx="19">
                  <c:v>100.5</c:v>
                </c:pt>
                <c:pt idx="20">
                  <c:v>103.5</c:v>
                </c:pt>
                <c:pt idx="21">
                  <c:v>105</c:v>
                </c:pt>
                <c:pt idx="22">
                  <c:v>106.5</c:v>
                </c:pt>
                <c:pt idx="23">
                  <c:v>116.25</c:v>
                </c:pt>
                <c:pt idx="24">
                  <c:v>120</c:v>
                </c:pt>
              </c:numCache>
            </c:numRef>
          </c:xVal>
          <c:yVal>
            <c:numRef>
              <c:f>'Growth rates'!$AM$3:$AM$27</c:f>
              <c:numCache>
                <c:formatCode>General</c:formatCode>
                <c:ptCount val="25"/>
                <c:pt idx="0">
                  <c:v>0.17960000000000001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2</c:v>
                </c:pt>
                <c:pt idx="6">
                  <c:v>0.2</c:v>
                </c:pt>
                <c:pt idx="7">
                  <c:v>0.4</c:v>
                </c:pt>
                <c:pt idx="8">
                  <c:v>0.44999999999999996</c:v>
                </c:pt>
                <c:pt idx="9">
                  <c:v>0.67049999999999998</c:v>
                </c:pt>
                <c:pt idx="10">
                  <c:v>0.67349999999999999</c:v>
                </c:pt>
                <c:pt idx="11">
                  <c:v>0.67149999999999999</c:v>
                </c:pt>
                <c:pt idx="12">
                  <c:v>0.70000000000000007</c:v>
                </c:pt>
                <c:pt idx="13">
                  <c:v>0.69250000000000012</c:v>
                </c:pt>
                <c:pt idx="14">
                  <c:v>0.68599999999999994</c:v>
                </c:pt>
                <c:pt idx="15">
                  <c:v>0.74050000000000005</c:v>
                </c:pt>
                <c:pt idx="16">
                  <c:v>0.67</c:v>
                </c:pt>
                <c:pt idx="17">
                  <c:v>0.86099999999999999</c:v>
                </c:pt>
                <c:pt idx="18">
                  <c:v>0.99299999999999999</c:v>
                </c:pt>
                <c:pt idx="19">
                  <c:v>1.1739999999999999</c:v>
                </c:pt>
                <c:pt idx="20">
                  <c:v>1.409</c:v>
                </c:pt>
                <c:pt idx="21">
                  <c:v>1.6600000000000001</c:v>
                </c:pt>
                <c:pt idx="22">
                  <c:v>1.867</c:v>
                </c:pt>
                <c:pt idx="23">
                  <c:v>5.6539999999999999</c:v>
                </c:pt>
                <c:pt idx="24">
                  <c:v>5.991999999999999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E-CD8F-4527-A7AB-F62C5FF12BC9}"/>
            </c:ext>
          </c:extLst>
        </c:ser>
        <c:ser>
          <c:idx val="12"/>
          <c:order val="25"/>
          <c:tx>
            <c:v>OS129 II</c:v>
          </c:tx>
          <c:xVal>
            <c:numRef>
              <c:f>'Growth rates'!$AN$3:$AN$28</c:f>
              <c:numCache>
                <c:formatCode>General</c:formatCode>
                <c:ptCount val="2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33</c:v>
                </c:pt>
                <c:pt idx="8">
                  <c:v>48</c:v>
                </c:pt>
                <c:pt idx="9">
                  <c:v>54.5</c:v>
                </c:pt>
                <c:pt idx="10">
                  <c:v>56.5</c:v>
                </c:pt>
                <c:pt idx="11">
                  <c:v>60.5</c:v>
                </c:pt>
                <c:pt idx="12">
                  <c:v>64.5</c:v>
                </c:pt>
                <c:pt idx="13">
                  <c:v>68.5</c:v>
                </c:pt>
                <c:pt idx="14">
                  <c:v>72</c:v>
                </c:pt>
                <c:pt idx="15">
                  <c:v>81</c:v>
                </c:pt>
                <c:pt idx="16">
                  <c:v>84</c:v>
                </c:pt>
                <c:pt idx="17">
                  <c:v>92.25</c:v>
                </c:pt>
                <c:pt idx="18">
                  <c:v>96</c:v>
                </c:pt>
                <c:pt idx="19">
                  <c:v>100.5</c:v>
                </c:pt>
                <c:pt idx="20">
                  <c:v>103.5</c:v>
                </c:pt>
                <c:pt idx="21">
                  <c:v>105</c:v>
                </c:pt>
                <c:pt idx="22">
                  <c:v>106.5</c:v>
                </c:pt>
                <c:pt idx="23">
                  <c:v>120</c:v>
                </c:pt>
              </c:numCache>
            </c:numRef>
          </c:xVal>
          <c:yVal>
            <c:numRef>
              <c:f>'Growth rates'!$AP$3:$AP$28</c:f>
              <c:numCache>
                <c:formatCode>General</c:formatCode>
                <c:ptCount val="26"/>
                <c:pt idx="0">
                  <c:v>0.18129999999999999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2</c:v>
                </c:pt>
                <c:pt idx="6">
                  <c:v>0.2</c:v>
                </c:pt>
                <c:pt idx="7">
                  <c:v>0.3</c:v>
                </c:pt>
                <c:pt idx="8">
                  <c:v>0.3</c:v>
                </c:pt>
                <c:pt idx="9">
                  <c:v>0.57950000000000002</c:v>
                </c:pt>
                <c:pt idx="10">
                  <c:v>0.60250000000000004</c:v>
                </c:pt>
                <c:pt idx="11">
                  <c:v>0.64850000000000008</c:v>
                </c:pt>
                <c:pt idx="12">
                  <c:v>0.6</c:v>
                </c:pt>
                <c:pt idx="13">
                  <c:v>0.64649999999999996</c:v>
                </c:pt>
                <c:pt idx="14">
                  <c:v>0.66749999999999998</c:v>
                </c:pt>
                <c:pt idx="15">
                  <c:v>0.70550000000000002</c:v>
                </c:pt>
                <c:pt idx="16">
                  <c:v>0.64049999999999996</c:v>
                </c:pt>
                <c:pt idx="17">
                  <c:v>0.94399999999999995</c:v>
                </c:pt>
                <c:pt idx="18">
                  <c:v>1.3939999999999999</c:v>
                </c:pt>
                <c:pt idx="19">
                  <c:v>2.58</c:v>
                </c:pt>
                <c:pt idx="20">
                  <c:v>3.806</c:v>
                </c:pt>
                <c:pt idx="21">
                  <c:v>4.9260000000000002</c:v>
                </c:pt>
                <c:pt idx="22">
                  <c:v>5.1259999999999994</c:v>
                </c:pt>
                <c:pt idx="23">
                  <c:v>5.77999999999999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F-CD8F-4527-A7AB-F62C5FF12BC9}"/>
            </c:ext>
          </c:extLst>
        </c:ser>
        <c:ser>
          <c:idx val="13"/>
          <c:order val="26"/>
          <c:tx>
            <c:v>OS129 III</c:v>
          </c:tx>
          <c:xVal>
            <c:numRef>
              <c:f>'Growth rates'!$AQ$3:$AQ$28</c:f>
              <c:numCache>
                <c:formatCode>General</c:formatCode>
                <c:ptCount val="2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33</c:v>
                </c:pt>
                <c:pt idx="8">
                  <c:v>54.5</c:v>
                </c:pt>
                <c:pt idx="9">
                  <c:v>56.5</c:v>
                </c:pt>
                <c:pt idx="10">
                  <c:v>60.5</c:v>
                </c:pt>
                <c:pt idx="11">
                  <c:v>64.5</c:v>
                </c:pt>
                <c:pt idx="12">
                  <c:v>68.5</c:v>
                </c:pt>
                <c:pt idx="13">
                  <c:v>72</c:v>
                </c:pt>
                <c:pt idx="14">
                  <c:v>81</c:v>
                </c:pt>
                <c:pt idx="15">
                  <c:v>96</c:v>
                </c:pt>
                <c:pt idx="16">
                  <c:v>103.5</c:v>
                </c:pt>
                <c:pt idx="17">
                  <c:v>120</c:v>
                </c:pt>
              </c:numCache>
            </c:numRef>
          </c:xVal>
          <c:yVal>
            <c:numRef>
              <c:f>'Growth rates'!$AS$3:$AS$28</c:f>
              <c:numCache>
                <c:formatCode>General</c:formatCode>
                <c:ptCount val="26"/>
                <c:pt idx="0">
                  <c:v>0.1988</c:v>
                </c:pt>
                <c:pt idx="1">
                  <c:v>0.2</c:v>
                </c:pt>
                <c:pt idx="2">
                  <c:v>0.2</c:v>
                </c:pt>
                <c:pt idx="3">
                  <c:v>0.35000000000000003</c:v>
                </c:pt>
                <c:pt idx="4">
                  <c:v>0.62350000000000005</c:v>
                </c:pt>
                <c:pt idx="5">
                  <c:v>1.0075000000000001</c:v>
                </c:pt>
                <c:pt idx="6">
                  <c:v>1.2470000000000001</c:v>
                </c:pt>
                <c:pt idx="7">
                  <c:v>3.044</c:v>
                </c:pt>
                <c:pt idx="8">
                  <c:v>2.9299999999999997</c:v>
                </c:pt>
                <c:pt idx="9">
                  <c:v>2.82</c:v>
                </c:pt>
                <c:pt idx="10">
                  <c:v>2.8079999999999998</c:v>
                </c:pt>
                <c:pt idx="11">
                  <c:v>2.7519999999999998</c:v>
                </c:pt>
                <c:pt idx="12">
                  <c:v>2.7560000000000002</c:v>
                </c:pt>
                <c:pt idx="13">
                  <c:v>3.23</c:v>
                </c:pt>
                <c:pt idx="14">
                  <c:v>3.1059999999999999</c:v>
                </c:pt>
                <c:pt idx="15">
                  <c:v>3.3479999999999999</c:v>
                </c:pt>
                <c:pt idx="16">
                  <c:v>3.3679999999999999</c:v>
                </c:pt>
                <c:pt idx="17">
                  <c:v>4.838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0-CD8F-4527-A7AB-F62C5FF12BC9}"/>
            </c:ext>
          </c:extLst>
        </c:ser>
        <c:ser>
          <c:idx val="15"/>
          <c:order val="27"/>
          <c:tx>
            <c:v>OS700 I</c:v>
          </c:tx>
          <c:xVal>
            <c:numRef>
              <c:f>'Growth rates'!$AT$3:$AT$31</c:f>
              <c:numCache>
                <c:formatCode>General</c:formatCode>
                <c:ptCount val="2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33</c:v>
                </c:pt>
                <c:pt idx="8">
                  <c:v>48</c:v>
                </c:pt>
                <c:pt idx="9">
                  <c:v>50</c:v>
                </c:pt>
                <c:pt idx="10">
                  <c:v>52</c:v>
                </c:pt>
                <c:pt idx="11">
                  <c:v>54.5</c:v>
                </c:pt>
                <c:pt idx="12">
                  <c:v>56.6</c:v>
                </c:pt>
                <c:pt idx="13">
                  <c:v>60.5</c:v>
                </c:pt>
                <c:pt idx="14">
                  <c:v>62.5</c:v>
                </c:pt>
                <c:pt idx="15">
                  <c:v>64.5</c:v>
                </c:pt>
                <c:pt idx="16">
                  <c:v>68.5</c:v>
                </c:pt>
                <c:pt idx="17">
                  <c:v>72</c:v>
                </c:pt>
                <c:pt idx="18">
                  <c:v>75</c:v>
                </c:pt>
                <c:pt idx="19">
                  <c:v>81</c:v>
                </c:pt>
                <c:pt idx="20">
                  <c:v>84</c:v>
                </c:pt>
                <c:pt idx="21">
                  <c:v>92.25</c:v>
                </c:pt>
                <c:pt idx="22">
                  <c:v>96</c:v>
                </c:pt>
                <c:pt idx="23">
                  <c:v>100.5</c:v>
                </c:pt>
                <c:pt idx="24">
                  <c:v>103.5</c:v>
                </c:pt>
                <c:pt idx="25">
                  <c:v>105</c:v>
                </c:pt>
                <c:pt idx="26">
                  <c:v>106.5</c:v>
                </c:pt>
                <c:pt idx="27">
                  <c:v>116.25</c:v>
                </c:pt>
                <c:pt idx="28">
                  <c:v>120</c:v>
                </c:pt>
              </c:numCache>
            </c:numRef>
          </c:xVal>
          <c:yVal>
            <c:numRef>
              <c:f>'Growth rates'!$AV$3:$AV$31</c:f>
              <c:numCache>
                <c:formatCode>General</c:formatCode>
                <c:ptCount val="29"/>
                <c:pt idx="0">
                  <c:v>0.1784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2</c:v>
                </c:pt>
                <c:pt idx="6">
                  <c:v>0.2</c:v>
                </c:pt>
                <c:pt idx="7">
                  <c:v>0.35000000000000003</c:v>
                </c:pt>
                <c:pt idx="8">
                  <c:v>0.81500000000000006</c:v>
                </c:pt>
                <c:pt idx="9">
                  <c:v>0.98150000000000004</c:v>
                </c:pt>
                <c:pt idx="10">
                  <c:v>1.0050000000000001</c:v>
                </c:pt>
                <c:pt idx="11">
                  <c:v>1</c:v>
                </c:pt>
                <c:pt idx="12">
                  <c:v>0.96850000000000003</c:v>
                </c:pt>
                <c:pt idx="13">
                  <c:v>0.98799999999999999</c:v>
                </c:pt>
                <c:pt idx="14">
                  <c:v>1.002</c:v>
                </c:pt>
                <c:pt idx="15">
                  <c:v>1</c:v>
                </c:pt>
                <c:pt idx="16">
                  <c:v>0.83199999999999996</c:v>
                </c:pt>
                <c:pt idx="17">
                  <c:v>1.0135000000000001</c:v>
                </c:pt>
                <c:pt idx="18">
                  <c:v>1.0485</c:v>
                </c:pt>
                <c:pt idx="19">
                  <c:v>1.0505</c:v>
                </c:pt>
                <c:pt idx="20">
                  <c:v>1.1060000000000001</c:v>
                </c:pt>
                <c:pt idx="21">
                  <c:v>1.2759999999999998</c:v>
                </c:pt>
                <c:pt idx="22">
                  <c:v>1.534</c:v>
                </c:pt>
                <c:pt idx="23">
                  <c:v>2.0939999999999999</c:v>
                </c:pt>
                <c:pt idx="24">
                  <c:v>2.71</c:v>
                </c:pt>
                <c:pt idx="25">
                  <c:v>3.5739999999999998</c:v>
                </c:pt>
                <c:pt idx="26">
                  <c:v>3.9060000000000001</c:v>
                </c:pt>
                <c:pt idx="27">
                  <c:v>6.4280000000000008</c:v>
                </c:pt>
                <c:pt idx="28">
                  <c:v>6.3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1-CD8F-4527-A7AB-F62C5FF12BC9}"/>
            </c:ext>
          </c:extLst>
        </c:ser>
        <c:ser>
          <c:idx val="16"/>
          <c:order val="28"/>
          <c:tx>
            <c:v>OS700 II+Sheet1!$AW$3:$AW$20</c:v>
          </c:tx>
          <c:xVal>
            <c:numRef>
              <c:f>'Growth rates'!$AW$3:$AW$31</c:f>
              <c:numCache>
                <c:formatCode>General</c:formatCode>
                <c:ptCount val="2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33</c:v>
                </c:pt>
                <c:pt idx="8">
                  <c:v>48</c:v>
                </c:pt>
                <c:pt idx="9">
                  <c:v>50</c:v>
                </c:pt>
                <c:pt idx="10">
                  <c:v>52</c:v>
                </c:pt>
                <c:pt idx="11">
                  <c:v>54.5</c:v>
                </c:pt>
                <c:pt idx="12">
                  <c:v>56.6</c:v>
                </c:pt>
                <c:pt idx="13">
                  <c:v>60.5</c:v>
                </c:pt>
                <c:pt idx="14">
                  <c:v>62.5</c:v>
                </c:pt>
                <c:pt idx="15">
                  <c:v>64.5</c:v>
                </c:pt>
                <c:pt idx="16">
                  <c:v>68.5</c:v>
                </c:pt>
                <c:pt idx="17">
                  <c:v>72</c:v>
                </c:pt>
                <c:pt idx="18">
                  <c:v>75</c:v>
                </c:pt>
                <c:pt idx="19">
                  <c:v>81</c:v>
                </c:pt>
                <c:pt idx="20">
                  <c:v>84</c:v>
                </c:pt>
                <c:pt idx="21">
                  <c:v>92.25</c:v>
                </c:pt>
                <c:pt idx="22">
                  <c:v>96</c:v>
                </c:pt>
                <c:pt idx="23">
                  <c:v>100.5</c:v>
                </c:pt>
                <c:pt idx="24">
                  <c:v>103.5</c:v>
                </c:pt>
                <c:pt idx="25">
                  <c:v>105</c:v>
                </c:pt>
                <c:pt idx="26">
                  <c:v>106.5</c:v>
                </c:pt>
                <c:pt idx="27">
                  <c:v>116.5</c:v>
                </c:pt>
                <c:pt idx="28">
                  <c:v>120</c:v>
                </c:pt>
              </c:numCache>
            </c:numRef>
          </c:xVal>
          <c:yVal>
            <c:numRef>
              <c:f>'Growth rates'!$AY$3:$AY$31</c:f>
              <c:numCache>
                <c:formatCode>General</c:formatCode>
                <c:ptCount val="29"/>
                <c:pt idx="0">
                  <c:v>0.17979999999999999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2</c:v>
                </c:pt>
                <c:pt idx="6">
                  <c:v>0.2</c:v>
                </c:pt>
                <c:pt idx="7">
                  <c:v>0.35000000000000003</c:v>
                </c:pt>
                <c:pt idx="8">
                  <c:v>0.73649999999999993</c:v>
                </c:pt>
                <c:pt idx="9">
                  <c:v>0.92999999999999994</c:v>
                </c:pt>
                <c:pt idx="10">
                  <c:v>0.92849999999999999</c:v>
                </c:pt>
                <c:pt idx="11">
                  <c:v>0.89999999999999991</c:v>
                </c:pt>
                <c:pt idx="12">
                  <c:v>0.92949999999999999</c:v>
                </c:pt>
                <c:pt idx="13">
                  <c:v>0.95150000000000001</c:v>
                </c:pt>
                <c:pt idx="14">
                  <c:v>1</c:v>
                </c:pt>
                <c:pt idx="15">
                  <c:v>1</c:v>
                </c:pt>
                <c:pt idx="16">
                  <c:v>0.81899999999999995</c:v>
                </c:pt>
                <c:pt idx="17">
                  <c:v>1.0349999999999999</c:v>
                </c:pt>
                <c:pt idx="18">
                  <c:v>1.1079999999999999</c:v>
                </c:pt>
                <c:pt idx="19">
                  <c:v>1.2945000000000002</c:v>
                </c:pt>
                <c:pt idx="20">
                  <c:v>1.4710000000000001</c:v>
                </c:pt>
                <c:pt idx="21">
                  <c:v>3.0180000000000002</c:v>
                </c:pt>
                <c:pt idx="22">
                  <c:v>3.5820000000000003</c:v>
                </c:pt>
                <c:pt idx="23">
                  <c:v>4.22</c:v>
                </c:pt>
                <c:pt idx="24">
                  <c:v>4.5</c:v>
                </c:pt>
                <c:pt idx="25">
                  <c:v>4.7060000000000004</c:v>
                </c:pt>
                <c:pt idx="26">
                  <c:v>4.58</c:v>
                </c:pt>
                <c:pt idx="27">
                  <c:v>4.9559999999999995</c:v>
                </c:pt>
                <c:pt idx="28">
                  <c:v>5.4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2-CD8F-4527-A7AB-F62C5FF12BC9}"/>
            </c:ext>
          </c:extLst>
        </c:ser>
        <c:ser>
          <c:idx val="17"/>
          <c:order val="29"/>
          <c:tx>
            <c:v>OS700 III</c:v>
          </c:tx>
          <c:xVal>
            <c:numRef>
              <c:f>'Growth rates'!$AZ$3:$AZ$31</c:f>
              <c:numCache>
                <c:formatCode>General</c:formatCode>
                <c:ptCount val="2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0</c:v>
                </c:pt>
                <c:pt idx="4">
                  <c:v>15</c:v>
                </c:pt>
                <c:pt idx="5">
                  <c:v>19</c:v>
                </c:pt>
                <c:pt idx="6">
                  <c:v>24</c:v>
                </c:pt>
                <c:pt idx="7">
                  <c:v>33</c:v>
                </c:pt>
                <c:pt idx="8">
                  <c:v>48</c:v>
                </c:pt>
                <c:pt idx="9">
                  <c:v>50</c:v>
                </c:pt>
                <c:pt idx="10">
                  <c:v>52</c:v>
                </c:pt>
                <c:pt idx="11">
                  <c:v>54.5</c:v>
                </c:pt>
                <c:pt idx="12">
                  <c:v>56.6</c:v>
                </c:pt>
                <c:pt idx="13">
                  <c:v>60.5</c:v>
                </c:pt>
                <c:pt idx="14">
                  <c:v>62.5</c:v>
                </c:pt>
                <c:pt idx="15">
                  <c:v>64.5</c:v>
                </c:pt>
                <c:pt idx="16">
                  <c:v>68.5</c:v>
                </c:pt>
                <c:pt idx="17">
                  <c:v>72</c:v>
                </c:pt>
                <c:pt idx="18">
                  <c:v>75</c:v>
                </c:pt>
                <c:pt idx="19">
                  <c:v>81</c:v>
                </c:pt>
                <c:pt idx="20">
                  <c:v>84</c:v>
                </c:pt>
                <c:pt idx="21">
                  <c:v>92.25</c:v>
                </c:pt>
                <c:pt idx="22">
                  <c:v>96</c:v>
                </c:pt>
                <c:pt idx="23">
                  <c:v>100.5</c:v>
                </c:pt>
                <c:pt idx="24">
                  <c:v>103.5</c:v>
                </c:pt>
                <c:pt idx="25">
                  <c:v>105</c:v>
                </c:pt>
                <c:pt idx="26">
                  <c:v>106.5</c:v>
                </c:pt>
                <c:pt idx="27">
                  <c:v>116.5</c:v>
                </c:pt>
                <c:pt idx="28">
                  <c:v>120</c:v>
                </c:pt>
              </c:numCache>
            </c:numRef>
          </c:xVal>
          <c:yVal>
            <c:numRef>
              <c:f>'Growth rates'!$BB$3:$BB$31</c:f>
              <c:numCache>
                <c:formatCode>General</c:formatCode>
                <c:ptCount val="29"/>
                <c:pt idx="0">
                  <c:v>0.1799</c:v>
                </c:pt>
                <c:pt idx="1">
                  <c:v>0.2</c:v>
                </c:pt>
                <c:pt idx="2">
                  <c:v>0.2</c:v>
                </c:pt>
                <c:pt idx="3">
                  <c:v>0.2</c:v>
                </c:pt>
                <c:pt idx="4">
                  <c:v>0.2</c:v>
                </c:pt>
                <c:pt idx="5">
                  <c:v>0.2</c:v>
                </c:pt>
                <c:pt idx="6">
                  <c:v>0.2</c:v>
                </c:pt>
                <c:pt idx="7">
                  <c:v>0.4</c:v>
                </c:pt>
                <c:pt idx="8">
                  <c:v>0.87999999999999989</c:v>
                </c:pt>
                <c:pt idx="9">
                  <c:v>1.0879999999999999</c:v>
                </c:pt>
                <c:pt idx="10">
                  <c:v>1.0925</c:v>
                </c:pt>
                <c:pt idx="11">
                  <c:v>1.087</c:v>
                </c:pt>
                <c:pt idx="12">
                  <c:v>1.1074999999999999</c:v>
                </c:pt>
                <c:pt idx="13">
                  <c:v>1.1200000000000001</c:v>
                </c:pt>
                <c:pt idx="14">
                  <c:v>1.161</c:v>
                </c:pt>
                <c:pt idx="15">
                  <c:v>1.1700000000000002</c:v>
                </c:pt>
                <c:pt idx="16">
                  <c:v>0.97799999999999998</c:v>
                </c:pt>
                <c:pt idx="17">
                  <c:v>1.2345000000000002</c:v>
                </c:pt>
                <c:pt idx="18">
                  <c:v>1.2939999999999998</c:v>
                </c:pt>
                <c:pt idx="19">
                  <c:v>1.413</c:v>
                </c:pt>
                <c:pt idx="20">
                  <c:v>1.5</c:v>
                </c:pt>
                <c:pt idx="21">
                  <c:v>2.363</c:v>
                </c:pt>
                <c:pt idx="22">
                  <c:v>3.1740000000000004</c:v>
                </c:pt>
                <c:pt idx="23">
                  <c:v>3.8159999999999998</c:v>
                </c:pt>
                <c:pt idx="24">
                  <c:v>3.9000000000000004</c:v>
                </c:pt>
                <c:pt idx="25">
                  <c:v>4.1420000000000003</c:v>
                </c:pt>
                <c:pt idx="26">
                  <c:v>3.9179999999999997</c:v>
                </c:pt>
                <c:pt idx="27">
                  <c:v>4.3120000000000003</c:v>
                </c:pt>
                <c:pt idx="28">
                  <c:v>4.20599999999999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23-CD8F-4527-A7AB-F62C5FF12B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0027864"/>
        <c:axId val="780030816"/>
      </c:scatterChart>
      <c:valAx>
        <c:axId val="780027864"/>
        <c:scaling>
          <c:orientation val="minMax"/>
          <c:max val="12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2200"/>
                  <a:t>Time </a:t>
                </a:r>
                <a:r>
                  <a:rPr lang="de-DE" sz="2200" baseline="0"/>
                  <a:t> (h)</a:t>
                </a:r>
                <a:endParaRPr lang="de-DE" sz="2200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0030816"/>
        <c:crosses val="autoZero"/>
        <c:crossBetween val="midCat"/>
      </c:valAx>
      <c:valAx>
        <c:axId val="780030816"/>
        <c:scaling>
          <c:logBase val="10"/>
          <c:orientation val="minMax"/>
          <c:max val="9"/>
          <c:min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2200"/>
                  <a:t>OD</a:t>
                </a:r>
                <a:r>
                  <a:rPr lang="de-DE" sz="2200" baseline="-25000"/>
                  <a:t>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0027864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b="1"/>
              <a:t>Maltotriose consump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S. past. OS58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[1]array I &amp; II'!$S$5:$S$10</c:f>
                <c:numCache>
                  <c:formatCode>General</c:formatCode>
                  <c:ptCount val="6"/>
                  <c:pt idx="0">
                    <c:v>0.48760184121427913</c:v>
                  </c:pt>
                  <c:pt idx="1">
                    <c:v>0.19482185594936594</c:v>
                  </c:pt>
                  <c:pt idx="2">
                    <c:v>0.76054074330191046</c:v>
                  </c:pt>
                  <c:pt idx="3">
                    <c:v>0.73067700722609918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'[1]array I &amp; II'!$S$5:$S$10</c:f>
                <c:numCache>
                  <c:formatCode>General</c:formatCode>
                  <c:ptCount val="6"/>
                  <c:pt idx="0">
                    <c:v>0.48760184121427913</c:v>
                  </c:pt>
                  <c:pt idx="1">
                    <c:v>0.19482185594936594</c:v>
                  </c:pt>
                  <c:pt idx="2">
                    <c:v>0.76054074330191046</c:v>
                  </c:pt>
                  <c:pt idx="3">
                    <c:v>0.73067700722609918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[1]array I &amp; II'!$S$5:$S$10</c:f>
                <c:numCache>
                  <c:formatCode>General</c:formatCode>
                  <c:ptCount val="6"/>
                  <c:pt idx="0">
                    <c:v>0.48760184121427913</c:v>
                  </c:pt>
                  <c:pt idx="1">
                    <c:v>0.19482185594936594</c:v>
                  </c:pt>
                  <c:pt idx="2">
                    <c:v>0.76054074330191046</c:v>
                  </c:pt>
                  <c:pt idx="3">
                    <c:v>0.73067700722609918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'[1]array I &amp; II'!$S$5:$S$10</c:f>
                <c:numCache>
                  <c:formatCode>General</c:formatCode>
                  <c:ptCount val="6"/>
                  <c:pt idx="0">
                    <c:v>0.48760184121427913</c:v>
                  </c:pt>
                  <c:pt idx="1">
                    <c:v>0.19482185594936594</c:v>
                  </c:pt>
                  <c:pt idx="2">
                    <c:v>0.76054074330191046</c:v>
                  </c:pt>
                  <c:pt idx="3">
                    <c:v>0.73067700722609918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array I &amp; II'!$N$5:$N$10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xVal>
          <c:yVal>
            <c:numRef>
              <c:f>'[1]array I &amp; II'!$R$5:$R$10</c:f>
              <c:numCache>
                <c:formatCode>General</c:formatCode>
                <c:ptCount val="6"/>
                <c:pt idx="0">
                  <c:v>21.613333333333333</c:v>
                </c:pt>
                <c:pt idx="1">
                  <c:v>4.4866666666666664</c:v>
                </c:pt>
                <c:pt idx="2">
                  <c:v>1.0733333333333333</c:v>
                </c:pt>
                <c:pt idx="3">
                  <c:v>0.51666666666666672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BF7-4781-B449-72E0D759BC76}"/>
            </c:ext>
          </c:extLst>
        </c:ser>
        <c:ser>
          <c:idx val="1"/>
          <c:order val="1"/>
          <c:tx>
            <c:v>S. eub. elOS578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[1]array I &amp; II'!$S$13:$S$18</c:f>
                <c:numCache>
                  <c:formatCode>General</c:formatCode>
                  <c:ptCount val="6"/>
                  <c:pt idx="0">
                    <c:v>0.29365512652315978</c:v>
                  </c:pt>
                  <c:pt idx="1">
                    <c:v>0.19924858845171206</c:v>
                  </c:pt>
                  <c:pt idx="2">
                    <c:v>0.27055498516937326</c:v>
                  </c:pt>
                  <c:pt idx="3">
                    <c:v>0.30512292604784702</c:v>
                  </c:pt>
                  <c:pt idx="4">
                    <c:v>0.53379146989562576</c:v>
                  </c:pt>
                  <c:pt idx="5">
                    <c:v>0.82024386617639522</c:v>
                  </c:pt>
                </c:numCache>
              </c:numRef>
            </c:plus>
            <c:minus>
              <c:numRef>
                <c:f>'[1]array I &amp; II'!$S$13:$S$18</c:f>
                <c:numCache>
                  <c:formatCode>General</c:formatCode>
                  <c:ptCount val="6"/>
                  <c:pt idx="0">
                    <c:v>0.29365512652315978</c:v>
                  </c:pt>
                  <c:pt idx="1">
                    <c:v>0.19924858845171206</c:v>
                  </c:pt>
                  <c:pt idx="2">
                    <c:v>0.27055498516937326</c:v>
                  </c:pt>
                  <c:pt idx="3">
                    <c:v>0.30512292604784702</c:v>
                  </c:pt>
                  <c:pt idx="4">
                    <c:v>0.53379146989562576</c:v>
                  </c:pt>
                  <c:pt idx="5">
                    <c:v>0.820243866176395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stdDev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array I &amp; II'!$N$13:$N$18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xVal>
          <c:yVal>
            <c:numRef>
              <c:f>'[1]array I &amp; II'!$R$13:$R$18</c:f>
              <c:numCache>
                <c:formatCode>General</c:formatCode>
                <c:ptCount val="6"/>
                <c:pt idx="0">
                  <c:v>21.053333333333335</c:v>
                </c:pt>
                <c:pt idx="1">
                  <c:v>21.099999999999998</c:v>
                </c:pt>
                <c:pt idx="2">
                  <c:v>21.37</c:v>
                </c:pt>
                <c:pt idx="3">
                  <c:v>21.62</c:v>
                </c:pt>
                <c:pt idx="4">
                  <c:v>21.656666666666666</c:v>
                </c:pt>
                <c:pt idx="5">
                  <c:v>21.7999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BF7-4781-B449-72E0D759BC76}"/>
            </c:ext>
          </c:extLst>
        </c:ser>
        <c:ser>
          <c:idx val="2"/>
          <c:order val="2"/>
          <c:tx>
            <c:v>S. eub. elOS578 x S. jurei OS700</c:v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[1]array I &amp; II'!$S$21:$S$26</c:f>
                <c:numCache>
                  <c:formatCode>General</c:formatCode>
                  <c:ptCount val="6"/>
                  <c:pt idx="0">
                    <c:v>0.1153256259467072</c:v>
                  </c:pt>
                  <c:pt idx="1">
                    <c:v>0.93338095116624298</c:v>
                  </c:pt>
                  <c:pt idx="2">
                    <c:v>0.29091808698211491</c:v>
                  </c:pt>
                  <c:pt idx="3">
                    <c:v>0.53500778810530691</c:v>
                  </c:pt>
                  <c:pt idx="4">
                    <c:v>2.1213203435595972E-2</c:v>
                  </c:pt>
                  <c:pt idx="5">
                    <c:v>0</c:v>
                  </c:pt>
                </c:numCache>
              </c:numRef>
            </c:plus>
            <c:minus>
              <c:numRef>
                <c:f>'[1]array I &amp; II'!$S$21:$S$26</c:f>
                <c:numCache>
                  <c:formatCode>General</c:formatCode>
                  <c:ptCount val="6"/>
                  <c:pt idx="0">
                    <c:v>0.1153256259467072</c:v>
                  </c:pt>
                  <c:pt idx="1">
                    <c:v>0.93338095116624298</c:v>
                  </c:pt>
                  <c:pt idx="2">
                    <c:v>0.29091808698211491</c:v>
                  </c:pt>
                  <c:pt idx="3">
                    <c:v>0.53500778810530691</c:v>
                  </c:pt>
                  <c:pt idx="4">
                    <c:v>2.1213203435595972E-2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array I &amp; II'!$N$21:$N$26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xVal>
          <c:yVal>
            <c:numRef>
              <c:f>'[1]array I &amp; II'!$R$21:$R$26</c:f>
              <c:numCache>
                <c:formatCode>General</c:formatCode>
                <c:ptCount val="6"/>
                <c:pt idx="0">
                  <c:v>20.820000000000004</c:v>
                </c:pt>
                <c:pt idx="1">
                  <c:v>17.59</c:v>
                </c:pt>
                <c:pt idx="2">
                  <c:v>14.966666666666667</c:v>
                </c:pt>
                <c:pt idx="3">
                  <c:v>15.146666666666667</c:v>
                </c:pt>
                <c:pt idx="4">
                  <c:v>15.484999999999999</c:v>
                </c:pt>
                <c:pt idx="5">
                  <c:v>15.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BF7-4781-B449-72E0D759BC76}"/>
            </c:ext>
          </c:extLst>
        </c:ser>
        <c:ser>
          <c:idx val="3"/>
          <c:order val="3"/>
          <c:tx>
            <c:v>S. eub. elOS578 x S. mik. OS129</c:v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array I &amp; II'!$S$29:$S$34</c:f>
                <c:numCache>
                  <c:formatCode>General</c:formatCode>
                  <c:ptCount val="6"/>
                  <c:pt idx="0">
                    <c:v>0.11789826122551617</c:v>
                  </c:pt>
                  <c:pt idx="1">
                    <c:v>0.30746273486933839</c:v>
                  </c:pt>
                  <c:pt idx="2">
                    <c:v>0.81635368152127097</c:v>
                  </c:pt>
                  <c:pt idx="3">
                    <c:v>1.2690284998113055</c:v>
                  </c:pt>
                  <c:pt idx="4">
                    <c:v>0.87922314194596474</c:v>
                  </c:pt>
                  <c:pt idx="5">
                    <c:v>1.0428966072115362</c:v>
                  </c:pt>
                </c:numCache>
              </c:numRef>
            </c:plus>
            <c:minus>
              <c:numRef>
                <c:f>'[1]array I &amp; II'!$S$29:$S$34</c:f>
                <c:numCache>
                  <c:formatCode>General</c:formatCode>
                  <c:ptCount val="6"/>
                  <c:pt idx="0">
                    <c:v>0.11789826122551617</c:v>
                  </c:pt>
                  <c:pt idx="1">
                    <c:v>0.30746273486933839</c:v>
                  </c:pt>
                  <c:pt idx="2">
                    <c:v>0.81635368152127097</c:v>
                  </c:pt>
                  <c:pt idx="3">
                    <c:v>1.2690284998113055</c:v>
                  </c:pt>
                  <c:pt idx="4">
                    <c:v>0.87922314194596474</c:v>
                  </c:pt>
                  <c:pt idx="5">
                    <c:v>1.04289660721153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array I &amp; II'!$N$29:$N$34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xVal>
          <c:yVal>
            <c:numRef>
              <c:f>'[1]array I &amp; II'!$R$29:$R$34</c:f>
              <c:numCache>
                <c:formatCode>General</c:formatCode>
                <c:ptCount val="6"/>
                <c:pt idx="0">
                  <c:v>20.87</c:v>
                </c:pt>
                <c:pt idx="1">
                  <c:v>21.133333333333336</c:v>
                </c:pt>
                <c:pt idx="2">
                  <c:v>20.983333333333334</c:v>
                </c:pt>
                <c:pt idx="3">
                  <c:v>15.836666666666668</c:v>
                </c:pt>
                <c:pt idx="4">
                  <c:v>13.436666666666667</c:v>
                </c:pt>
                <c:pt idx="5">
                  <c:v>12.86666666666666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5BF7-4781-B449-72E0D759BC76}"/>
            </c:ext>
          </c:extLst>
        </c:ser>
        <c:ser>
          <c:idx val="4"/>
          <c:order val="4"/>
          <c:tx>
            <c:v>S. mik. OS129</c:v>
          </c:tx>
          <c:spPr>
            <a:ln w="19050" cap="rnd">
              <a:solidFill>
                <a:schemeClr val="tx1">
                  <a:lumMod val="75000"/>
                  <a:lumOff val="2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array I &amp; II'!$S$37:$S$42</c:f>
                <c:numCache>
                  <c:formatCode>General</c:formatCode>
                  <c:ptCount val="6"/>
                  <c:pt idx="0">
                    <c:v>1.0182337649086295</c:v>
                  </c:pt>
                  <c:pt idx="1">
                    <c:v>0.23334523779155947</c:v>
                  </c:pt>
                  <c:pt idx="2">
                    <c:v>0</c:v>
                  </c:pt>
                  <c:pt idx="3">
                    <c:v>0.45961940777125487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'[1]array I &amp; II'!$S$37:$S$42</c:f>
                <c:numCache>
                  <c:formatCode>General</c:formatCode>
                  <c:ptCount val="6"/>
                  <c:pt idx="0">
                    <c:v>1.0182337649086295</c:v>
                  </c:pt>
                  <c:pt idx="1">
                    <c:v>0.23334523779155947</c:v>
                  </c:pt>
                  <c:pt idx="2">
                    <c:v>0</c:v>
                  </c:pt>
                  <c:pt idx="3">
                    <c:v>0.45961940777125487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array I &amp; II'!$N$37:$N$42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xVal>
          <c:yVal>
            <c:numRef>
              <c:f>'[1]array I &amp; II'!$R$37:$R$42</c:f>
              <c:numCache>
                <c:formatCode>General</c:formatCode>
                <c:ptCount val="6"/>
                <c:pt idx="0">
                  <c:v>20.310000000000002</c:v>
                </c:pt>
                <c:pt idx="1">
                  <c:v>21.074999999999999</c:v>
                </c:pt>
                <c:pt idx="2">
                  <c:v>20.96</c:v>
                </c:pt>
                <c:pt idx="3">
                  <c:v>21.285</c:v>
                </c:pt>
                <c:pt idx="4">
                  <c:v>17.84</c:v>
                </c:pt>
                <c:pt idx="5">
                  <c:v>15.2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5BF7-4781-B449-72E0D759BC76}"/>
            </c:ext>
          </c:extLst>
        </c:ser>
        <c:ser>
          <c:idx val="5"/>
          <c:order val="5"/>
          <c:tx>
            <c:v>S. jurei OS700</c:v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array I &amp; II'!$S$45:$S$50</c:f>
                <c:numCache>
                  <c:formatCode>General</c:formatCode>
                  <c:ptCount val="6"/>
                  <c:pt idx="0">
                    <c:v>0.38890872965260165</c:v>
                  </c:pt>
                  <c:pt idx="1">
                    <c:v>0.17677669529663689</c:v>
                  </c:pt>
                  <c:pt idx="2">
                    <c:v>9.8994949366117052E-2</c:v>
                  </c:pt>
                  <c:pt idx="3">
                    <c:v>0.57275649276110263</c:v>
                  </c:pt>
                  <c:pt idx="4">
                    <c:v>0.14849242404917559</c:v>
                  </c:pt>
                  <c:pt idx="5">
                    <c:v>0</c:v>
                  </c:pt>
                </c:numCache>
              </c:numRef>
            </c:plus>
            <c:minus>
              <c:numRef>
                <c:f>'[1]array I &amp; II'!$S$45:$S$50</c:f>
                <c:numCache>
                  <c:formatCode>General</c:formatCode>
                  <c:ptCount val="6"/>
                  <c:pt idx="0">
                    <c:v>0.38890872965260165</c:v>
                  </c:pt>
                  <c:pt idx="1">
                    <c:v>0.17677669529663689</c:v>
                  </c:pt>
                  <c:pt idx="2">
                    <c:v>9.8994949366117052E-2</c:v>
                  </c:pt>
                  <c:pt idx="3">
                    <c:v>0.57275649276110263</c:v>
                  </c:pt>
                  <c:pt idx="4">
                    <c:v>0.14849242404917559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array I &amp; II'!$N$45:$N$50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xVal>
          <c:yVal>
            <c:numRef>
              <c:f>'[1]array I &amp; II'!$R$45:$R$50</c:f>
              <c:numCache>
                <c:formatCode>General</c:formatCode>
                <c:ptCount val="6"/>
                <c:pt idx="0">
                  <c:v>20.884999999999998</c:v>
                </c:pt>
                <c:pt idx="1">
                  <c:v>21.344999999999999</c:v>
                </c:pt>
                <c:pt idx="2">
                  <c:v>21</c:v>
                </c:pt>
                <c:pt idx="3">
                  <c:v>21.045000000000002</c:v>
                </c:pt>
                <c:pt idx="4">
                  <c:v>18.375</c:v>
                </c:pt>
                <c:pt idx="5">
                  <c:v>16.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5BF7-4781-B449-72E0D759BC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00479552"/>
        <c:axId val="1620012016"/>
      </c:scatterChart>
      <c:valAx>
        <c:axId val="1700479552"/>
        <c:scaling>
          <c:orientation val="minMax"/>
          <c:max val="122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0012016"/>
        <c:crosses val="autoZero"/>
        <c:crossBetween val="midCat"/>
      </c:valAx>
      <c:valAx>
        <c:axId val="1620012016"/>
        <c:scaling>
          <c:orientation val="minMax"/>
          <c:max val="23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/>
                  <a:t>Maltotriose (g/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04795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b="1"/>
              <a:t>Ethanol concentration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S. past. OS58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[1]array I &amp; II'!$S$53:$S$58</c:f>
                <c:numCache>
                  <c:formatCode>General</c:formatCode>
                  <c:ptCount val="6"/>
                  <c:pt idx="0">
                    <c:v>2.4944382578492928E-2</c:v>
                  </c:pt>
                  <c:pt idx="1">
                    <c:v>9.4162979278836809E-2</c:v>
                  </c:pt>
                  <c:pt idx="2">
                    <c:v>0.10402991022884825</c:v>
                  </c:pt>
                  <c:pt idx="3">
                    <c:v>8.9566858950296036E-2</c:v>
                  </c:pt>
                  <c:pt idx="4">
                    <c:v>3.2998316455372219E-2</c:v>
                  </c:pt>
                  <c:pt idx="5">
                    <c:v>0</c:v>
                  </c:pt>
                </c:numCache>
              </c:numRef>
            </c:plus>
            <c:minus>
              <c:numRef>
                <c:f>'[1]array I &amp; II'!$S$53:$S$58</c:f>
                <c:numCache>
                  <c:formatCode>General</c:formatCode>
                  <c:ptCount val="6"/>
                  <c:pt idx="0">
                    <c:v>2.4944382578492928E-2</c:v>
                  </c:pt>
                  <c:pt idx="1">
                    <c:v>9.4162979278836809E-2</c:v>
                  </c:pt>
                  <c:pt idx="2">
                    <c:v>0.10402991022884825</c:v>
                  </c:pt>
                  <c:pt idx="3">
                    <c:v>8.9566858950296036E-2</c:v>
                  </c:pt>
                  <c:pt idx="4">
                    <c:v>3.2998316455372219E-2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[1]array I &amp; II'!$S$53:$S$58</c:f>
                <c:numCache>
                  <c:formatCode>General</c:formatCode>
                  <c:ptCount val="6"/>
                  <c:pt idx="0">
                    <c:v>2.4944382578492928E-2</c:v>
                  </c:pt>
                  <c:pt idx="1">
                    <c:v>9.4162979278836809E-2</c:v>
                  </c:pt>
                  <c:pt idx="2">
                    <c:v>0.10402991022884825</c:v>
                  </c:pt>
                  <c:pt idx="3">
                    <c:v>8.9566858950296036E-2</c:v>
                  </c:pt>
                  <c:pt idx="4">
                    <c:v>3.2998316455372219E-2</c:v>
                  </c:pt>
                  <c:pt idx="5">
                    <c:v>0</c:v>
                  </c:pt>
                </c:numCache>
              </c:numRef>
            </c:plus>
            <c:minus>
              <c:numRef>
                <c:f>'[1]array I &amp; II'!$S$53:$S$58</c:f>
                <c:numCache>
                  <c:formatCode>General</c:formatCode>
                  <c:ptCount val="6"/>
                  <c:pt idx="0">
                    <c:v>2.4944382578492928E-2</c:v>
                  </c:pt>
                  <c:pt idx="1">
                    <c:v>9.4162979278836809E-2</c:v>
                  </c:pt>
                  <c:pt idx="2">
                    <c:v>0.10402991022884825</c:v>
                  </c:pt>
                  <c:pt idx="3">
                    <c:v>8.9566858950296036E-2</c:v>
                  </c:pt>
                  <c:pt idx="4">
                    <c:v>3.2998316455372219E-2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array I &amp; II'!$N$53:$N$58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xVal>
          <c:yVal>
            <c:numRef>
              <c:f>'[1]array I &amp; II'!$R$53:$R$58</c:f>
              <c:numCache>
                <c:formatCode>General</c:formatCode>
                <c:ptCount val="6"/>
                <c:pt idx="0">
                  <c:v>0.22666666666666668</c:v>
                </c:pt>
                <c:pt idx="1">
                  <c:v>4.2</c:v>
                </c:pt>
                <c:pt idx="2">
                  <c:v>0.14666666666666667</c:v>
                </c:pt>
                <c:pt idx="3">
                  <c:v>6.3333333333333339E-2</c:v>
                </c:pt>
                <c:pt idx="4">
                  <c:v>2.3333333333333334E-2</c:v>
                </c:pt>
                <c:pt idx="5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75E-4E2A-B1AE-E7C37E6AB776}"/>
            </c:ext>
          </c:extLst>
        </c:ser>
        <c:ser>
          <c:idx val="1"/>
          <c:order val="1"/>
          <c:tx>
            <c:v>S. eub. elOS578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[1]array I &amp; II'!$S$61:$S$66</c:f>
                <c:numCache>
                  <c:formatCode>General</c:formatCode>
                  <c:ptCount val="6"/>
                  <c:pt idx="0">
                    <c:v>2.0816659994661313E-2</c:v>
                  </c:pt>
                  <c:pt idx="1">
                    <c:v>5.5677643628300022E-2</c:v>
                  </c:pt>
                  <c:pt idx="2">
                    <c:v>0</c:v>
                  </c:pt>
                  <c:pt idx="3">
                    <c:v>2.3094010767585032E-2</c:v>
                  </c:pt>
                  <c:pt idx="4">
                    <c:v>1.1547005383792516E-2</c:v>
                  </c:pt>
                  <c:pt idx="5">
                    <c:v>3.4641016151377546E-2</c:v>
                  </c:pt>
                </c:numCache>
              </c:numRef>
            </c:plus>
            <c:minus>
              <c:numRef>
                <c:f>'[1]array I &amp; II'!$S$61:$S$66</c:f>
                <c:numCache>
                  <c:formatCode>General</c:formatCode>
                  <c:ptCount val="6"/>
                  <c:pt idx="0">
                    <c:v>2.0816659994661313E-2</c:v>
                  </c:pt>
                  <c:pt idx="1">
                    <c:v>5.5677643628300022E-2</c:v>
                  </c:pt>
                  <c:pt idx="2">
                    <c:v>0</c:v>
                  </c:pt>
                  <c:pt idx="3">
                    <c:v>2.3094010767585032E-2</c:v>
                  </c:pt>
                  <c:pt idx="4">
                    <c:v>1.1547005383792516E-2</c:v>
                  </c:pt>
                  <c:pt idx="5">
                    <c:v>3.464101615137754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array I &amp; II'!$N$61:$N$66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xVal>
          <c:yVal>
            <c:numRef>
              <c:f>'[1]array I &amp; II'!$R$61:$R$66</c:f>
              <c:numCache>
                <c:formatCode>General</c:formatCode>
                <c:ptCount val="6"/>
                <c:pt idx="0">
                  <c:v>0.28333333333333338</c:v>
                </c:pt>
                <c:pt idx="1">
                  <c:v>0.21000000000000005</c:v>
                </c:pt>
                <c:pt idx="2">
                  <c:v>0</c:v>
                </c:pt>
                <c:pt idx="3">
                  <c:v>1.3333333333333334E-2</c:v>
                </c:pt>
                <c:pt idx="4">
                  <c:v>1.3333333333333334E-2</c:v>
                </c:pt>
                <c:pt idx="5">
                  <c:v>0.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75E-4E2A-B1AE-E7C37E6AB776}"/>
            </c:ext>
          </c:extLst>
        </c:ser>
        <c:ser>
          <c:idx val="2"/>
          <c:order val="2"/>
          <c:tx>
            <c:v>S. eub. elOS578 x S. jurei OS700</c:v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[1]array I &amp; II'!$S$69:$S$74</c:f>
                <c:numCache>
                  <c:formatCode>General</c:formatCode>
                  <c:ptCount val="6"/>
                  <c:pt idx="0">
                    <c:v>1.7320508075688787E-2</c:v>
                  </c:pt>
                  <c:pt idx="1">
                    <c:v>0.2914332399252586</c:v>
                  </c:pt>
                  <c:pt idx="2">
                    <c:v>1.1547005383792516E-2</c:v>
                  </c:pt>
                  <c:pt idx="3">
                    <c:v>2.6457513110645904E-2</c:v>
                  </c:pt>
                  <c:pt idx="4">
                    <c:v>1.7320508075688773E-2</c:v>
                  </c:pt>
                  <c:pt idx="5">
                    <c:v>0</c:v>
                  </c:pt>
                </c:numCache>
              </c:numRef>
            </c:plus>
            <c:minus>
              <c:numRef>
                <c:f>'[1]array I &amp; II'!$S$69:$S$74</c:f>
                <c:numCache>
                  <c:formatCode>General</c:formatCode>
                  <c:ptCount val="6"/>
                  <c:pt idx="0">
                    <c:v>1.7320508075688787E-2</c:v>
                  </c:pt>
                  <c:pt idx="1">
                    <c:v>0.2914332399252586</c:v>
                  </c:pt>
                  <c:pt idx="2">
                    <c:v>1.1547005383792516E-2</c:v>
                  </c:pt>
                  <c:pt idx="3">
                    <c:v>2.6457513110645904E-2</c:v>
                  </c:pt>
                  <c:pt idx="4">
                    <c:v>1.7320508075688773E-2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array I &amp; II'!$N$69:$N$74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xVal>
          <c:yVal>
            <c:numRef>
              <c:f>'[1]array I &amp; II'!$R$69:$R$74</c:f>
              <c:numCache>
                <c:formatCode>General</c:formatCode>
                <c:ptCount val="6"/>
                <c:pt idx="0">
                  <c:v>0.32</c:v>
                </c:pt>
                <c:pt idx="1">
                  <c:v>0.30666666666666664</c:v>
                </c:pt>
                <c:pt idx="2">
                  <c:v>6.6666666666666671E-3</c:v>
                </c:pt>
                <c:pt idx="3">
                  <c:v>0.02</c:v>
                </c:pt>
                <c:pt idx="4">
                  <c:v>0.01</c:v>
                </c:pt>
                <c:pt idx="5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75E-4E2A-B1AE-E7C37E6AB776}"/>
            </c:ext>
          </c:extLst>
        </c:ser>
        <c:ser>
          <c:idx val="3"/>
          <c:order val="3"/>
          <c:tx>
            <c:v>S. eub. elOS578 x S. mik. OS129</c:v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array I &amp; II'!$S$77:$S$82</c:f>
                <c:numCache>
                  <c:formatCode>General</c:formatCode>
                  <c:ptCount val="6"/>
                  <c:pt idx="0">
                    <c:v>5.8594652770823361E-2</c:v>
                  </c:pt>
                  <c:pt idx="1">
                    <c:v>1.1547005383792516E-2</c:v>
                  </c:pt>
                  <c:pt idx="2">
                    <c:v>4.6188021535170064E-2</c:v>
                  </c:pt>
                  <c:pt idx="3">
                    <c:v>1.1547005383792509E-2</c:v>
                  </c:pt>
                  <c:pt idx="4">
                    <c:v>5.7735026918962398E-3</c:v>
                  </c:pt>
                  <c:pt idx="5">
                    <c:v>5.773502691896258E-3</c:v>
                  </c:pt>
                </c:numCache>
              </c:numRef>
            </c:plus>
            <c:minus>
              <c:numRef>
                <c:f>'[1]array I &amp; II'!$S$77:$S$82</c:f>
                <c:numCache>
                  <c:formatCode>General</c:formatCode>
                  <c:ptCount val="6"/>
                  <c:pt idx="0">
                    <c:v>5.8594652770823361E-2</c:v>
                  </c:pt>
                  <c:pt idx="1">
                    <c:v>1.1547005383792516E-2</c:v>
                  </c:pt>
                  <c:pt idx="2">
                    <c:v>4.6188021535170064E-2</c:v>
                  </c:pt>
                  <c:pt idx="3">
                    <c:v>1.1547005383792509E-2</c:v>
                  </c:pt>
                  <c:pt idx="4">
                    <c:v>5.7735026918962398E-3</c:v>
                  </c:pt>
                  <c:pt idx="5">
                    <c:v>5.77350269189625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array I &amp; II'!$N$77:$N$82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xVal>
          <c:yVal>
            <c:numRef>
              <c:f>'[1]array I &amp; II'!$R$77:$R$82</c:f>
              <c:numCache>
                <c:formatCode>General</c:formatCode>
                <c:ptCount val="6"/>
                <c:pt idx="0">
                  <c:v>0.28666666666666668</c:v>
                </c:pt>
                <c:pt idx="1">
                  <c:v>6.6666666666666671E-3</c:v>
                </c:pt>
                <c:pt idx="2">
                  <c:v>2.6666666666666668E-2</c:v>
                </c:pt>
                <c:pt idx="3">
                  <c:v>0.10666666666666667</c:v>
                </c:pt>
                <c:pt idx="4">
                  <c:v>2.3333333333333334E-2</c:v>
                </c:pt>
                <c:pt idx="5">
                  <c:v>3.3333333333333335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575E-4E2A-B1AE-E7C37E6AB776}"/>
            </c:ext>
          </c:extLst>
        </c:ser>
        <c:ser>
          <c:idx val="4"/>
          <c:order val="4"/>
          <c:tx>
            <c:v>S. mik. OS129</c:v>
          </c:tx>
          <c:spPr>
            <a:ln w="19050" cap="rnd">
              <a:solidFill>
                <a:sysClr val="windowText" lastClr="000000">
                  <a:lumMod val="65000"/>
                  <a:lumOff val="35000"/>
                </a:sys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ysClr val="windowText" lastClr="000000">
                  <a:lumMod val="65000"/>
                  <a:lumOff val="35000"/>
                </a:sysClr>
              </a:solidFill>
              <a:ln w="9525">
                <a:solidFill>
                  <a:sysClr val="windowText" lastClr="000000">
                    <a:lumMod val="65000"/>
                    <a:lumOff val="35000"/>
                  </a:sysClr>
                </a:solidFill>
              </a:ln>
              <a:effectLst/>
            </c:spPr>
          </c:marker>
          <c:xVal>
            <c:numRef>
              <c:f>'[1]array I &amp; II'!$N$85:$N$90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xVal>
          <c:yVal>
            <c:numRef>
              <c:f>'[1]array I &amp; II'!$R$85:$R$90</c:f>
              <c:numCache>
                <c:formatCode>General</c:formatCode>
                <c:ptCount val="6"/>
                <c:pt idx="0">
                  <c:v>0.21666666666666665</c:v>
                </c:pt>
                <c:pt idx="1">
                  <c:v>0.18333333333333332</c:v>
                </c:pt>
                <c:pt idx="2">
                  <c:v>3.6666666666666674E-2</c:v>
                </c:pt>
                <c:pt idx="3">
                  <c:v>2.3333333333333334E-2</c:v>
                </c:pt>
                <c:pt idx="4">
                  <c:v>4.9999999999999996E-2</c:v>
                </c:pt>
                <c:pt idx="5">
                  <c:v>2.6666666666666668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575E-4E2A-B1AE-E7C37E6AB776}"/>
            </c:ext>
          </c:extLst>
        </c:ser>
        <c:ser>
          <c:idx val="5"/>
          <c:order val="5"/>
          <c:tx>
            <c:v>S. jurei OS700</c:v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array I &amp; II'!$S$93:$S$98</c:f>
                <c:numCache>
                  <c:formatCode>General</c:formatCode>
                  <c:ptCount val="6"/>
                  <c:pt idx="0">
                    <c:v>4.7258156262526121E-2</c:v>
                  </c:pt>
                  <c:pt idx="1">
                    <c:v>3.4641016151377539E-2</c:v>
                  </c:pt>
                  <c:pt idx="2">
                    <c:v>1.7320508075688773E-2</c:v>
                  </c:pt>
                  <c:pt idx="3">
                    <c:v>2.5166114784235832E-2</c:v>
                  </c:pt>
                  <c:pt idx="4">
                    <c:v>2.5166114784235843E-2</c:v>
                  </c:pt>
                  <c:pt idx="5">
                    <c:v>1.7320508075688773E-2</c:v>
                  </c:pt>
                </c:numCache>
              </c:numRef>
            </c:plus>
            <c:minus>
              <c:numRef>
                <c:f>'[1]array I &amp; II'!$S$93:$S$98</c:f>
                <c:numCache>
                  <c:formatCode>General</c:formatCode>
                  <c:ptCount val="6"/>
                  <c:pt idx="0">
                    <c:v>4.7258156262526121E-2</c:v>
                  </c:pt>
                  <c:pt idx="1">
                    <c:v>3.4641016151377539E-2</c:v>
                  </c:pt>
                  <c:pt idx="2">
                    <c:v>1.7320508075688773E-2</c:v>
                  </c:pt>
                  <c:pt idx="3">
                    <c:v>2.5166114784235832E-2</c:v>
                  </c:pt>
                  <c:pt idx="4">
                    <c:v>2.5166114784235843E-2</c:v>
                  </c:pt>
                  <c:pt idx="5">
                    <c:v>1.732050807568877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array I &amp; II'!$N$93:$N$98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xVal>
          <c:yVal>
            <c:numRef>
              <c:f>'[1]array I &amp; II'!$R$93:$R$98</c:f>
              <c:numCache>
                <c:formatCode>General</c:formatCode>
                <c:ptCount val="6"/>
                <c:pt idx="0">
                  <c:v>0.33666666666666667</c:v>
                </c:pt>
                <c:pt idx="1">
                  <c:v>0.19999999999999998</c:v>
                </c:pt>
                <c:pt idx="2">
                  <c:v>0.01</c:v>
                </c:pt>
                <c:pt idx="3">
                  <c:v>2.6666666666666668E-2</c:v>
                </c:pt>
                <c:pt idx="4">
                  <c:v>5.6666666666666664E-2</c:v>
                </c:pt>
                <c:pt idx="5">
                  <c:v>0.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575E-4E2A-B1AE-E7C37E6AB7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00479552"/>
        <c:axId val="1620012016"/>
      </c:scatterChart>
      <c:valAx>
        <c:axId val="1700479552"/>
        <c:scaling>
          <c:orientation val="minMax"/>
          <c:max val="122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0012016"/>
        <c:crosses val="autoZero"/>
        <c:crossBetween val="midCat"/>
      </c:valAx>
      <c:valAx>
        <c:axId val="1620012016"/>
        <c:scaling>
          <c:orientation val="minMax"/>
          <c:max val="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/>
                  <a:t>Ethanol</a:t>
                </a:r>
                <a:r>
                  <a:rPr lang="en-GB" b="1" baseline="0"/>
                  <a:t> </a:t>
                </a:r>
                <a:r>
                  <a:rPr lang="en-GB" b="1"/>
                  <a:t>(g/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04795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30214</xdr:colOff>
      <xdr:row>37</xdr:row>
      <xdr:rowOff>107252</xdr:rowOff>
    </xdr:from>
    <xdr:to>
      <xdr:col>35</xdr:col>
      <xdr:colOff>444500</xdr:colOff>
      <xdr:row>80</xdr:row>
      <xdr:rowOff>1438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6</xdr:col>
      <xdr:colOff>460374</xdr:colOff>
      <xdr:row>46</xdr:row>
      <xdr:rowOff>31750</xdr:rowOff>
    </xdr:from>
    <xdr:to>
      <xdr:col>46</xdr:col>
      <xdr:colOff>518066</xdr:colOff>
      <xdr:row>65</xdr:row>
      <xdr:rowOff>3730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3129874" y="8794750"/>
          <a:ext cx="6094002" cy="3263101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53477</xdr:colOff>
      <xdr:row>62</xdr:row>
      <xdr:rowOff>155663</xdr:rowOff>
    </xdr:from>
    <xdr:to>
      <xdr:col>33</xdr:col>
      <xdr:colOff>420327</xdr:colOff>
      <xdr:row>95</xdr:row>
      <xdr:rowOff>10613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497583</xdr:colOff>
      <xdr:row>36</xdr:row>
      <xdr:rowOff>57121</xdr:rowOff>
    </xdr:from>
    <xdr:to>
      <xdr:col>54</xdr:col>
      <xdr:colOff>521369</xdr:colOff>
      <xdr:row>79</xdr:row>
      <xdr:rowOff>9375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597106</xdr:colOff>
      <xdr:row>82</xdr:row>
      <xdr:rowOff>59533</xdr:rowOff>
    </xdr:from>
    <xdr:to>
      <xdr:col>23</xdr:col>
      <xdr:colOff>158750</xdr:colOff>
      <xdr:row>99</xdr:row>
      <xdr:rowOff>15649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23D8306-4665-4D45-91B3-338D5AC06CA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0</xdr:colOff>
      <xdr:row>39</xdr:row>
      <xdr:rowOff>0</xdr:rowOff>
    </xdr:from>
    <xdr:to>
      <xdr:col>23</xdr:col>
      <xdr:colOff>232146</xdr:colOff>
      <xdr:row>82</xdr:row>
      <xdr:rowOff>3663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6E6219C8-FF5E-4DC1-AED8-AC6564CFC95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513457</xdr:colOff>
      <xdr:row>5</xdr:row>
      <xdr:rowOff>71120</xdr:rowOff>
    </xdr:from>
    <xdr:to>
      <xdr:col>28</xdr:col>
      <xdr:colOff>58137</xdr:colOff>
      <xdr:row>28</xdr:row>
      <xdr:rowOff>112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0C8EB0B-EF05-47E6-9CE6-4C947C9DF8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612020</xdr:colOff>
      <xdr:row>41</xdr:row>
      <xdr:rowOff>14816</xdr:rowOff>
    </xdr:from>
    <xdr:to>
      <xdr:col>28</xdr:col>
      <xdr:colOff>142307</xdr:colOff>
      <xdr:row>64</xdr:row>
      <xdr:rowOff>2561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9C6D3D9-DC3F-4CDE-958A-92F38D47FE6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ikola/Documents/Documents/Maltotriose%20project%20manuscript/Tables%20and%20figures/Supplementary%20material/HPLC%20results_graph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rray I &amp; II"/>
      <sheetName val="array I &amp; II (2)"/>
      <sheetName val="array III"/>
      <sheetName val="array IV"/>
    </sheetNames>
    <sheetDataSet>
      <sheetData sheetId="0">
        <row r="5">
          <cell r="N5">
            <v>0</v>
          </cell>
          <cell r="R5">
            <v>21.613333333333333</v>
          </cell>
          <cell r="S5">
            <v>0.48760184121427913</v>
          </cell>
        </row>
        <row r="6">
          <cell r="N6">
            <v>24</v>
          </cell>
          <cell r="R6">
            <v>4.4866666666666664</v>
          </cell>
          <cell r="S6">
            <v>0.19482185594936594</v>
          </cell>
        </row>
        <row r="7">
          <cell r="N7">
            <v>48</v>
          </cell>
          <cell r="R7">
            <v>1.0733333333333333</v>
          </cell>
          <cell r="S7">
            <v>0.76054074330191046</v>
          </cell>
        </row>
        <row r="8">
          <cell r="N8">
            <v>72</v>
          </cell>
          <cell r="R8">
            <v>0.51666666666666672</v>
          </cell>
          <cell r="S8">
            <v>0.73067700722609918</v>
          </cell>
        </row>
        <row r="9">
          <cell r="N9">
            <v>96</v>
          </cell>
          <cell r="R9">
            <v>0</v>
          </cell>
          <cell r="S9">
            <v>0</v>
          </cell>
        </row>
        <row r="10">
          <cell r="N10">
            <v>120</v>
          </cell>
          <cell r="R10">
            <v>0</v>
          </cell>
          <cell r="S10">
            <v>0</v>
          </cell>
        </row>
        <row r="13">
          <cell r="N13">
            <v>0</v>
          </cell>
          <cell r="R13">
            <v>21.053333333333335</v>
          </cell>
          <cell r="S13">
            <v>0.29365512652315978</v>
          </cell>
        </row>
        <row r="14">
          <cell r="N14">
            <v>24</v>
          </cell>
          <cell r="R14">
            <v>21.099999999999998</v>
          </cell>
          <cell r="S14">
            <v>0.19924858845171206</v>
          </cell>
        </row>
        <row r="15">
          <cell r="N15">
            <v>48</v>
          </cell>
          <cell r="R15">
            <v>21.37</v>
          </cell>
          <cell r="S15">
            <v>0.27055498516937326</v>
          </cell>
        </row>
        <row r="16">
          <cell r="N16">
            <v>72</v>
          </cell>
          <cell r="R16">
            <v>21.62</v>
          </cell>
          <cell r="S16">
            <v>0.30512292604784702</v>
          </cell>
        </row>
        <row r="17">
          <cell r="N17">
            <v>96</v>
          </cell>
          <cell r="R17">
            <v>21.656666666666666</v>
          </cell>
          <cell r="S17">
            <v>0.53379146989562576</v>
          </cell>
        </row>
        <row r="18">
          <cell r="N18">
            <v>120</v>
          </cell>
          <cell r="R18">
            <v>21.799999999999997</v>
          </cell>
          <cell r="S18">
            <v>0.82024386617639522</v>
          </cell>
        </row>
        <row r="21">
          <cell r="N21">
            <v>0</v>
          </cell>
          <cell r="R21">
            <v>20.820000000000004</v>
          </cell>
          <cell r="S21">
            <v>0.1153256259467072</v>
          </cell>
        </row>
        <row r="22">
          <cell r="N22">
            <v>24</v>
          </cell>
          <cell r="R22">
            <v>17.59</v>
          </cell>
          <cell r="S22">
            <v>0.93338095116624298</v>
          </cell>
        </row>
        <row r="23">
          <cell r="N23">
            <v>48</v>
          </cell>
          <cell r="R23">
            <v>14.966666666666667</v>
          </cell>
          <cell r="S23">
            <v>0.29091808698211491</v>
          </cell>
        </row>
        <row r="24">
          <cell r="N24">
            <v>72</v>
          </cell>
          <cell r="R24">
            <v>15.146666666666667</v>
          </cell>
          <cell r="S24">
            <v>0.53500778810530691</v>
          </cell>
        </row>
        <row r="25">
          <cell r="N25">
            <v>96</v>
          </cell>
          <cell r="R25">
            <v>15.484999999999999</v>
          </cell>
          <cell r="S25">
            <v>2.1213203435595972E-2</v>
          </cell>
        </row>
        <row r="26">
          <cell r="N26">
            <v>120</v>
          </cell>
          <cell r="R26">
            <v>15.5</v>
          </cell>
          <cell r="S26">
            <v>0</v>
          </cell>
        </row>
        <row r="29">
          <cell r="N29">
            <v>0</v>
          </cell>
          <cell r="R29">
            <v>20.87</v>
          </cell>
          <cell r="S29">
            <v>0.11789826122551617</v>
          </cell>
        </row>
        <row r="30">
          <cell r="N30">
            <v>24</v>
          </cell>
          <cell r="R30">
            <v>21.133333333333336</v>
          </cell>
          <cell r="S30">
            <v>0.30746273486933839</v>
          </cell>
        </row>
        <row r="31">
          <cell r="N31">
            <v>48</v>
          </cell>
          <cell r="R31">
            <v>20.983333333333334</v>
          </cell>
          <cell r="S31">
            <v>0.81635368152127097</v>
          </cell>
        </row>
        <row r="32">
          <cell r="N32">
            <v>72</v>
          </cell>
          <cell r="R32">
            <v>15.836666666666668</v>
          </cell>
          <cell r="S32">
            <v>1.2690284998113055</v>
          </cell>
        </row>
        <row r="33">
          <cell r="N33">
            <v>96</v>
          </cell>
          <cell r="R33">
            <v>13.436666666666667</v>
          </cell>
          <cell r="S33">
            <v>0.87922314194596474</v>
          </cell>
        </row>
        <row r="34">
          <cell r="N34">
            <v>120</v>
          </cell>
          <cell r="R34">
            <v>12.866666666666667</v>
          </cell>
          <cell r="S34">
            <v>1.0428966072115362</v>
          </cell>
        </row>
        <row r="37">
          <cell r="N37">
            <v>0</v>
          </cell>
          <cell r="R37">
            <v>20.310000000000002</v>
          </cell>
          <cell r="S37">
            <v>1.0182337649086295</v>
          </cell>
        </row>
        <row r="38">
          <cell r="N38">
            <v>24</v>
          </cell>
          <cell r="R38">
            <v>21.074999999999999</v>
          </cell>
          <cell r="S38">
            <v>0.23334523779155947</v>
          </cell>
        </row>
        <row r="39">
          <cell r="N39">
            <v>48</v>
          </cell>
          <cell r="R39">
            <v>20.96</v>
          </cell>
          <cell r="S39">
            <v>0</v>
          </cell>
        </row>
        <row r="40">
          <cell r="N40">
            <v>72</v>
          </cell>
          <cell r="R40">
            <v>21.285</v>
          </cell>
          <cell r="S40">
            <v>0.45961940777125487</v>
          </cell>
        </row>
        <row r="41">
          <cell r="N41">
            <v>96</v>
          </cell>
          <cell r="R41">
            <v>17.84</v>
          </cell>
          <cell r="S41">
            <v>0</v>
          </cell>
        </row>
        <row r="42">
          <cell r="N42">
            <v>120</v>
          </cell>
          <cell r="R42">
            <v>15.22</v>
          </cell>
          <cell r="S42">
            <v>0</v>
          </cell>
        </row>
        <row r="45">
          <cell r="N45">
            <v>0</v>
          </cell>
          <cell r="R45">
            <v>20.884999999999998</v>
          </cell>
          <cell r="S45">
            <v>0.38890872965260165</v>
          </cell>
        </row>
        <row r="46">
          <cell r="N46">
            <v>24</v>
          </cell>
          <cell r="R46">
            <v>21.344999999999999</v>
          </cell>
          <cell r="S46">
            <v>0.17677669529663689</v>
          </cell>
        </row>
        <row r="47">
          <cell r="N47">
            <v>48</v>
          </cell>
          <cell r="R47">
            <v>21</v>
          </cell>
          <cell r="S47">
            <v>9.8994949366117052E-2</v>
          </cell>
        </row>
        <row r="48">
          <cell r="N48">
            <v>72</v>
          </cell>
          <cell r="R48">
            <v>21.045000000000002</v>
          </cell>
          <cell r="S48">
            <v>0.57275649276110263</v>
          </cell>
        </row>
        <row r="49">
          <cell r="N49">
            <v>96</v>
          </cell>
          <cell r="R49">
            <v>18.375</v>
          </cell>
          <cell r="S49">
            <v>0.14849242404917559</v>
          </cell>
        </row>
        <row r="50">
          <cell r="N50">
            <v>120</v>
          </cell>
          <cell r="R50">
            <v>16.8</v>
          </cell>
          <cell r="S50">
            <v>0</v>
          </cell>
        </row>
        <row r="53">
          <cell r="N53">
            <v>0</v>
          </cell>
          <cell r="R53">
            <v>0.22666666666666668</v>
          </cell>
          <cell r="S53">
            <v>2.4944382578492928E-2</v>
          </cell>
        </row>
        <row r="54">
          <cell r="N54">
            <v>24</v>
          </cell>
          <cell r="R54">
            <v>4.2</v>
          </cell>
          <cell r="S54">
            <v>9.4162979278836809E-2</v>
          </cell>
        </row>
        <row r="55">
          <cell r="N55">
            <v>48</v>
          </cell>
          <cell r="R55">
            <v>0.14666666666666667</v>
          </cell>
          <cell r="S55">
            <v>0.10402991022884825</v>
          </cell>
        </row>
        <row r="56">
          <cell r="N56">
            <v>72</v>
          </cell>
          <cell r="R56">
            <v>6.3333333333333339E-2</v>
          </cell>
          <cell r="S56">
            <v>8.9566858950296036E-2</v>
          </cell>
        </row>
        <row r="57">
          <cell r="N57">
            <v>96</v>
          </cell>
          <cell r="R57">
            <v>2.3333333333333334E-2</v>
          </cell>
          <cell r="S57">
            <v>3.2998316455372219E-2</v>
          </cell>
        </row>
        <row r="58">
          <cell r="N58">
            <v>120</v>
          </cell>
          <cell r="R58">
            <v>0</v>
          </cell>
          <cell r="S58">
            <v>0</v>
          </cell>
        </row>
        <row r="61">
          <cell r="N61">
            <v>0</v>
          </cell>
          <cell r="R61">
            <v>0.28333333333333338</v>
          </cell>
          <cell r="S61">
            <v>2.0816659994661313E-2</v>
          </cell>
        </row>
        <row r="62">
          <cell r="N62">
            <v>24</v>
          </cell>
          <cell r="R62">
            <v>0.21000000000000005</v>
          </cell>
          <cell r="S62">
            <v>5.5677643628300022E-2</v>
          </cell>
        </row>
        <row r="63">
          <cell r="N63">
            <v>48</v>
          </cell>
          <cell r="R63">
            <v>0</v>
          </cell>
          <cell r="S63">
            <v>0</v>
          </cell>
        </row>
        <row r="64">
          <cell r="N64">
            <v>72</v>
          </cell>
          <cell r="R64">
            <v>1.3333333333333334E-2</v>
          </cell>
          <cell r="S64">
            <v>2.3094010767585032E-2</v>
          </cell>
        </row>
        <row r="65">
          <cell r="N65">
            <v>96</v>
          </cell>
          <cell r="R65">
            <v>1.3333333333333334E-2</v>
          </cell>
          <cell r="S65">
            <v>1.1547005383792516E-2</v>
          </cell>
        </row>
        <row r="66">
          <cell r="N66">
            <v>120</v>
          </cell>
          <cell r="R66">
            <v>0.02</v>
          </cell>
          <cell r="S66">
            <v>3.4641016151377546E-2</v>
          </cell>
        </row>
        <row r="69">
          <cell r="N69">
            <v>0</v>
          </cell>
          <cell r="R69">
            <v>0.32</v>
          </cell>
          <cell r="S69">
            <v>1.7320508075688787E-2</v>
          </cell>
        </row>
        <row r="70">
          <cell r="N70">
            <v>24</v>
          </cell>
          <cell r="R70">
            <v>0.30666666666666664</v>
          </cell>
          <cell r="S70">
            <v>0.2914332399252586</v>
          </cell>
        </row>
        <row r="71">
          <cell r="N71">
            <v>48</v>
          </cell>
          <cell r="R71">
            <v>6.6666666666666671E-3</v>
          </cell>
          <cell r="S71">
            <v>1.1547005383792516E-2</v>
          </cell>
        </row>
        <row r="72">
          <cell r="N72">
            <v>72</v>
          </cell>
          <cell r="R72">
            <v>0.02</v>
          </cell>
          <cell r="S72">
            <v>2.6457513110645904E-2</v>
          </cell>
        </row>
        <row r="73">
          <cell r="N73">
            <v>96</v>
          </cell>
          <cell r="R73">
            <v>0.01</v>
          </cell>
          <cell r="S73">
            <v>1.7320508075688773E-2</v>
          </cell>
        </row>
        <row r="74">
          <cell r="N74">
            <v>120</v>
          </cell>
          <cell r="R74">
            <v>0</v>
          </cell>
          <cell r="S74">
            <v>0</v>
          </cell>
        </row>
        <row r="77">
          <cell r="N77">
            <v>0</v>
          </cell>
          <cell r="R77">
            <v>0.28666666666666668</v>
          </cell>
          <cell r="S77">
            <v>5.8594652770823361E-2</v>
          </cell>
        </row>
        <row r="78">
          <cell r="N78">
            <v>24</v>
          </cell>
          <cell r="R78">
            <v>6.6666666666666671E-3</v>
          </cell>
          <cell r="S78">
            <v>1.1547005383792516E-2</v>
          </cell>
        </row>
        <row r="79">
          <cell r="N79">
            <v>48</v>
          </cell>
          <cell r="R79">
            <v>2.6666666666666668E-2</v>
          </cell>
          <cell r="S79">
            <v>4.6188021535170064E-2</v>
          </cell>
        </row>
        <row r="80">
          <cell r="N80">
            <v>72</v>
          </cell>
          <cell r="R80">
            <v>0.10666666666666667</v>
          </cell>
          <cell r="S80">
            <v>1.1547005383792509E-2</v>
          </cell>
        </row>
        <row r="81">
          <cell r="N81">
            <v>96</v>
          </cell>
          <cell r="R81">
            <v>2.3333333333333334E-2</v>
          </cell>
          <cell r="S81">
            <v>5.7735026918962398E-3</v>
          </cell>
        </row>
        <row r="82">
          <cell r="N82">
            <v>120</v>
          </cell>
          <cell r="R82">
            <v>3.3333333333333335E-3</v>
          </cell>
          <cell r="S82">
            <v>5.773502691896258E-3</v>
          </cell>
        </row>
        <row r="85">
          <cell r="N85">
            <v>0</v>
          </cell>
          <cell r="R85">
            <v>0.21666666666666665</v>
          </cell>
        </row>
        <row r="86">
          <cell r="N86">
            <v>24</v>
          </cell>
          <cell r="R86">
            <v>0.18333333333333332</v>
          </cell>
        </row>
        <row r="87">
          <cell r="N87">
            <v>48</v>
          </cell>
          <cell r="R87">
            <v>3.6666666666666674E-2</v>
          </cell>
        </row>
        <row r="88">
          <cell r="N88">
            <v>72</v>
          </cell>
          <cell r="R88">
            <v>2.3333333333333334E-2</v>
          </cell>
        </row>
        <row r="89">
          <cell r="N89">
            <v>96</v>
          </cell>
          <cell r="R89">
            <v>4.9999999999999996E-2</v>
          </cell>
        </row>
        <row r="90">
          <cell r="N90">
            <v>120</v>
          </cell>
          <cell r="R90">
            <v>2.6666666666666668E-2</v>
          </cell>
        </row>
        <row r="93">
          <cell r="N93">
            <v>0</v>
          </cell>
          <cell r="R93">
            <v>0.33666666666666667</v>
          </cell>
          <cell r="S93">
            <v>4.7258156262526121E-2</v>
          </cell>
        </row>
        <row r="94">
          <cell r="N94">
            <v>24</v>
          </cell>
          <cell r="R94">
            <v>0.19999999999999998</v>
          </cell>
          <cell r="S94">
            <v>3.4641016151377539E-2</v>
          </cell>
        </row>
        <row r="95">
          <cell r="N95">
            <v>48</v>
          </cell>
          <cell r="R95">
            <v>0.01</v>
          </cell>
          <cell r="S95">
            <v>1.7320508075688773E-2</v>
          </cell>
        </row>
        <row r="96">
          <cell r="N96">
            <v>72</v>
          </cell>
          <cell r="R96">
            <v>2.6666666666666668E-2</v>
          </cell>
          <cell r="S96">
            <v>2.5166114784235832E-2</v>
          </cell>
        </row>
        <row r="97">
          <cell r="N97">
            <v>96</v>
          </cell>
          <cell r="R97">
            <v>5.6666666666666664E-2</v>
          </cell>
          <cell r="S97">
            <v>2.5166114784235843E-2</v>
          </cell>
        </row>
        <row r="98">
          <cell r="N98">
            <v>120</v>
          </cell>
          <cell r="R98">
            <v>0.01</v>
          </cell>
          <cell r="S98">
            <v>1.7320508075688773E-2</v>
          </cell>
        </row>
      </sheetData>
      <sheetData sheetId="1"/>
      <sheetData sheetId="2"/>
      <sheetData sheetId="3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>
  <person displayName="Nikola Gyurchev" id="{315390A0-59EC-4612-B206-F6F72D0CE867}" userId="46f254b03d32e24a" providerId="Windows Liv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P1" dT="2021-11-17T23:17:26.27" personId="{315390A0-59EC-4612-B206-F6F72D0CE867}" id="{D374831F-7906-4959-9F64-0B68C945E5AD}">
    <text>Evolving replicate, omitted</text>
  </threadedComment>
  <threadedComment ref="AQ1" dT="2021-11-17T23:19:36.61" personId="{315390A0-59EC-4612-B206-F6F72D0CE867}" id="{0033A839-761A-4CC4-A8E8-94C881F60F78}">
    <text>Outlier replicate, omitted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microsoft.com/office/2017/10/relationships/threadedComment" Target="../threadedComments/threadedComment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G58"/>
  <sheetViews>
    <sheetView tabSelected="1" zoomScale="62" zoomScaleNormal="62" workbookViewId="0">
      <selection activeCell="AQ1" sqref="AQ1:AS1"/>
    </sheetView>
  </sheetViews>
  <sheetFormatPr defaultRowHeight="13.8" x14ac:dyDescent="0.25"/>
  <cols>
    <col min="1" max="2" width="8.88671875" style="1"/>
    <col min="3" max="3" width="10.44140625" style="1" customWidth="1"/>
    <col min="4" max="10" width="8.88671875" style="1"/>
    <col min="11" max="11" width="12.33203125" style="1" customWidth="1"/>
    <col min="12" max="12" width="10.109375" style="1" customWidth="1"/>
    <col min="13" max="20" width="8.88671875" style="1"/>
    <col min="21" max="21" width="19.77734375" style="1" customWidth="1"/>
    <col min="22" max="23" width="8.88671875" style="1"/>
    <col min="24" max="24" width="19.44140625" style="1" customWidth="1"/>
    <col min="25" max="26" width="8.88671875" style="1"/>
    <col min="27" max="27" width="20.88671875" style="1" customWidth="1"/>
    <col min="28" max="28" width="8.88671875" style="1"/>
    <col min="29" max="29" width="15.5546875" style="1" customWidth="1"/>
    <col min="30" max="30" width="25.33203125" style="1" customWidth="1"/>
    <col min="31" max="31" width="8.88671875" style="1"/>
    <col min="32" max="32" width="11" style="1" customWidth="1"/>
    <col min="33" max="33" width="32.5546875" style="1" customWidth="1"/>
    <col min="34" max="35" width="8.88671875" style="1"/>
    <col min="36" max="36" width="19.77734375" style="1" customWidth="1"/>
    <col min="37" max="16384" width="8.88671875" style="1"/>
  </cols>
  <sheetData>
    <row r="1" spans="1:59" ht="24.6" x14ac:dyDescent="0.4">
      <c r="A1" s="50" t="s">
        <v>0</v>
      </c>
      <c r="B1" s="51"/>
      <c r="C1" s="51"/>
      <c r="D1" s="52" t="s">
        <v>3</v>
      </c>
      <c r="E1" s="52"/>
      <c r="F1" s="52"/>
      <c r="G1" s="52" t="s">
        <v>19</v>
      </c>
      <c r="H1" s="52"/>
      <c r="I1" s="52"/>
      <c r="J1" s="52" t="s">
        <v>4</v>
      </c>
      <c r="K1" s="52"/>
      <c r="L1" s="52"/>
      <c r="M1" s="52" t="s">
        <v>5</v>
      </c>
      <c r="N1" s="52"/>
      <c r="O1" s="52"/>
      <c r="P1" s="52" t="s">
        <v>6</v>
      </c>
      <c r="Q1" s="52"/>
      <c r="R1" s="52"/>
      <c r="S1" s="53" t="s">
        <v>8</v>
      </c>
      <c r="T1" s="53"/>
      <c r="U1" s="52"/>
      <c r="V1" s="53" t="s">
        <v>9</v>
      </c>
      <c r="W1" s="53"/>
      <c r="X1" s="52"/>
      <c r="Y1" s="53" t="s">
        <v>7</v>
      </c>
      <c r="Z1" s="53"/>
      <c r="AA1" s="52"/>
      <c r="AB1" s="53" t="s">
        <v>10</v>
      </c>
      <c r="AC1" s="53"/>
      <c r="AD1" s="52"/>
      <c r="AE1" s="53" t="s">
        <v>11</v>
      </c>
      <c r="AF1" s="53"/>
      <c r="AG1" s="52"/>
      <c r="AH1" s="53" t="s">
        <v>12</v>
      </c>
      <c r="AI1" s="53"/>
      <c r="AJ1" s="52"/>
      <c r="AK1" s="53" t="s">
        <v>13</v>
      </c>
      <c r="AL1" s="53"/>
      <c r="AM1" s="53"/>
      <c r="AN1" s="53" t="s">
        <v>14</v>
      </c>
      <c r="AO1" s="53"/>
      <c r="AP1" s="53"/>
      <c r="AQ1" s="53" t="s">
        <v>15</v>
      </c>
      <c r="AR1" s="53"/>
      <c r="AS1" s="53"/>
      <c r="AT1" s="53" t="s">
        <v>17</v>
      </c>
      <c r="AU1" s="53"/>
      <c r="AV1" s="53"/>
      <c r="AW1" s="53" t="s">
        <v>18</v>
      </c>
      <c r="AX1" s="53"/>
      <c r="AY1" s="53"/>
      <c r="AZ1" s="53" t="s">
        <v>16</v>
      </c>
      <c r="BA1" s="53"/>
      <c r="BB1" s="53"/>
    </row>
    <row r="2" spans="1:59" ht="20.399999999999999" x14ac:dyDescent="0.35">
      <c r="A2" s="7" t="s">
        <v>2</v>
      </c>
      <c r="B2" s="7" t="s">
        <v>46</v>
      </c>
      <c r="C2" s="7" t="s">
        <v>1</v>
      </c>
      <c r="D2" s="7" t="s">
        <v>2</v>
      </c>
      <c r="E2" s="7" t="s">
        <v>46</v>
      </c>
      <c r="F2" s="7" t="s">
        <v>1</v>
      </c>
      <c r="G2" s="7" t="s">
        <v>2</v>
      </c>
      <c r="H2" s="7" t="s">
        <v>46</v>
      </c>
      <c r="I2" s="7"/>
      <c r="J2" s="7" t="s">
        <v>2</v>
      </c>
      <c r="K2" s="7" t="s">
        <v>46</v>
      </c>
      <c r="L2" s="7" t="s">
        <v>1</v>
      </c>
      <c r="M2" s="7" t="s">
        <v>2</v>
      </c>
      <c r="N2" s="7" t="s">
        <v>46</v>
      </c>
      <c r="O2" s="7" t="s">
        <v>1</v>
      </c>
      <c r="P2" s="7" t="s">
        <v>2</v>
      </c>
      <c r="Q2" s="7" t="s">
        <v>46</v>
      </c>
      <c r="R2" s="7" t="s">
        <v>1</v>
      </c>
      <c r="S2" s="7" t="s">
        <v>2</v>
      </c>
      <c r="T2" s="7" t="s">
        <v>46</v>
      </c>
      <c r="U2" s="7" t="s">
        <v>1</v>
      </c>
      <c r="V2" s="7" t="s">
        <v>2</v>
      </c>
      <c r="W2" s="7" t="s">
        <v>46</v>
      </c>
      <c r="X2" s="7" t="s">
        <v>1</v>
      </c>
      <c r="Y2" s="7" t="s">
        <v>2</v>
      </c>
      <c r="Z2" s="7" t="s">
        <v>46</v>
      </c>
      <c r="AA2" s="7" t="s">
        <v>1</v>
      </c>
      <c r="AB2" s="7" t="s">
        <v>2</v>
      </c>
      <c r="AC2" s="7" t="s">
        <v>46</v>
      </c>
      <c r="AD2" s="7" t="s">
        <v>1</v>
      </c>
      <c r="AE2" s="7" t="s">
        <v>2</v>
      </c>
      <c r="AF2" s="7" t="s">
        <v>46</v>
      </c>
      <c r="AG2" s="7" t="s">
        <v>1</v>
      </c>
      <c r="AH2" s="7" t="s">
        <v>2</v>
      </c>
      <c r="AI2" s="7" t="s">
        <v>46</v>
      </c>
      <c r="AJ2" s="7" t="s">
        <v>1</v>
      </c>
      <c r="AK2" s="7" t="s">
        <v>2</v>
      </c>
      <c r="AL2" s="7" t="s">
        <v>46</v>
      </c>
      <c r="AM2" s="7" t="s">
        <v>1</v>
      </c>
      <c r="AN2" s="7" t="s">
        <v>2</v>
      </c>
      <c r="AO2" s="7" t="s">
        <v>46</v>
      </c>
      <c r="AP2" s="7" t="s">
        <v>1</v>
      </c>
      <c r="AQ2" s="7" t="s">
        <v>2</v>
      </c>
      <c r="AR2" s="7" t="s">
        <v>46</v>
      </c>
      <c r="AS2" s="6" t="s">
        <v>1</v>
      </c>
      <c r="AT2" s="7" t="s">
        <v>2</v>
      </c>
      <c r="AU2" s="7" t="s">
        <v>46</v>
      </c>
      <c r="AV2" s="7" t="s">
        <v>1</v>
      </c>
      <c r="AW2" s="7" t="s">
        <v>2</v>
      </c>
      <c r="AX2" s="7" t="s">
        <v>46</v>
      </c>
      <c r="AY2" s="7" t="s">
        <v>1</v>
      </c>
      <c r="AZ2" s="7" t="s">
        <v>2</v>
      </c>
      <c r="BA2" s="7" t="s">
        <v>46</v>
      </c>
      <c r="BB2" s="7" t="s">
        <v>1</v>
      </c>
    </row>
    <row r="3" spans="1:59" ht="21" x14ac:dyDescent="0.4">
      <c r="A3" s="3">
        <v>0</v>
      </c>
      <c r="B3" s="4">
        <v>0.19420000000000001</v>
      </c>
      <c r="C3" s="3">
        <f>B3</f>
        <v>0.19420000000000001</v>
      </c>
      <c r="D3" s="5">
        <v>0</v>
      </c>
      <c r="E3" s="4">
        <v>0.19059999999999999</v>
      </c>
      <c r="F3" s="3">
        <f>E3</f>
        <v>0.19059999999999999</v>
      </c>
      <c r="G3" s="5">
        <v>0</v>
      </c>
      <c r="H3" s="4">
        <v>0.1822</v>
      </c>
      <c r="I3" s="3">
        <f>H3</f>
        <v>0.1822</v>
      </c>
      <c r="J3" s="5">
        <v>0</v>
      </c>
      <c r="K3" s="4">
        <v>0.1938</v>
      </c>
      <c r="L3" s="3">
        <f>K3</f>
        <v>0.1938</v>
      </c>
      <c r="M3" s="5">
        <v>0</v>
      </c>
      <c r="N3" s="4">
        <v>0.19900000000000001</v>
      </c>
      <c r="O3" s="3">
        <f>N3</f>
        <v>0.19900000000000001</v>
      </c>
      <c r="P3" s="3">
        <v>0</v>
      </c>
      <c r="Q3" s="16">
        <v>0.19270000000000001</v>
      </c>
      <c r="R3" s="3">
        <f>Q3</f>
        <v>0.19270000000000001</v>
      </c>
      <c r="S3" s="5">
        <v>0</v>
      </c>
      <c r="T3" s="4">
        <v>0.17960000000000001</v>
      </c>
      <c r="U3" s="3">
        <f>T3</f>
        <v>0.17960000000000001</v>
      </c>
      <c r="V3" s="5">
        <v>0</v>
      </c>
      <c r="W3" s="4">
        <v>0.19919999999999999</v>
      </c>
      <c r="X3" s="3">
        <f>W3</f>
        <v>0.19919999999999999</v>
      </c>
      <c r="Y3" s="5">
        <v>0</v>
      </c>
      <c r="Z3" s="4">
        <v>0.185</v>
      </c>
      <c r="AA3" s="3">
        <f>Z3</f>
        <v>0.185</v>
      </c>
      <c r="AB3" s="5">
        <v>0</v>
      </c>
      <c r="AC3" s="4">
        <v>0.19919999999999999</v>
      </c>
      <c r="AD3" s="3">
        <f>AC3</f>
        <v>0.19919999999999999</v>
      </c>
      <c r="AE3" s="5">
        <v>0</v>
      </c>
      <c r="AF3" s="4">
        <v>0.19850000000000001</v>
      </c>
      <c r="AG3" s="3">
        <f>AF3</f>
        <v>0.19850000000000001</v>
      </c>
      <c r="AH3" s="5">
        <v>0</v>
      </c>
      <c r="AI3" s="2">
        <v>0.1832</v>
      </c>
      <c r="AJ3" s="6">
        <f>AI3</f>
        <v>0.1832</v>
      </c>
      <c r="AK3" s="5">
        <v>0</v>
      </c>
      <c r="AL3" s="2">
        <v>0.17960000000000001</v>
      </c>
      <c r="AM3" s="6">
        <f>AL3</f>
        <v>0.17960000000000001</v>
      </c>
      <c r="AN3" s="5">
        <v>0</v>
      </c>
      <c r="AO3" s="2">
        <v>0.18129999999999999</v>
      </c>
      <c r="AP3" s="6">
        <f>AO3</f>
        <v>0.18129999999999999</v>
      </c>
      <c r="AQ3" s="3">
        <v>0</v>
      </c>
      <c r="AR3" s="15">
        <v>0.1988</v>
      </c>
      <c r="AS3" s="6">
        <f>AR3</f>
        <v>0.1988</v>
      </c>
      <c r="AT3" s="5">
        <v>0</v>
      </c>
      <c r="AU3" s="2">
        <v>0.1784</v>
      </c>
      <c r="AV3" s="6">
        <f>AU3</f>
        <v>0.1784</v>
      </c>
      <c r="AW3" s="5">
        <v>0</v>
      </c>
      <c r="AX3" s="2">
        <v>0.17979999999999999</v>
      </c>
      <c r="AY3" s="6">
        <f>AX3</f>
        <v>0.17979999999999999</v>
      </c>
      <c r="AZ3" s="5">
        <v>0</v>
      </c>
      <c r="BA3" s="2">
        <v>0.1799</v>
      </c>
      <c r="BB3" s="6">
        <f>BA3</f>
        <v>0.1799</v>
      </c>
    </row>
    <row r="4" spans="1:59" ht="21" x14ac:dyDescent="0.4">
      <c r="A4" s="5">
        <v>3</v>
      </c>
      <c r="B4" s="4">
        <v>0.04</v>
      </c>
      <c r="C4" s="5">
        <f>B4*5</f>
        <v>0.2</v>
      </c>
      <c r="D4" s="5">
        <v>3</v>
      </c>
      <c r="E4" s="4">
        <v>0.04</v>
      </c>
      <c r="F4" s="5">
        <f>E4*5</f>
        <v>0.2</v>
      </c>
      <c r="G4" s="5">
        <v>3</v>
      </c>
      <c r="H4" s="4">
        <v>0.04</v>
      </c>
      <c r="I4" s="5">
        <f>H4*5</f>
        <v>0.2</v>
      </c>
      <c r="J4" s="5">
        <v>3</v>
      </c>
      <c r="K4" s="4">
        <v>0.04</v>
      </c>
      <c r="L4" s="5">
        <f t="shared" ref="L4:L13" si="0">K4*5</f>
        <v>0.2</v>
      </c>
      <c r="M4" s="5">
        <v>3</v>
      </c>
      <c r="N4" s="4">
        <v>0.04</v>
      </c>
      <c r="O4" s="5">
        <f>N4*5</f>
        <v>0.2</v>
      </c>
      <c r="P4" s="3">
        <v>3</v>
      </c>
      <c r="Q4" s="16">
        <v>0.04</v>
      </c>
      <c r="R4" s="3">
        <f t="shared" ref="R4:R14" si="1">Q4*5</f>
        <v>0.2</v>
      </c>
      <c r="S4" s="5">
        <v>3</v>
      </c>
      <c r="T4" s="4">
        <v>0.04</v>
      </c>
      <c r="U4" s="5">
        <f>T4*5</f>
        <v>0.2</v>
      </c>
      <c r="V4" s="5">
        <v>3</v>
      </c>
      <c r="W4" s="4">
        <v>0.04</v>
      </c>
      <c r="X4" s="5">
        <f t="shared" ref="X4:X11" si="2">W4*5</f>
        <v>0.2</v>
      </c>
      <c r="Y4" s="5">
        <v>3</v>
      </c>
      <c r="Z4" s="4">
        <v>0.04</v>
      </c>
      <c r="AA4" s="5">
        <f t="shared" ref="AA4:AA11" si="3">Z4*5</f>
        <v>0.2</v>
      </c>
      <c r="AB4" s="5">
        <v>3</v>
      </c>
      <c r="AC4" s="4">
        <v>0.04</v>
      </c>
      <c r="AD4" s="5">
        <f>AC4*5</f>
        <v>0.2</v>
      </c>
      <c r="AE4" s="5">
        <v>3</v>
      </c>
      <c r="AF4" s="4">
        <v>0.04</v>
      </c>
      <c r="AG4" s="5">
        <f>AF4*5</f>
        <v>0.2</v>
      </c>
      <c r="AH4" s="5">
        <v>3</v>
      </c>
      <c r="AI4" s="2">
        <v>0.04</v>
      </c>
      <c r="AJ4" s="7">
        <f t="shared" ref="AJ4:AJ11" si="4">AI4*5</f>
        <v>0.2</v>
      </c>
      <c r="AK4" s="5">
        <v>3</v>
      </c>
      <c r="AL4" s="2">
        <v>0.04</v>
      </c>
      <c r="AM4" s="7">
        <f>AL4*5</f>
        <v>0.2</v>
      </c>
      <c r="AN4" s="5">
        <v>3</v>
      </c>
      <c r="AO4" s="2">
        <v>0.04</v>
      </c>
      <c r="AP4" s="7">
        <f>AO4*5</f>
        <v>0.2</v>
      </c>
      <c r="AQ4" s="3">
        <v>3</v>
      </c>
      <c r="AR4" s="15">
        <v>0.04</v>
      </c>
      <c r="AS4" s="6">
        <f t="shared" ref="AS4:AS9" si="5">AR4*5</f>
        <v>0.2</v>
      </c>
      <c r="AT4" s="5">
        <v>3</v>
      </c>
      <c r="AU4" s="2">
        <v>0.04</v>
      </c>
      <c r="AV4" s="7">
        <f t="shared" ref="AV4:AV13" si="6">AU4*5</f>
        <v>0.2</v>
      </c>
      <c r="AW4" s="5">
        <v>3</v>
      </c>
      <c r="AX4" s="2">
        <v>0.04</v>
      </c>
      <c r="AY4" s="7">
        <f t="shared" ref="AY4:AY13" si="7">AX4*5</f>
        <v>0.2</v>
      </c>
      <c r="AZ4" s="5">
        <v>3</v>
      </c>
      <c r="BA4" s="2">
        <v>0.04</v>
      </c>
      <c r="BB4" s="7">
        <f t="shared" ref="BB4:BB13" si="8">BA4*5</f>
        <v>0.2</v>
      </c>
    </row>
    <row r="5" spans="1:59" ht="21" x14ac:dyDescent="0.4">
      <c r="A5" s="5">
        <v>6</v>
      </c>
      <c r="B5" s="4">
        <v>0.04</v>
      </c>
      <c r="C5" s="5">
        <f>B5*5</f>
        <v>0.2</v>
      </c>
      <c r="D5" s="5">
        <v>6</v>
      </c>
      <c r="E5" s="4">
        <v>0.04</v>
      </c>
      <c r="F5" s="5">
        <f>E5*5</f>
        <v>0.2</v>
      </c>
      <c r="G5" s="5">
        <v>6</v>
      </c>
      <c r="H5" s="4">
        <v>0.04</v>
      </c>
      <c r="I5" s="5">
        <f>H5*5</f>
        <v>0.2</v>
      </c>
      <c r="J5" s="5">
        <v>6</v>
      </c>
      <c r="K5" s="4">
        <v>0.04</v>
      </c>
      <c r="L5" s="5">
        <f t="shared" si="0"/>
        <v>0.2</v>
      </c>
      <c r="M5" s="5">
        <v>6</v>
      </c>
      <c r="N5" s="4">
        <v>0.04</v>
      </c>
      <c r="O5" s="5">
        <f>N5*5</f>
        <v>0.2</v>
      </c>
      <c r="P5" s="3">
        <v>6</v>
      </c>
      <c r="Q5" s="16">
        <v>0.04</v>
      </c>
      <c r="R5" s="3">
        <f t="shared" si="1"/>
        <v>0.2</v>
      </c>
      <c r="S5" s="5">
        <v>6</v>
      </c>
      <c r="T5" s="4">
        <v>0.04</v>
      </c>
      <c r="U5" s="5">
        <f>T5*5</f>
        <v>0.2</v>
      </c>
      <c r="V5" s="5">
        <v>6</v>
      </c>
      <c r="W5" s="4">
        <v>0.04</v>
      </c>
      <c r="X5" s="5">
        <f t="shared" si="2"/>
        <v>0.2</v>
      </c>
      <c r="Y5" s="5">
        <v>6</v>
      </c>
      <c r="Z5" s="4">
        <v>0.04</v>
      </c>
      <c r="AA5" s="5">
        <f t="shared" si="3"/>
        <v>0.2</v>
      </c>
      <c r="AB5" s="5">
        <v>6</v>
      </c>
      <c r="AC5" s="4">
        <v>0.04</v>
      </c>
      <c r="AD5" s="5">
        <f>AC5*5</f>
        <v>0.2</v>
      </c>
      <c r="AE5" s="5">
        <v>6</v>
      </c>
      <c r="AF5" s="4">
        <v>0.04</v>
      </c>
      <c r="AG5" s="5">
        <f t="shared" ref="AG5:AG18" si="9">AF5*5</f>
        <v>0.2</v>
      </c>
      <c r="AH5" s="5">
        <v>6</v>
      </c>
      <c r="AI5" s="2">
        <v>0.04</v>
      </c>
      <c r="AJ5" s="7">
        <f t="shared" si="4"/>
        <v>0.2</v>
      </c>
      <c r="AK5" s="5">
        <v>6</v>
      </c>
      <c r="AL5" s="2">
        <v>0.04</v>
      </c>
      <c r="AM5" s="7">
        <f>AL5*5</f>
        <v>0.2</v>
      </c>
      <c r="AN5" s="5">
        <v>6</v>
      </c>
      <c r="AO5" s="2">
        <v>0.04</v>
      </c>
      <c r="AP5" s="7">
        <f t="shared" ref="AP5:AP14" si="10">AO5*5</f>
        <v>0.2</v>
      </c>
      <c r="AQ5" s="3">
        <v>6</v>
      </c>
      <c r="AR5" s="15">
        <v>0.04</v>
      </c>
      <c r="AS5" s="6">
        <f t="shared" si="5"/>
        <v>0.2</v>
      </c>
      <c r="AT5" s="5">
        <v>6</v>
      </c>
      <c r="AU5" s="2">
        <v>0.04</v>
      </c>
      <c r="AV5" s="7">
        <f t="shared" si="6"/>
        <v>0.2</v>
      </c>
      <c r="AW5" s="5">
        <v>6</v>
      </c>
      <c r="AX5" s="2">
        <v>0.04</v>
      </c>
      <c r="AY5" s="7">
        <f t="shared" si="7"/>
        <v>0.2</v>
      </c>
      <c r="AZ5" s="5">
        <v>6</v>
      </c>
      <c r="BA5" s="2">
        <v>0.04</v>
      </c>
      <c r="BB5" s="7">
        <f t="shared" si="8"/>
        <v>0.2</v>
      </c>
    </row>
    <row r="6" spans="1:59" ht="21" x14ac:dyDescent="0.4">
      <c r="A6" s="5">
        <v>10</v>
      </c>
      <c r="B6" s="4">
        <v>9.4200000000000006E-2</v>
      </c>
      <c r="C6" s="5">
        <f>B6*5</f>
        <v>0.47100000000000003</v>
      </c>
      <c r="D6" s="5">
        <v>10</v>
      </c>
      <c r="E6" s="4">
        <v>9.5500000000000002E-2</v>
      </c>
      <c r="F6" s="5">
        <f>E6*5</f>
        <v>0.47750000000000004</v>
      </c>
      <c r="G6" s="5">
        <v>10</v>
      </c>
      <c r="H6" s="4">
        <v>7.8799999999999995E-2</v>
      </c>
      <c r="I6" s="5">
        <f>H6*5</f>
        <v>0.39399999999999996</v>
      </c>
      <c r="J6" s="5">
        <v>10</v>
      </c>
      <c r="K6" s="4">
        <v>0.04</v>
      </c>
      <c r="L6" s="5">
        <f t="shared" si="0"/>
        <v>0.2</v>
      </c>
      <c r="M6" s="5">
        <v>10</v>
      </c>
      <c r="N6" s="4">
        <v>0.04</v>
      </c>
      <c r="O6" s="5">
        <f>N6*5</f>
        <v>0.2</v>
      </c>
      <c r="P6" s="3">
        <v>10</v>
      </c>
      <c r="Q6" s="16">
        <v>0.04</v>
      </c>
      <c r="R6" s="3">
        <f t="shared" si="1"/>
        <v>0.2</v>
      </c>
      <c r="S6" s="5">
        <v>10</v>
      </c>
      <c r="T6" s="4">
        <v>0.04</v>
      </c>
      <c r="U6" s="5">
        <f t="shared" ref="U6:U13" si="11">T6*5</f>
        <v>0.2</v>
      </c>
      <c r="V6" s="5">
        <v>10</v>
      </c>
      <c r="W6" s="4">
        <v>0.06</v>
      </c>
      <c r="X6" s="5">
        <f t="shared" si="2"/>
        <v>0.3</v>
      </c>
      <c r="Y6" s="5">
        <v>10</v>
      </c>
      <c r="Z6" s="4">
        <v>0.06</v>
      </c>
      <c r="AA6" s="5">
        <f t="shared" si="3"/>
        <v>0.3</v>
      </c>
      <c r="AB6" s="5">
        <v>10</v>
      </c>
      <c r="AC6" s="4">
        <v>0.06</v>
      </c>
      <c r="AD6" s="5">
        <f>AC6*5</f>
        <v>0.3</v>
      </c>
      <c r="AE6" s="5">
        <v>10</v>
      </c>
      <c r="AF6" s="4">
        <v>0.08</v>
      </c>
      <c r="AG6" s="5">
        <f t="shared" si="9"/>
        <v>0.4</v>
      </c>
      <c r="AH6" s="5">
        <v>10</v>
      </c>
      <c r="AI6" s="2">
        <v>0.05</v>
      </c>
      <c r="AJ6" s="7">
        <f t="shared" si="4"/>
        <v>0.25</v>
      </c>
      <c r="AK6" s="5">
        <v>10</v>
      </c>
      <c r="AL6" s="2">
        <v>0.04</v>
      </c>
      <c r="AM6" s="7">
        <f>AL6*5</f>
        <v>0.2</v>
      </c>
      <c r="AN6" s="5">
        <v>10</v>
      </c>
      <c r="AO6" s="2">
        <v>0.04</v>
      </c>
      <c r="AP6" s="7">
        <f t="shared" si="10"/>
        <v>0.2</v>
      </c>
      <c r="AQ6" s="3">
        <v>10</v>
      </c>
      <c r="AR6" s="15">
        <v>7.0000000000000007E-2</v>
      </c>
      <c r="AS6" s="6">
        <f t="shared" si="5"/>
        <v>0.35000000000000003</v>
      </c>
      <c r="AT6" s="5">
        <v>10</v>
      </c>
      <c r="AU6" s="2">
        <v>0.04</v>
      </c>
      <c r="AV6" s="7">
        <f t="shared" si="6"/>
        <v>0.2</v>
      </c>
      <c r="AW6" s="5">
        <v>10</v>
      </c>
      <c r="AX6" s="2">
        <v>0.04</v>
      </c>
      <c r="AY6" s="7">
        <f t="shared" si="7"/>
        <v>0.2</v>
      </c>
      <c r="AZ6" s="5">
        <v>10</v>
      </c>
      <c r="BA6" s="2">
        <v>0.04</v>
      </c>
      <c r="BB6" s="7">
        <f t="shared" si="8"/>
        <v>0.2</v>
      </c>
      <c r="BC6" s="8"/>
      <c r="BD6" s="8"/>
      <c r="BE6" s="8"/>
      <c r="BF6" s="8"/>
      <c r="BG6" s="8"/>
    </row>
    <row r="7" spans="1:59" ht="21" x14ac:dyDescent="0.4">
      <c r="A7" s="5">
        <v>15</v>
      </c>
      <c r="B7" s="4">
        <v>0.23699999999999999</v>
      </c>
      <c r="C7" s="5">
        <f>B7*5</f>
        <v>1.1850000000000001</v>
      </c>
      <c r="D7" s="5">
        <v>15</v>
      </c>
      <c r="E7" s="4">
        <v>0.24579999999999999</v>
      </c>
      <c r="F7" s="5">
        <f>E7*5</f>
        <v>1.2289999999999999</v>
      </c>
      <c r="G7" s="5">
        <v>15</v>
      </c>
      <c r="H7" s="4">
        <v>0.23719999999999999</v>
      </c>
      <c r="I7" s="5">
        <f>H7*5</f>
        <v>1.1859999999999999</v>
      </c>
      <c r="J7" s="5">
        <v>15</v>
      </c>
      <c r="K7" s="4">
        <v>0.04</v>
      </c>
      <c r="L7" s="5">
        <f t="shared" si="0"/>
        <v>0.2</v>
      </c>
      <c r="M7" s="5">
        <v>15</v>
      </c>
      <c r="N7" s="4">
        <v>0.04</v>
      </c>
      <c r="O7" s="5">
        <f>N7*5</f>
        <v>0.2</v>
      </c>
      <c r="P7" s="3">
        <v>15</v>
      </c>
      <c r="Q7" s="16">
        <v>0.04</v>
      </c>
      <c r="R7" s="3">
        <f t="shared" si="1"/>
        <v>0.2</v>
      </c>
      <c r="S7" s="5">
        <v>15</v>
      </c>
      <c r="T7" s="4">
        <v>0.06</v>
      </c>
      <c r="U7" s="5">
        <f t="shared" si="11"/>
        <v>0.3</v>
      </c>
      <c r="V7" s="5">
        <v>15</v>
      </c>
      <c r="W7" s="4">
        <v>0.09</v>
      </c>
      <c r="X7" s="5">
        <f t="shared" si="2"/>
        <v>0.44999999999999996</v>
      </c>
      <c r="Y7" s="5">
        <v>15</v>
      </c>
      <c r="Z7" s="4">
        <v>0.09</v>
      </c>
      <c r="AA7" s="5">
        <f t="shared" si="3"/>
        <v>0.44999999999999996</v>
      </c>
      <c r="AB7" s="5">
        <v>15</v>
      </c>
      <c r="AC7" s="4">
        <v>0.1032</v>
      </c>
      <c r="AD7" s="5">
        <f>AC7*5</f>
        <v>0.51600000000000001</v>
      </c>
      <c r="AE7" s="5">
        <v>15</v>
      </c>
      <c r="AF7" s="4">
        <v>0.1285</v>
      </c>
      <c r="AG7" s="5">
        <f t="shared" si="9"/>
        <v>0.64250000000000007</v>
      </c>
      <c r="AH7" s="5">
        <v>15</v>
      </c>
      <c r="AI7" s="2">
        <v>0.08</v>
      </c>
      <c r="AJ7" s="7">
        <f t="shared" si="4"/>
        <v>0.4</v>
      </c>
      <c r="AK7" s="5">
        <v>15</v>
      </c>
      <c r="AL7" s="2">
        <v>0.04</v>
      </c>
      <c r="AM7" s="7">
        <f>AL7*5</f>
        <v>0.2</v>
      </c>
      <c r="AN7" s="5">
        <v>15</v>
      </c>
      <c r="AO7" s="2">
        <v>0.04</v>
      </c>
      <c r="AP7" s="7">
        <f t="shared" si="10"/>
        <v>0.2</v>
      </c>
      <c r="AQ7" s="3">
        <v>15</v>
      </c>
      <c r="AR7" s="15">
        <v>0.12470000000000001</v>
      </c>
      <c r="AS7" s="6">
        <f t="shared" si="5"/>
        <v>0.62350000000000005</v>
      </c>
      <c r="AT7" s="5">
        <v>15</v>
      </c>
      <c r="AU7" s="2">
        <v>0.04</v>
      </c>
      <c r="AV7" s="7">
        <f t="shared" si="6"/>
        <v>0.2</v>
      </c>
      <c r="AW7" s="5">
        <v>15</v>
      </c>
      <c r="AX7" s="2">
        <v>0.04</v>
      </c>
      <c r="AY7" s="7">
        <f t="shared" si="7"/>
        <v>0.2</v>
      </c>
      <c r="AZ7" s="5">
        <v>15</v>
      </c>
      <c r="BA7" s="2">
        <v>0.04</v>
      </c>
      <c r="BB7" s="7">
        <f t="shared" si="8"/>
        <v>0.2</v>
      </c>
    </row>
    <row r="8" spans="1:59" ht="21" x14ac:dyDescent="0.4">
      <c r="A8" s="5">
        <v>17</v>
      </c>
      <c r="B8" s="4">
        <v>0.1691</v>
      </c>
      <c r="C8" s="3">
        <f>B8*10</f>
        <v>1.6910000000000001</v>
      </c>
      <c r="D8" s="5">
        <v>17</v>
      </c>
      <c r="E8" s="4">
        <v>0.16880000000000001</v>
      </c>
      <c r="F8" s="3">
        <f>E8*10</f>
        <v>1.6880000000000002</v>
      </c>
      <c r="G8" s="5">
        <v>17</v>
      </c>
      <c r="H8" s="4">
        <v>0.1522</v>
      </c>
      <c r="I8" s="3">
        <f>H8*10</f>
        <v>1.522</v>
      </c>
      <c r="J8" s="5">
        <v>19</v>
      </c>
      <c r="K8" s="4">
        <v>0.04</v>
      </c>
      <c r="L8" s="5">
        <f t="shared" si="0"/>
        <v>0.2</v>
      </c>
      <c r="M8" s="5">
        <v>19</v>
      </c>
      <c r="N8" s="4">
        <v>0.06</v>
      </c>
      <c r="O8" s="5">
        <f>N8*5</f>
        <v>0.3</v>
      </c>
      <c r="P8" s="3">
        <v>19</v>
      </c>
      <c r="Q8" s="16">
        <v>0.04</v>
      </c>
      <c r="R8" s="3">
        <f>Q8*5</f>
        <v>0.2</v>
      </c>
      <c r="S8" s="5">
        <v>17</v>
      </c>
      <c r="T8" s="4">
        <v>0.06</v>
      </c>
      <c r="U8" s="5">
        <f t="shared" si="11"/>
        <v>0.3</v>
      </c>
      <c r="V8" s="5">
        <v>17</v>
      </c>
      <c r="W8" s="4">
        <v>0.12620000000000001</v>
      </c>
      <c r="X8" s="5">
        <f t="shared" si="2"/>
        <v>0.63100000000000001</v>
      </c>
      <c r="Y8" s="5">
        <v>17</v>
      </c>
      <c r="Z8" s="4">
        <v>0.1143</v>
      </c>
      <c r="AA8" s="5">
        <f t="shared" si="3"/>
        <v>0.57150000000000001</v>
      </c>
      <c r="AB8" s="5">
        <v>17</v>
      </c>
      <c r="AC8" s="4">
        <v>0.12720000000000001</v>
      </c>
      <c r="AD8" s="5">
        <f>AC8*5</f>
        <v>0.63600000000000001</v>
      </c>
      <c r="AE8" s="7">
        <v>17</v>
      </c>
      <c r="AF8" s="4">
        <v>0.13009999999999999</v>
      </c>
      <c r="AG8" s="5">
        <f t="shared" si="9"/>
        <v>0.65049999999999997</v>
      </c>
      <c r="AH8" s="5">
        <v>17</v>
      </c>
      <c r="AI8" s="2">
        <v>0.1</v>
      </c>
      <c r="AJ8" s="7">
        <f t="shared" si="4"/>
        <v>0.5</v>
      </c>
      <c r="AK8" s="5">
        <v>19</v>
      </c>
      <c r="AL8" s="2">
        <v>0.04</v>
      </c>
      <c r="AM8" s="7">
        <f t="shared" ref="AM8:AM14" si="12">AL8*5</f>
        <v>0.2</v>
      </c>
      <c r="AN8" s="5">
        <v>19</v>
      </c>
      <c r="AO8" s="2">
        <v>0.04</v>
      </c>
      <c r="AP8" s="7">
        <f t="shared" si="10"/>
        <v>0.2</v>
      </c>
      <c r="AQ8" s="3">
        <v>19</v>
      </c>
      <c r="AR8" s="15">
        <v>0.20150000000000001</v>
      </c>
      <c r="AS8" s="6">
        <f t="shared" si="5"/>
        <v>1.0075000000000001</v>
      </c>
      <c r="AT8" s="5">
        <v>19</v>
      </c>
      <c r="AU8" s="2">
        <v>0.04</v>
      </c>
      <c r="AV8" s="7">
        <f t="shared" si="6"/>
        <v>0.2</v>
      </c>
      <c r="AW8" s="5">
        <v>19</v>
      </c>
      <c r="AX8" s="2">
        <v>0.04</v>
      </c>
      <c r="AY8" s="7">
        <f t="shared" si="7"/>
        <v>0.2</v>
      </c>
      <c r="AZ8" s="5">
        <v>19</v>
      </c>
      <c r="BA8" s="2">
        <v>0.04</v>
      </c>
      <c r="BB8" s="7">
        <f t="shared" si="8"/>
        <v>0.2</v>
      </c>
    </row>
    <row r="9" spans="1:59" ht="21" x14ac:dyDescent="0.4">
      <c r="A9" s="5">
        <v>19</v>
      </c>
      <c r="B9" s="4">
        <v>0.2293</v>
      </c>
      <c r="C9" s="5">
        <f>B9*10</f>
        <v>2.2930000000000001</v>
      </c>
      <c r="D9" s="5">
        <v>19</v>
      </c>
      <c r="E9" s="4">
        <v>0.2293</v>
      </c>
      <c r="F9" s="5">
        <f>E9*10</f>
        <v>2.2930000000000001</v>
      </c>
      <c r="G9" s="5">
        <v>19</v>
      </c>
      <c r="H9" s="4">
        <v>0.20610000000000001</v>
      </c>
      <c r="I9" s="5">
        <f>H9*10</f>
        <v>2.0609999999999999</v>
      </c>
      <c r="J9" s="5">
        <v>24</v>
      </c>
      <c r="K9" s="2">
        <v>0.06</v>
      </c>
      <c r="L9" s="5">
        <f t="shared" si="0"/>
        <v>0.3</v>
      </c>
      <c r="M9" s="5">
        <v>24</v>
      </c>
      <c r="N9" s="2">
        <v>0.08</v>
      </c>
      <c r="O9" s="5">
        <f t="shared" ref="O9:O14" si="13">N9*5</f>
        <v>0.4</v>
      </c>
      <c r="P9" s="3">
        <v>24</v>
      </c>
      <c r="Q9" s="15">
        <v>0.06</v>
      </c>
      <c r="R9" s="3">
        <f t="shared" si="1"/>
        <v>0.3</v>
      </c>
      <c r="S9" s="5">
        <v>19</v>
      </c>
      <c r="T9" s="4">
        <v>7.0000000000000007E-2</v>
      </c>
      <c r="U9" s="5">
        <f t="shared" si="11"/>
        <v>0.35000000000000003</v>
      </c>
      <c r="V9" s="5">
        <v>19</v>
      </c>
      <c r="W9" s="4">
        <v>0.1804</v>
      </c>
      <c r="X9" s="5">
        <f t="shared" si="2"/>
        <v>0.90200000000000002</v>
      </c>
      <c r="Y9" s="5">
        <v>19</v>
      </c>
      <c r="Z9" s="4">
        <v>0.18049999999999999</v>
      </c>
      <c r="AA9" s="5">
        <f t="shared" si="3"/>
        <v>0.90249999999999997</v>
      </c>
      <c r="AB9" s="5">
        <v>19</v>
      </c>
      <c r="AC9" s="4">
        <v>0.18099999999999999</v>
      </c>
      <c r="AD9" s="5">
        <f t="shared" ref="AD9:AD18" si="14">AC9*5</f>
        <v>0.90500000000000003</v>
      </c>
      <c r="AE9" s="5">
        <v>19</v>
      </c>
      <c r="AF9" s="4">
        <v>0.12959999999999999</v>
      </c>
      <c r="AG9" s="5">
        <f t="shared" si="9"/>
        <v>0.64799999999999991</v>
      </c>
      <c r="AH9" s="5">
        <v>19</v>
      </c>
      <c r="AI9" s="2">
        <v>0.12379999999999999</v>
      </c>
      <c r="AJ9" s="7">
        <f t="shared" si="4"/>
        <v>0.61899999999999999</v>
      </c>
      <c r="AK9" s="5">
        <v>24</v>
      </c>
      <c r="AL9" s="2">
        <v>0.04</v>
      </c>
      <c r="AM9" s="7">
        <f t="shared" si="12"/>
        <v>0.2</v>
      </c>
      <c r="AN9" s="5">
        <v>24</v>
      </c>
      <c r="AO9" s="2">
        <v>0.04</v>
      </c>
      <c r="AP9" s="7">
        <f t="shared" si="10"/>
        <v>0.2</v>
      </c>
      <c r="AQ9" s="3">
        <v>24</v>
      </c>
      <c r="AR9" s="15">
        <v>0.24940000000000001</v>
      </c>
      <c r="AS9" s="6">
        <f t="shared" si="5"/>
        <v>1.2470000000000001</v>
      </c>
      <c r="AT9" s="5">
        <v>24</v>
      </c>
      <c r="AU9" s="2">
        <v>0.04</v>
      </c>
      <c r="AV9" s="7">
        <f t="shared" si="6"/>
        <v>0.2</v>
      </c>
      <c r="AW9" s="5">
        <v>24</v>
      </c>
      <c r="AX9" s="2">
        <v>0.04</v>
      </c>
      <c r="AY9" s="7">
        <f t="shared" si="7"/>
        <v>0.2</v>
      </c>
      <c r="AZ9" s="5">
        <v>24</v>
      </c>
      <c r="BA9" s="2">
        <v>0.04</v>
      </c>
      <c r="BB9" s="7">
        <f t="shared" si="8"/>
        <v>0.2</v>
      </c>
    </row>
    <row r="10" spans="1:59" ht="21" x14ac:dyDescent="0.4">
      <c r="A10" s="5">
        <v>21</v>
      </c>
      <c r="B10" s="4">
        <v>0.30080000000000001</v>
      </c>
      <c r="C10" s="5">
        <f>B10*10</f>
        <v>3.008</v>
      </c>
      <c r="D10" s="5">
        <v>21</v>
      </c>
      <c r="E10" s="4">
        <v>0.29160000000000003</v>
      </c>
      <c r="F10" s="5">
        <f>E10*10</f>
        <v>2.9160000000000004</v>
      </c>
      <c r="G10" s="5">
        <v>21</v>
      </c>
      <c r="H10" s="4">
        <v>0.2772</v>
      </c>
      <c r="I10" s="5">
        <f>H10*10</f>
        <v>2.7720000000000002</v>
      </c>
      <c r="J10" s="5">
        <v>48</v>
      </c>
      <c r="K10" s="4">
        <v>0.09</v>
      </c>
      <c r="L10" s="5">
        <f t="shared" si="0"/>
        <v>0.44999999999999996</v>
      </c>
      <c r="M10" s="5">
        <v>48</v>
      </c>
      <c r="N10" s="4">
        <v>0.1</v>
      </c>
      <c r="O10" s="5">
        <f>N10*5</f>
        <v>0.5</v>
      </c>
      <c r="P10" s="3">
        <v>48</v>
      </c>
      <c r="Q10" s="16">
        <v>0.09</v>
      </c>
      <c r="R10" s="3">
        <f t="shared" si="1"/>
        <v>0.44999999999999996</v>
      </c>
      <c r="S10" s="5">
        <v>21</v>
      </c>
      <c r="T10" s="4">
        <v>0.08</v>
      </c>
      <c r="U10" s="5">
        <f t="shared" si="11"/>
        <v>0.4</v>
      </c>
      <c r="V10" s="5">
        <v>21</v>
      </c>
      <c r="W10" s="4">
        <v>0.22339999999999999</v>
      </c>
      <c r="X10" s="5">
        <f t="shared" si="2"/>
        <v>1.117</v>
      </c>
      <c r="Y10" s="5">
        <v>21</v>
      </c>
      <c r="Z10" s="4">
        <v>0.2155</v>
      </c>
      <c r="AA10" s="5">
        <f t="shared" si="3"/>
        <v>1.0774999999999999</v>
      </c>
      <c r="AB10" s="5">
        <v>21</v>
      </c>
      <c r="AC10" s="4">
        <v>0.12809999999999999</v>
      </c>
      <c r="AD10" s="5">
        <f t="shared" si="14"/>
        <v>0.64049999999999996</v>
      </c>
      <c r="AE10" s="5">
        <v>21</v>
      </c>
      <c r="AF10" s="4">
        <v>0.13</v>
      </c>
      <c r="AG10" s="5">
        <f t="shared" si="9"/>
        <v>0.65</v>
      </c>
      <c r="AH10" s="5">
        <v>21</v>
      </c>
      <c r="AI10" s="2">
        <v>0.1343</v>
      </c>
      <c r="AJ10" s="7">
        <f t="shared" si="4"/>
        <v>0.67149999999999999</v>
      </c>
      <c r="AK10" s="5">
        <v>33</v>
      </c>
      <c r="AL10" s="4">
        <v>0.08</v>
      </c>
      <c r="AM10" s="7">
        <f t="shared" si="12"/>
        <v>0.4</v>
      </c>
      <c r="AN10" s="5">
        <v>33</v>
      </c>
      <c r="AO10" s="2">
        <v>0.06</v>
      </c>
      <c r="AP10" s="7">
        <f t="shared" si="10"/>
        <v>0.3</v>
      </c>
      <c r="AQ10" s="3">
        <v>33</v>
      </c>
      <c r="AR10" s="15">
        <v>0.1522</v>
      </c>
      <c r="AS10" s="6">
        <f t="shared" ref="AS10:AS20" si="15">AR10*20</f>
        <v>3.044</v>
      </c>
      <c r="AT10" s="5">
        <v>33</v>
      </c>
      <c r="AU10" s="2">
        <v>7.0000000000000007E-2</v>
      </c>
      <c r="AV10" s="7">
        <f t="shared" si="6"/>
        <v>0.35000000000000003</v>
      </c>
      <c r="AW10" s="5">
        <v>33</v>
      </c>
      <c r="AX10" s="2">
        <v>7.0000000000000007E-2</v>
      </c>
      <c r="AY10" s="7">
        <f t="shared" si="7"/>
        <v>0.35000000000000003</v>
      </c>
      <c r="AZ10" s="5">
        <v>33</v>
      </c>
      <c r="BA10" s="2">
        <v>0.08</v>
      </c>
      <c r="BB10" s="7">
        <f t="shared" si="8"/>
        <v>0.4</v>
      </c>
    </row>
    <row r="11" spans="1:59" ht="21" x14ac:dyDescent="0.4">
      <c r="A11" s="5">
        <v>23</v>
      </c>
      <c r="B11" s="4">
        <v>0.38</v>
      </c>
      <c r="C11" s="5">
        <f>B11*10</f>
        <v>3.8</v>
      </c>
      <c r="D11" s="5">
        <v>23</v>
      </c>
      <c r="E11" s="4">
        <v>0.38929999999999998</v>
      </c>
      <c r="F11" s="5">
        <f>E11*10</f>
        <v>3.8929999999999998</v>
      </c>
      <c r="G11" s="5">
        <v>23</v>
      </c>
      <c r="H11" s="4">
        <v>0.374</v>
      </c>
      <c r="I11" s="5">
        <f>H11*10</f>
        <v>3.74</v>
      </c>
      <c r="J11" s="5">
        <v>54.5</v>
      </c>
      <c r="K11" s="4">
        <v>0.129</v>
      </c>
      <c r="L11" s="5">
        <f t="shared" si="0"/>
        <v>0.64500000000000002</v>
      </c>
      <c r="M11" s="5">
        <v>54.5</v>
      </c>
      <c r="N11" s="4">
        <v>0.14219999999999999</v>
      </c>
      <c r="O11" s="5">
        <f t="shared" si="13"/>
        <v>0.71099999999999997</v>
      </c>
      <c r="P11" s="3">
        <v>54.5</v>
      </c>
      <c r="Q11" s="16">
        <v>0.13059999999999999</v>
      </c>
      <c r="R11" s="3">
        <f t="shared" si="1"/>
        <v>0.65300000000000002</v>
      </c>
      <c r="S11" s="5">
        <v>23</v>
      </c>
      <c r="T11" s="4">
        <v>0.1124</v>
      </c>
      <c r="U11" s="5">
        <f t="shared" si="11"/>
        <v>0.56200000000000006</v>
      </c>
      <c r="V11" s="5">
        <v>23</v>
      </c>
      <c r="W11" s="4">
        <v>0.38540000000000002</v>
      </c>
      <c r="X11" s="5">
        <f t="shared" si="2"/>
        <v>1.927</v>
      </c>
      <c r="Y11" s="5">
        <v>23</v>
      </c>
      <c r="Z11" s="4">
        <v>0.3236</v>
      </c>
      <c r="AA11" s="5">
        <f t="shared" si="3"/>
        <v>1.6179999999999999</v>
      </c>
      <c r="AB11" s="5">
        <v>23</v>
      </c>
      <c r="AC11" s="4">
        <v>0.12809999999999999</v>
      </c>
      <c r="AD11" s="5">
        <f t="shared" si="14"/>
        <v>0.64049999999999996</v>
      </c>
      <c r="AE11" s="5">
        <v>23</v>
      </c>
      <c r="AF11" s="4">
        <v>0.13070000000000001</v>
      </c>
      <c r="AG11" s="5">
        <f t="shared" si="9"/>
        <v>0.65350000000000008</v>
      </c>
      <c r="AH11" s="5">
        <v>23</v>
      </c>
      <c r="AI11" s="2">
        <v>0.13780000000000001</v>
      </c>
      <c r="AJ11" s="7">
        <f t="shared" si="4"/>
        <v>0.68900000000000006</v>
      </c>
      <c r="AK11" s="5">
        <v>48</v>
      </c>
      <c r="AL11" s="4">
        <v>0.09</v>
      </c>
      <c r="AM11" s="7">
        <f>AL11*5</f>
        <v>0.44999999999999996</v>
      </c>
      <c r="AN11" s="5">
        <v>48</v>
      </c>
      <c r="AO11" s="2">
        <v>0.06</v>
      </c>
      <c r="AP11" s="7">
        <f t="shared" si="10"/>
        <v>0.3</v>
      </c>
      <c r="AQ11" s="3">
        <v>54.5</v>
      </c>
      <c r="AR11" s="15">
        <v>0.14649999999999999</v>
      </c>
      <c r="AS11" s="6">
        <f t="shared" si="15"/>
        <v>2.9299999999999997</v>
      </c>
      <c r="AT11" s="5">
        <v>48</v>
      </c>
      <c r="AU11" s="2">
        <v>0.16300000000000001</v>
      </c>
      <c r="AV11" s="7">
        <f t="shared" si="6"/>
        <v>0.81500000000000006</v>
      </c>
      <c r="AW11" s="5">
        <v>48</v>
      </c>
      <c r="AX11" s="2">
        <v>0.14729999999999999</v>
      </c>
      <c r="AY11" s="7">
        <f t="shared" si="7"/>
        <v>0.73649999999999993</v>
      </c>
      <c r="AZ11" s="5">
        <v>48</v>
      </c>
      <c r="BA11" s="2">
        <v>0.17599999999999999</v>
      </c>
      <c r="BB11" s="7">
        <f t="shared" si="8"/>
        <v>0.87999999999999989</v>
      </c>
    </row>
    <row r="12" spans="1:59" ht="21" x14ac:dyDescent="0.4">
      <c r="A12" s="3">
        <v>24</v>
      </c>
      <c r="B12" s="4">
        <v>0.21479999999999999</v>
      </c>
      <c r="C12" s="3">
        <f t="shared" ref="C12:C23" si="16">B12*20</f>
        <v>4.2959999999999994</v>
      </c>
      <c r="D12" s="5">
        <v>24</v>
      </c>
      <c r="E12" s="4">
        <v>0.2155</v>
      </c>
      <c r="F12" s="5">
        <f>E12*20</f>
        <v>4.3099999999999996</v>
      </c>
      <c r="G12" s="5">
        <v>24</v>
      </c>
      <c r="H12" s="4">
        <v>0.21</v>
      </c>
      <c r="I12" s="5">
        <f t="shared" ref="I12:I23" si="17">H12*20</f>
        <v>4.2</v>
      </c>
      <c r="J12" s="5">
        <v>56.5</v>
      </c>
      <c r="K12" s="4">
        <v>0.12659999999999999</v>
      </c>
      <c r="L12" s="5">
        <f t="shared" si="0"/>
        <v>0.63300000000000001</v>
      </c>
      <c r="M12" s="5">
        <v>56.5</v>
      </c>
      <c r="N12" s="4">
        <v>0.1434</v>
      </c>
      <c r="O12" s="5">
        <f>N12*5</f>
        <v>0.71699999999999997</v>
      </c>
      <c r="P12" s="3">
        <v>56.5</v>
      </c>
      <c r="Q12" s="16">
        <v>0.12959999999999999</v>
      </c>
      <c r="R12" s="3">
        <f t="shared" si="1"/>
        <v>0.64799999999999991</v>
      </c>
      <c r="S12" s="5">
        <v>24</v>
      </c>
      <c r="T12" s="4">
        <v>0.1525</v>
      </c>
      <c r="U12" s="5">
        <f t="shared" si="11"/>
        <v>0.76249999999999996</v>
      </c>
      <c r="V12" s="5">
        <v>24</v>
      </c>
      <c r="W12" s="4">
        <v>0.24099999999999999</v>
      </c>
      <c r="X12" s="5">
        <f>W12*10</f>
        <v>2.41</v>
      </c>
      <c r="Y12" s="5">
        <v>24</v>
      </c>
      <c r="Z12" s="4">
        <v>0.1923</v>
      </c>
      <c r="AA12" s="5">
        <f>Z12*10</f>
        <v>1.923</v>
      </c>
      <c r="AB12" s="5">
        <v>24</v>
      </c>
      <c r="AC12" s="4">
        <v>0.1323</v>
      </c>
      <c r="AD12" s="5">
        <f t="shared" si="14"/>
        <v>0.66149999999999998</v>
      </c>
      <c r="AE12" s="5">
        <v>24</v>
      </c>
      <c r="AF12" s="4">
        <v>0.12470000000000001</v>
      </c>
      <c r="AG12" s="5">
        <f t="shared" si="9"/>
        <v>0.62350000000000005</v>
      </c>
      <c r="AH12" s="5">
        <v>24</v>
      </c>
      <c r="AI12" s="4">
        <v>0.13</v>
      </c>
      <c r="AJ12" s="7">
        <f>AI12*5</f>
        <v>0.65</v>
      </c>
      <c r="AK12" s="5">
        <v>54.5</v>
      </c>
      <c r="AL12" s="4">
        <v>0.1341</v>
      </c>
      <c r="AM12" s="7">
        <f t="shared" si="12"/>
        <v>0.67049999999999998</v>
      </c>
      <c r="AN12" s="5">
        <v>54.5</v>
      </c>
      <c r="AO12" s="2">
        <v>0.1159</v>
      </c>
      <c r="AP12" s="7">
        <f t="shared" si="10"/>
        <v>0.57950000000000002</v>
      </c>
      <c r="AQ12" s="3">
        <v>56.5</v>
      </c>
      <c r="AR12" s="15">
        <v>0.14099999999999999</v>
      </c>
      <c r="AS12" s="6">
        <f t="shared" si="15"/>
        <v>2.82</v>
      </c>
      <c r="AT12" s="5">
        <v>50</v>
      </c>
      <c r="AU12" s="2">
        <v>0.1963</v>
      </c>
      <c r="AV12" s="7">
        <f t="shared" si="6"/>
        <v>0.98150000000000004</v>
      </c>
      <c r="AW12" s="5">
        <v>50</v>
      </c>
      <c r="AX12" s="2">
        <v>0.186</v>
      </c>
      <c r="AY12" s="7">
        <f t="shared" si="7"/>
        <v>0.92999999999999994</v>
      </c>
      <c r="AZ12" s="5">
        <v>50</v>
      </c>
      <c r="BA12" s="2">
        <v>0.21759999999999999</v>
      </c>
      <c r="BB12" s="7">
        <f t="shared" si="8"/>
        <v>1.0879999999999999</v>
      </c>
    </row>
    <row r="13" spans="1:59" ht="21" x14ac:dyDescent="0.4">
      <c r="A13" s="5">
        <v>25</v>
      </c>
      <c r="B13" s="4">
        <v>0.24729999999999999</v>
      </c>
      <c r="C13" s="5">
        <f t="shared" si="16"/>
        <v>4.9459999999999997</v>
      </c>
      <c r="D13" s="5">
        <v>25</v>
      </c>
      <c r="E13" s="4">
        <v>0.24030000000000001</v>
      </c>
      <c r="F13" s="5">
        <f>E13*20</f>
        <v>4.806</v>
      </c>
      <c r="G13" s="5">
        <v>25</v>
      </c>
      <c r="H13" s="4">
        <v>0.2321</v>
      </c>
      <c r="I13" s="5">
        <f t="shared" si="17"/>
        <v>4.6420000000000003</v>
      </c>
      <c r="J13" s="5">
        <v>68.5</v>
      </c>
      <c r="K13" s="4">
        <v>0.1288</v>
      </c>
      <c r="L13" s="5">
        <f t="shared" si="0"/>
        <v>0.64400000000000002</v>
      </c>
      <c r="M13" s="5">
        <v>68.5</v>
      </c>
      <c r="N13" s="4">
        <v>0.1404</v>
      </c>
      <c r="O13" s="5">
        <f t="shared" si="13"/>
        <v>0.70199999999999996</v>
      </c>
      <c r="P13" s="3">
        <v>68.5</v>
      </c>
      <c r="Q13" s="16">
        <v>0.12870000000000001</v>
      </c>
      <c r="R13" s="3">
        <f t="shared" si="1"/>
        <v>0.64350000000000007</v>
      </c>
      <c r="S13" s="5">
        <v>27</v>
      </c>
      <c r="T13" s="4">
        <v>0.21149999999999999</v>
      </c>
      <c r="U13" s="5">
        <f t="shared" si="11"/>
        <v>1.0574999999999999</v>
      </c>
      <c r="V13" s="5">
        <v>27</v>
      </c>
      <c r="W13" s="9">
        <v>0.33</v>
      </c>
      <c r="X13" s="5">
        <f>W13*10</f>
        <v>3.3000000000000003</v>
      </c>
      <c r="Y13" s="5">
        <v>25</v>
      </c>
      <c r="Z13" s="4">
        <v>0.22789999999999999</v>
      </c>
      <c r="AA13" s="5">
        <f>Z13*10</f>
        <v>2.2789999999999999</v>
      </c>
      <c r="AB13" s="5">
        <v>33</v>
      </c>
      <c r="AC13" s="4">
        <v>0.1273</v>
      </c>
      <c r="AD13" s="5">
        <f t="shared" si="14"/>
        <v>0.63649999999999995</v>
      </c>
      <c r="AE13" s="5">
        <v>33</v>
      </c>
      <c r="AF13" s="4">
        <v>0.128</v>
      </c>
      <c r="AG13" s="5">
        <f t="shared" si="9"/>
        <v>0.64</v>
      </c>
      <c r="AH13" s="5">
        <v>33</v>
      </c>
      <c r="AI13" s="4">
        <v>0.13919999999999999</v>
      </c>
      <c r="AJ13" s="7">
        <f>AI13*5</f>
        <v>0.69599999999999995</v>
      </c>
      <c r="AK13" s="5">
        <v>56.5</v>
      </c>
      <c r="AL13" s="4">
        <v>0.13469999999999999</v>
      </c>
      <c r="AM13" s="7">
        <f t="shared" si="12"/>
        <v>0.67349999999999999</v>
      </c>
      <c r="AN13" s="5">
        <v>56.5</v>
      </c>
      <c r="AO13" s="2">
        <v>0.1205</v>
      </c>
      <c r="AP13" s="7">
        <f t="shared" si="10"/>
        <v>0.60250000000000004</v>
      </c>
      <c r="AQ13" s="3">
        <v>60.5</v>
      </c>
      <c r="AR13" s="15">
        <v>0.1404</v>
      </c>
      <c r="AS13" s="6">
        <f t="shared" si="15"/>
        <v>2.8079999999999998</v>
      </c>
      <c r="AT13" s="5">
        <v>52</v>
      </c>
      <c r="AU13" s="2">
        <v>0.20100000000000001</v>
      </c>
      <c r="AV13" s="7">
        <f t="shared" si="6"/>
        <v>1.0050000000000001</v>
      </c>
      <c r="AW13" s="5">
        <v>52</v>
      </c>
      <c r="AX13" s="2">
        <v>0.1857</v>
      </c>
      <c r="AY13" s="7">
        <f t="shared" si="7"/>
        <v>0.92849999999999999</v>
      </c>
      <c r="AZ13" s="5">
        <v>52</v>
      </c>
      <c r="BA13" s="2">
        <v>0.2185</v>
      </c>
      <c r="BB13" s="7">
        <f t="shared" si="8"/>
        <v>1.0925</v>
      </c>
    </row>
    <row r="14" spans="1:59" ht="21" x14ac:dyDescent="0.4">
      <c r="A14" s="5">
        <v>27</v>
      </c>
      <c r="B14" s="4">
        <v>0.27600000000000002</v>
      </c>
      <c r="C14" s="5">
        <f t="shared" si="16"/>
        <v>5.5200000000000005</v>
      </c>
      <c r="D14" s="5">
        <v>27</v>
      </c>
      <c r="E14" s="4">
        <v>0.27879999999999999</v>
      </c>
      <c r="F14" s="5">
        <f t="shared" ref="F14:F23" si="18">E14*20</f>
        <v>5.5759999999999996</v>
      </c>
      <c r="G14" s="5">
        <v>27</v>
      </c>
      <c r="H14" s="4">
        <v>0.2722</v>
      </c>
      <c r="I14" s="5">
        <f t="shared" si="17"/>
        <v>5.444</v>
      </c>
      <c r="J14" s="5">
        <v>72</v>
      </c>
      <c r="K14" s="4">
        <v>0.1298</v>
      </c>
      <c r="L14" s="5">
        <f>K14*5</f>
        <v>0.64900000000000002</v>
      </c>
      <c r="M14" s="5">
        <v>72</v>
      </c>
      <c r="N14" s="4">
        <v>0.1421</v>
      </c>
      <c r="O14" s="5">
        <f t="shared" si="13"/>
        <v>0.71050000000000002</v>
      </c>
      <c r="P14" s="3">
        <v>72</v>
      </c>
      <c r="Q14" s="16">
        <v>0.13270000000000001</v>
      </c>
      <c r="R14" s="3">
        <f t="shared" si="1"/>
        <v>0.66350000000000009</v>
      </c>
      <c r="S14" s="5">
        <v>29</v>
      </c>
      <c r="T14" s="4">
        <v>0.15939999999999999</v>
      </c>
      <c r="U14" s="5">
        <f>T14*10</f>
        <v>1.5939999999999999</v>
      </c>
      <c r="V14" s="5">
        <v>29</v>
      </c>
      <c r="W14" s="4">
        <v>0.19320000000000001</v>
      </c>
      <c r="X14" s="5">
        <f t="shared" ref="X14:X23" si="19">W14*20</f>
        <v>3.8640000000000003</v>
      </c>
      <c r="Y14" s="5">
        <v>27</v>
      </c>
      <c r="Z14" s="4">
        <v>0.17599999999999999</v>
      </c>
      <c r="AA14" s="5">
        <f>Z14*20</f>
        <v>3.5199999999999996</v>
      </c>
      <c r="AB14" s="5">
        <v>48</v>
      </c>
      <c r="AC14" s="4">
        <v>0.1</v>
      </c>
      <c r="AD14" s="5">
        <f t="shared" si="14"/>
        <v>0.5</v>
      </c>
      <c r="AE14" s="5">
        <v>48</v>
      </c>
      <c r="AF14" s="4">
        <v>0.1</v>
      </c>
      <c r="AG14" s="5">
        <f t="shared" si="9"/>
        <v>0.5</v>
      </c>
      <c r="AH14" s="5">
        <v>48</v>
      </c>
      <c r="AI14" s="4">
        <v>0.13750000000000001</v>
      </c>
      <c r="AJ14" s="7">
        <f>AI14*5</f>
        <v>0.6875</v>
      </c>
      <c r="AK14" s="5">
        <v>60.5</v>
      </c>
      <c r="AL14" s="4">
        <v>0.1343</v>
      </c>
      <c r="AM14" s="7">
        <f t="shared" si="12"/>
        <v>0.67149999999999999</v>
      </c>
      <c r="AN14" s="5">
        <v>60.5</v>
      </c>
      <c r="AO14" s="2">
        <v>0.12970000000000001</v>
      </c>
      <c r="AP14" s="7">
        <f t="shared" si="10"/>
        <v>0.64850000000000008</v>
      </c>
      <c r="AQ14" s="3">
        <v>64.5</v>
      </c>
      <c r="AR14" s="15">
        <v>0.1376</v>
      </c>
      <c r="AS14" s="6">
        <f t="shared" si="15"/>
        <v>2.7519999999999998</v>
      </c>
      <c r="AT14" s="5">
        <v>54.5</v>
      </c>
      <c r="AU14" s="2">
        <v>0.1</v>
      </c>
      <c r="AV14" s="7">
        <f>AU14*10</f>
        <v>1</v>
      </c>
      <c r="AW14" s="5">
        <v>54.5</v>
      </c>
      <c r="AX14" s="2">
        <v>0.09</v>
      </c>
      <c r="AY14" s="7">
        <f>AX14*10</f>
        <v>0.89999999999999991</v>
      </c>
      <c r="AZ14" s="5">
        <v>54.5</v>
      </c>
      <c r="BA14" s="2">
        <v>0.1087</v>
      </c>
      <c r="BB14" s="7">
        <f>BA14*10</f>
        <v>1.087</v>
      </c>
    </row>
    <row r="15" spans="1:59" ht="21" x14ac:dyDescent="0.4">
      <c r="A15" s="5">
        <v>29</v>
      </c>
      <c r="B15" s="4">
        <v>0.27939999999999998</v>
      </c>
      <c r="C15" s="5">
        <f t="shared" si="16"/>
        <v>5.5879999999999992</v>
      </c>
      <c r="D15" s="5">
        <v>29</v>
      </c>
      <c r="E15" s="4">
        <v>0.3029</v>
      </c>
      <c r="F15" s="5">
        <f t="shared" si="18"/>
        <v>6.0579999999999998</v>
      </c>
      <c r="G15" s="5">
        <v>29</v>
      </c>
      <c r="H15" s="4">
        <v>0.2722</v>
      </c>
      <c r="I15" s="5">
        <f t="shared" si="17"/>
        <v>5.444</v>
      </c>
      <c r="J15" s="5">
        <v>96</v>
      </c>
      <c r="K15" s="4">
        <v>6.7400000000000002E-2</v>
      </c>
      <c r="L15" s="5">
        <f>K15*10</f>
        <v>0.67400000000000004</v>
      </c>
      <c r="M15" s="5">
        <v>96</v>
      </c>
      <c r="N15" s="4">
        <v>7.1599999999999997E-2</v>
      </c>
      <c r="O15" s="5">
        <f>N15*10</f>
        <v>0.71599999999999997</v>
      </c>
      <c r="P15" s="3">
        <v>96</v>
      </c>
      <c r="Q15" s="16">
        <v>7.6499999999999999E-2</v>
      </c>
      <c r="R15" s="3">
        <f>Q15*10</f>
        <v>0.76500000000000001</v>
      </c>
      <c r="S15" s="5">
        <v>30</v>
      </c>
      <c r="T15" s="4">
        <v>0.20899999999999999</v>
      </c>
      <c r="U15" s="5">
        <f>T15*10</f>
        <v>2.09</v>
      </c>
      <c r="V15" s="5">
        <v>31</v>
      </c>
      <c r="W15" s="4">
        <v>0.24940000000000001</v>
      </c>
      <c r="X15" s="5">
        <f t="shared" si="19"/>
        <v>4.9880000000000004</v>
      </c>
      <c r="Y15" s="5">
        <v>29</v>
      </c>
      <c r="Z15" s="4">
        <v>0.23100000000000001</v>
      </c>
      <c r="AA15" s="5">
        <f>Z15*20</f>
        <v>4.62</v>
      </c>
      <c r="AB15" s="5">
        <v>54.5</v>
      </c>
      <c r="AC15" s="4">
        <v>0.1484</v>
      </c>
      <c r="AD15" s="5">
        <f t="shared" si="14"/>
        <v>0.74199999999999999</v>
      </c>
      <c r="AE15" s="5">
        <v>54.5</v>
      </c>
      <c r="AF15" s="4">
        <v>0.15720000000000001</v>
      </c>
      <c r="AG15" s="5">
        <f t="shared" si="9"/>
        <v>0.78600000000000003</v>
      </c>
      <c r="AH15" s="5">
        <v>54.5</v>
      </c>
      <c r="AI15" s="4">
        <v>0.307</v>
      </c>
      <c r="AJ15" s="7">
        <f>AI15*5</f>
        <v>1.5349999999999999</v>
      </c>
      <c r="AK15" s="5">
        <v>64.5</v>
      </c>
      <c r="AL15" s="4">
        <v>7.0000000000000007E-2</v>
      </c>
      <c r="AM15" s="7">
        <f>AL15*10</f>
        <v>0.70000000000000007</v>
      </c>
      <c r="AN15" s="5">
        <v>64.5</v>
      </c>
      <c r="AO15" s="2">
        <v>0.06</v>
      </c>
      <c r="AP15" s="7">
        <f>AO15*10</f>
        <v>0.6</v>
      </c>
      <c r="AQ15" s="3">
        <v>68.5</v>
      </c>
      <c r="AR15" s="16">
        <v>0.13780000000000001</v>
      </c>
      <c r="AS15" s="6">
        <f t="shared" si="15"/>
        <v>2.7560000000000002</v>
      </c>
      <c r="AT15" s="5">
        <v>56.6</v>
      </c>
      <c r="AU15" s="2">
        <v>0.19370000000000001</v>
      </c>
      <c r="AV15" s="7">
        <f>AU15*5</f>
        <v>0.96850000000000003</v>
      </c>
      <c r="AW15" s="5">
        <v>56.6</v>
      </c>
      <c r="AX15" s="2">
        <v>0.18590000000000001</v>
      </c>
      <c r="AY15" s="7">
        <f>AX15*5</f>
        <v>0.92949999999999999</v>
      </c>
      <c r="AZ15" s="5">
        <v>56.6</v>
      </c>
      <c r="BA15" s="2">
        <v>0.2215</v>
      </c>
      <c r="BB15" s="7">
        <f>BA15*5</f>
        <v>1.1074999999999999</v>
      </c>
    </row>
    <row r="16" spans="1:59" ht="21" x14ac:dyDescent="0.4">
      <c r="A16" s="7">
        <v>31</v>
      </c>
      <c r="B16" s="2">
        <v>0.31369999999999998</v>
      </c>
      <c r="C16" s="7">
        <f t="shared" si="16"/>
        <v>6.2739999999999991</v>
      </c>
      <c r="D16" s="7">
        <v>31</v>
      </c>
      <c r="E16" s="2">
        <v>0.31950000000000001</v>
      </c>
      <c r="F16" s="7">
        <f t="shared" si="18"/>
        <v>6.3900000000000006</v>
      </c>
      <c r="G16" s="7">
        <v>31</v>
      </c>
      <c r="H16" s="2">
        <v>0.30370000000000003</v>
      </c>
      <c r="I16" s="7">
        <f t="shared" si="17"/>
        <v>6.0740000000000007</v>
      </c>
      <c r="J16" s="5">
        <v>103.5</v>
      </c>
      <c r="K16" s="4">
        <v>6.3100000000000003E-2</v>
      </c>
      <c r="L16" s="5">
        <f>K16*10</f>
        <v>0.63100000000000001</v>
      </c>
      <c r="M16" s="5">
        <v>103.5</v>
      </c>
      <c r="N16" s="4">
        <v>6.6500000000000004E-2</v>
      </c>
      <c r="O16" s="5">
        <f>N16*10</f>
        <v>0.66500000000000004</v>
      </c>
      <c r="P16" s="3">
        <v>103.5</v>
      </c>
      <c r="Q16" s="16">
        <v>0.1147</v>
      </c>
      <c r="R16" s="3">
        <f>Q16*10</f>
        <v>1.147</v>
      </c>
      <c r="S16" s="7">
        <v>31</v>
      </c>
      <c r="T16" s="2">
        <v>0.13039999999999999</v>
      </c>
      <c r="U16" s="7">
        <f t="shared" ref="U16:U25" si="20">T16*20</f>
        <v>2.6079999999999997</v>
      </c>
      <c r="V16" s="7">
        <v>33</v>
      </c>
      <c r="W16" s="2">
        <v>0.2535</v>
      </c>
      <c r="X16" s="7">
        <f t="shared" si="19"/>
        <v>5.07</v>
      </c>
      <c r="Y16" s="7">
        <v>31</v>
      </c>
      <c r="Z16" s="2">
        <v>0.24879999999999999</v>
      </c>
      <c r="AA16" s="7">
        <f>Z16*20</f>
        <v>4.976</v>
      </c>
      <c r="AB16" s="7">
        <v>56.5</v>
      </c>
      <c r="AC16" s="2">
        <v>0.1469</v>
      </c>
      <c r="AD16" s="7">
        <f t="shared" si="14"/>
        <v>0.73450000000000004</v>
      </c>
      <c r="AE16" s="7">
        <v>56.5</v>
      </c>
      <c r="AF16" s="2">
        <v>0.16270000000000001</v>
      </c>
      <c r="AG16" s="7">
        <f t="shared" si="9"/>
        <v>0.81350000000000011</v>
      </c>
      <c r="AH16" s="7">
        <v>56.5</v>
      </c>
      <c r="AI16" s="2">
        <v>0.41899999999999998</v>
      </c>
      <c r="AJ16" s="7">
        <f>AI16*5</f>
        <v>2.0949999999999998</v>
      </c>
      <c r="AK16" s="7">
        <v>68.5</v>
      </c>
      <c r="AL16" s="2">
        <v>0.13850000000000001</v>
      </c>
      <c r="AM16" s="7">
        <f>AL16*5</f>
        <v>0.69250000000000012</v>
      </c>
      <c r="AN16" s="7">
        <v>68.5</v>
      </c>
      <c r="AO16" s="2">
        <v>0.1293</v>
      </c>
      <c r="AP16" s="7">
        <f>AO16*5</f>
        <v>0.64649999999999996</v>
      </c>
      <c r="AQ16" s="6">
        <v>72</v>
      </c>
      <c r="AR16" s="15">
        <v>0.1615</v>
      </c>
      <c r="AS16" s="6">
        <f t="shared" si="15"/>
        <v>3.23</v>
      </c>
      <c r="AT16" s="7">
        <v>60.5</v>
      </c>
      <c r="AU16" s="2">
        <v>0.1976</v>
      </c>
      <c r="AV16" s="7">
        <f>AU16*5</f>
        <v>0.98799999999999999</v>
      </c>
      <c r="AW16" s="7">
        <v>60.5</v>
      </c>
      <c r="AX16" s="2">
        <v>0.1903</v>
      </c>
      <c r="AY16" s="7">
        <f>AX16*5</f>
        <v>0.95150000000000001</v>
      </c>
      <c r="AZ16" s="7">
        <v>60.5</v>
      </c>
      <c r="BA16" s="2">
        <v>0.224</v>
      </c>
      <c r="BB16" s="7">
        <f>BA16*5</f>
        <v>1.1200000000000001</v>
      </c>
    </row>
    <row r="17" spans="1:54" ht="21" x14ac:dyDescent="0.4">
      <c r="A17" s="7">
        <v>33</v>
      </c>
      <c r="B17" s="2">
        <v>0.31280000000000002</v>
      </c>
      <c r="C17" s="7">
        <f t="shared" si="16"/>
        <v>6.2560000000000002</v>
      </c>
      <c r="D17" s="7">
        <v>33</v>
      </c>
      <c r="E17" s="2">
        <v>0.30959999999999999</v>
      </c>
      <c r="F17" s="7">
        <f t="shared" si="18"/>
        <v>6.1920000000000002</v>
      </c>
      <c r="G17" s="7">
        <v>33</v>
      </c>
      <c r="H17" s="2">
        <v>0.31280000000000002</v>
      </c>
      <c r="I17" s="7">
        <f t="shared" si="17"/>
        <v>6.2560000000000002</v>
      </c>
      <c r="J17" s="5">
        <v>106.5</v>
      </c>
      <c r="K17" s="4">
        <v>6.4699999999999994E-2</v>
      </c>
      <c r="L17" s="5">
        <f>K17*10</f>
        <v>0.64699999999999991</v>
      </c>
      <c r="M17" s="5">
        <v>106.5</v>
      </c>
      <c r="N17" s="2">
        <v>7.46E-2</v>
      </c>
      <c r="O17" s="5">
        <f>N17*10</f>
        <v>0.746</v>
      </c>
      <c r="P17" s="3">
        <v>106.5</v>
      </c>
      <c r="Q17" s="16">
        <v>0.1726</v>
      </c>
      <c r="R17" s="3">
        <f>Q17*10</f>
        <v>1.726</v>
      </c>
      <c r="S17" s="7">
        <v>33</v>
      </c>
      <c r="T17" s="2">
        <v>0.17150000000000001</v>
      </c>
      <c r="U17" s="7">
        <f t="shared" si="20"/>
        <v>3.43</v>
      </c>
      <c r="V17" s="7">
        <v>48</v>
      </c>
      <c r="W17" s="2">
        <v>0.26029999999999998</v>
      </c>
      <c r="X17" s="7">
        <f t="shared" si="19"/>
        <v>5.2059999999999995</v>
      </c>
      <c r="Y17" s="7">
        <v>33</v>
      </c>
      <c r="Z17" s="10">
        <v>0.25</v>
      </c>
      <c r="AA17" s="7">
        <f>Z17*20</f>
        <v>5</v>
      </c>
      <c r="AB17" s="7">
        <v>58.5</v>
      </c>
      <c r="AC17" s="2">
        <v>0.16850000000000001</v>
      </c>
      <c r="AD17" s="7">
        <f t="shared" si="14"/>
        <v>0.84250000000000003</v>
      </c>
      <c r="AE17" s="7">
        <v>58.5</v>
      </c>
      <c r="AF17" s="2">
        <v>0.17549999999999999</v>
      </c>
      <c r="AG17" s="7">
        <f t="shared" si="9"/>
        <v>0.87749999999999995</v>
      </c>
      <c r="AH17" s="7">
        <v>58.5</v>
      </c>
      <c r="AI17" s="2">
        <v>0.14979999999999999</v>
      </c>
      <c r="AJ17" s="7">
        <f t="shared" ref="AJ17:AJ28" si="21">AI17*20</f>
        <v>2.9959999999999996</v>
      </c>
      <c r="AK17" s="7">
        <v>72</v>
      </c>
      <c r="AL17" s="2">
        <v>0.13719999999999999</v>
      </c>
      <c r="AM17" s="7">
        <f>AL17*5</f>
        <v>0.68599999999999994</v>
      </c>
      <c r="AN17" s="7">
        <v>72</v>
      </c>
      <c r="AO17" s="2">
        <v>0.13350000000000001</v>
      </c>
      <c r="AP17" s="7">
        <f>AO17*5</f>
        <v>0.66749999999999998</v>
      </c>
      <c r="AQ17" s="6">
        <v>81</v>
      </c>
      <c r="AR17" s="15">
        <v>0.15529999999999999</v>
      </c>
      <c r="AS17" s="6">
        <f t="shared" si="15"/>
        <v>3.1059999999999999</v>
      </c>
      <c r="AT17" s="7">
        <v>62.5</v>
      </c>
      <c r="AU17" s="2">
        <v>0.1002</v>
      </c>
      <c r="AV17" s="7">
        <f>AU17*10</f>
        <v>1.002</v>
      </c>
      <c r="AW17" s="7">
        <v>62.5</v>
      </c>
      <c r="AX17" s="2">
        <v>0.1</v>
      </c>
      <c r="AY17" s="7">
        <f>AX17*10</f>
        <v>1</v>
      </c>
      <c r="AZ17" s="7">
        <v>62.5</v>
      </c>
      <c r="BA17" s="2">
        <v>0.11609999999999999</v>
      </c>
      <c r="BB17" s="7">
        <f>BA17*10</f>
        <v>1.161</v>
      </c>
    </row>
    <row r="18" spans="1:54" ht="21" x14ac:dyDescent="0.4">
      <c r="A18" s="6">
        <v>48</v>
      </c>
      <c r="B18" s="2">
        <v>0.32929999999999998</v>
      </c>
      <c r="C18" s="7">
        <f t="shared" si="16"/>
        <v>6.5859999999999994</v>
      </c>
      <c r="D18" s="7">
        <v>48</v>
      </c>
      <c r="E18" s="2">
        <v>0.35909999999999997</v>
      </c>
      <c r="F18" s="7">
        <f t="shared" si="18"/>
        <v>7.1819999999999995</v>
      </c>
      <c r="G18" s="7">
        <v>48</v>
      </c>
      <c r="H18" s="2">
        <v>0.35909999999999997</v>
      </c>
      <c r="I18" s="7">
        <f t="shared" si="17"/>
        <v>7.1819999999999995</v>
      </c>
      <c r="J18" s="5">
        <v>116.25</v>
      </c>
      <c r="K18" s="4">
        <v>6.3100000000000003E-2</v>
      </c>
      <c r="L18" s="5">
        <f>K18*10</f>
        <v>0.63100000000000001</v>
      </c>
      <c r="M18" s="5">
        <v>116.25</v>
      </c>
      <c r="N18" s="4">
        <v>7.1999999999999995E-2</v>
      </c>
      <c r="O18" s="5">
        <f>N18*10</f>
        <v>0.72</v>
      </c>
      <c r="P18" s="3">
        <v>116.3</v>
      </c>
      <c r="Q18" s="16">
        <v>0.3322</v>
      </c>
      <c r="R18" s="3">
        <f>Q18*20</f>
        <v>6.6440000000000001</v>
      </c>
      <c r="S18" s="7">
        <v>48</v>
      </c>
      <c r="T18" s="2">
        <v>0.26140000000000002</v>
      </c>
      <c r="U18" s="7">
        <f t="shared" si="20"/>
        <v>5.2280000000000006</v>
      </c>
      <c r="V18" s="7">
        <v>54.5</v>
      </c>
      <c r="W18" s="2">
        <v>0.27600000000000002</v>
      </c>
      <c r="X18" s="7">
        <f t="shared" si="19"/>
        <v>5.5200000000000005</v>
      </c>
      <c r="Y18" s="7">
        <v>48</v>
      </c>
      <c r="Z18" s="2">
        <v>0.27739999999999998</v>
      </c>
      <c r="AA18" s="7">
        <f t="shared" ref="AA18:AA25" si="22">Z18*20</f>
        <v>5.548</v>
      </c>
      <c r="AB18" s="7">
        <v>60.5</v>
      </c>
      <c r="AC18" s="2">
        <v>0.1787</v>
      </c>
      <c r="AD18" s="7">
        <f t="shared" si="14"/>
        <v>0.89349999999999996</v>
      </c>
      <c r="AE18" s="7">
        <v>60.5</v>
      </c>
      <c r="AF18" s="2">
        <v>0.22320000000000001</v>
      </c>
      <c r="AG18" s="7">
        <f t="shared" si="9"/>
        <v>1.1160000000000001</v>
      </c>
      <c r="AH18" s="7">
        <v>60.5</v>
      </c>
      <c r="AI18" s="2">
        <v>0.18229999999999999</v>
      </c>
      <c r="AJ18" s="7">
        <f t="shared" si="21"/>
        <v>3.6459999999999999</v>
      </c>
      <c r="AK18" s="7">
        <v>81</v>
      </c>
      <c r="AL18" s="2">
        <v>0.14810000000000001</v>
      </c>
      <c r="AM18" s="7">
        <f>AL18*5</f>
        <v>0.74050000000000005</v>
      </c>
      <c r="AN18" s="7">
        <v>81</v>
      </c>
      <c r="AO18" s="2">
        <v>0.1411</v>
      </c>
      <c r="AP18" s="7">
        <f>AO18*5</f>
        <v>0.70550000000000002</v>
      </c>
      <c r="AQ18" s="6">
        <v>96</v>
      </c>
      <c r="AR18" s="15">
        <v>0.16739999999999999</v>
      </c>
      <c r="AS18" s="6">
        <f t="shared" si="15"/>
        <v>3.3479999999999999</v>
      </c>
      <c r="AT18" s="7">
        <v>64.5</v>
      </c>
      <c r="AU18" s="2">
        <v>0.1</v>
      </c>
      <c r="AV18" s="7">
        <f>AU18*10</f>
        <v>1</v>
      </c>
      <c r="AW18" s="7">
        <v>64.5</v>
      </c>
      <c r="AX18" s="2">
        <v>0.1</v>
      </c>
      <c r="AY18" s="7">
        <f>AX18*10</f>
        <v>1</v>
      </c>
      <c r="AZ18" s="7">
        <v>64.5</v>
      </c>
      <c r="BA18" s="2">
        <v>0.11700000000000001</v>
      </c>
      <c r="BB18" s="7">
        <f>BA18*10</f>
        <v>1.1700000000000002</v>
      </c>
    </row>
    <row r="19" spans="1:54" ht="21" x14ac:dyDescent="0.4">
      <c r="A19" s="7">
        <v>54.5</v>
      </c>
      <c r="B19" s="2">
        <v>0.39240000000000003</v>
      </c>
      <c r="C19" s="7">
        <f t="shared" si="16"/>
        <v>7.8480000000000008</v>
      </c>
      <c r="D19" s="7">
        <v>54.5</v>
      </c>
      <c r="E19" s="2">
        <v>0.38700000000000001</v>
      </c>
      <c r="F19" s="7">
        <f t="shared" si="18"/>
        <v>7.74</v>
      </c>
      <c r="G19" s="7">
        <v>54.5</v>
      </c>
      <c r="H19" s="2">
        <v>0.39069999999999999</v>
      </c>
      <c r="I19" s="7">
        <f t="shared" si="17"/>
        <v>7.8140000000000001</v>
      </c>
      <c r="J19" s="5">
        <v>120</v>
      </c>
      <c r="K19" s="4">
        <v>0.13239999999999999</v>
      </c>
      <c r="L19" s="5">
        <f>K19*5</f>
        <v>0.66199999999999992</v>
      </c>
      <c r="M19" s="5">
        <v>120</v>
      </c>
      <c r="N19" s="4">
        <v>0.1447</v>
      </c>
      <c r="O19" s="5">
        <f>N19*5</f>
        <v>0.72350000000000003</v>
      </c>
      <c r="P19" s="3">
        <v>120</v>
      </c>
      <c r="Q19" s="16">
        <v>0.37580000000000002</v>
      </c>
      <c r="R19" s="3">
        <f>Q19*20</f>
        <v>7.516</v>
      </c>
      <c r="S19" s="7">
        <v>54.5</v>
      </c>
      <c r="T19" s="2">
        <v>0.26840000000000003</v>
      </c>
      <c r="U19" s="7">
        <f t="shared" si="20"/>
        <v>5.3680000000000003</v>
      </c>
      <c r="V19" s="7">
        <v>56.5</v>
      </c>
      <c r="W19" s="2">
        <v>0.2437</v>
      </c>
      <c r="X19" s="7">
        <f t="shared" si="19"/>
        <v>4.8739999999999997</v>
      </c>
      <c r="Y19" s="7">
        <v>54.5</v>
      </c>
      <c r="Z19" s="2">
        <v>0.27060000000000001</v>
      </c>
      <c r="AA19" s="7">
        <f t="shared" si="22"/>
        <v>5.4119999999999999</v>
      </c>
      <c r="AB19" s="7">
        <v>62.5</v>
      </c>
      <c r="AC19" s="2">
        <v>0.1046</v>
      </c>
      <c r="AD19" s="7">
        <f>AC19*10</f>
        <v>1.046</v>
      </c>
      <c r="AE19" s="7">
        <v>62.5</v>
      </c>
      <c r="AF19" s="2">
        <v>0.15</v>
      </c>
      <c r="AG19" s="7">
        <f>AF19*10</f>
        <v>1.5</v>
      </c>
      <c r="AH19" s="7">
        <v>62.5</v>
      </c>
      <c r="AI19" s="2">
        <v>0.224</v>
      </c>
      <c r="AJ19" s="6">
        <f t="shared" si="21"/>
        <v>4.4800000000000004</v>
      </c>
      <c r="AK19" s="7">
        <v>84</v>
      </c>
      <c r="AL19" s="2">
        <v>0.13400000000000001</v>
      </c>
      <c r="AM19" s="7">
        <f>AL19*5</f>
        <v>0.67</v>
      </c>
      <c r="AN19" s="7">
        <v>84</v>
      </c>
      <c r="AO19" s="2">
        <v>0.12809999999999999</v>
      </c>
      <c r="AP19" s="7">
        <f>AO19*5</f>
        <v>0.64049999999999996</v>
      </c>
      <c r="AQ19" s="6">
        <v>103.5</v>
      </c>
      <c r="AR19" s="15">
        <v>0.16839999999999999</v>
      </c>
      <c r="AS19" s="6">
        <f t="shared" si="15"/>
        <v>3.3679999999999999</v>
      </c>
      <c r="AT19" s="7">
        <v>68.5</v>
      </c>
      <c r="AU19" s="2">
        <v>0.16639999999999999</v>
      </c>
      <c r="AV19" s="7">
        <f>AU19*5</f>
        <v>0.83199999999999996</v>
      </c>
      <c r="AW19" s="7">
        <v>68.5</v>
      </c>
      <c r="AX19" s="2">
        <v>0.1638</v>
      </c>
      <c r="AY19" s="7">
        <f>AX19*5</f>
        <v>0.81899999999999995</v>
      </c>
      <c r="AZ19" s="7">
        <v>68.5</v>
      </c>
      <c r="BA19" s="2">
        <v>0.1956</v>
      </c>
      <c r="BB19" s="7">
        <f>BA19*5</f>
        <v>0.97799999999999998</v>
      </c>
    </row>
    <row r="20" spans="1:54" ht="21" x14ac:dyDescent="0.4">
      <c r="A20" s="7">
        <v>56.5</v>
      </c>
      <c r="B20" s="2">
        <v>0.3901</v>
      </c>
      <c r="C20" s="7">
        <f t="shared" si="16"/>
        <v>7.8019999999999996</v>
      </c>
      <c r="D20" s="7">
        <v>56.5</v>
      </c>
      <c r="E20" s="2">
        <v>0.38040000000000002</v>
      </c>
      <c r="F20" s="7">
        <f t="shared" si="18"/>
        <v>7.6080000000000005</v>
      </c>
      <c r="G20" s="7">
        <v>56.5</v>
      </c>
      <c r="H20" s="2">
        <v>0.3906</v>
      </c>
      <c r="I20" s="7">
        <f t="shared" si="17"/>
        <v>7.8120000000000003</v>
      </c>
      <c r="J20" s="2"/>
      <c r="K20" s="2"/>
      <c r="L20" s="2"/>
      <c r="M20" s="2"/>
      <c r="N20" s="2"/>
      <c r="O20" s="5"/>
      <c r="P20" s="3">
        <v>144</v>
      </c>
      <c r="Q20" s="16">
        <v>0.3594</v>
      </c>
      <c r="R20" s="3">
        <f>Q20*20</f>
        <v>7.1879999999999997</v>
      </c>
      <c r="S20" s="7">
        <v>56.5</v>
      </c>
      <c r="T20" s="2">
        <v>0.24540000000000001</v>
      </c>
      <c r="U20" s="7">
        <f t="shared" si="20"/>
        <v>4.9080000000000004</v>
      </c>
      <c r="V20" s="7">
        <v>68.5</v>
      </c>
      <c r="W20" s="2">
        <v>0.2324</v>
      </c>
      <c r="X20" s="7">
        <f>W20*20</f>
        <v>4.6479999999999997</v>
      </c>
      <c r="Y20" s="7">
        <v>56.5</v>
      </c>
      <c r="Z20" s="2">
        <v>0.26479999999999998</v>
      </c>
      <c r="AA20" s="7">
        <f t="shared" si="22"/>
        <v>5.2959999999999994</v>
      </c>
      <c r="AB20" s="7">
        <v>64.5</v>
      </c>
      <c r="AC20" s="2">
        <v>0.13400000000000001</v>
      </c>
      <c r="AD20" s="7">
        <f>AC20*10</f>
        <v>1.34</v>
      </c>
      <c r="AE20" s="7">
        <v>64.5</v>
      </c>
      <c r="AF20" s="2">
        <v>0.20119999999999999</v>
      </c>
      <c r="AG20" s="7">
        <f>AF20*10</f>
        <v>2.012</v>
      </c>
      <c r="AH20" s="7">
        <v>64.5</v>
      </c>
      <c r="AI20" s="2">
        <v>0.2248</v>
      </c>
      <c r="AJ20" s="7">
        <f t="shared" si="21"/>
        <v>4.4960000000000004</v>
      </c>
      <c r="AK20" s="7">
        <v>92.25</v>
      </c>
      <c r="AL20" s="2">
        <v>8.6099999999999996E-2</v>
      </c>
      <c r="AM20" s="7">
        <f t="shared" ref="AM20:AM25" si="23">AL20*10</f>
        <v>0.86099999999999999</v>
      </c>
      <c r="AN20" s="7">
        <v>92.25</v>
      </c>
      <c r="AO20" s="2">
        <v>9.4399999999999998E-2</v>
      </c>
      <c r="AP20" s="7">
        <f>AO20*10</f>
        <v>0.94399999999999995</v>
      </c>
      <c r="AQ20" s="6">
        <v>120</v>
      </c>
      <c r="AR20" s="15">
        <v>0.2419</v>
      </c>
      <c r="AS20" s="6">
        <f t="shared" si="15"/>
        <v>4.8380000000000001</v>
      </c>
      <c r="AT20" s="7">
        <v>72</v>
      </c>
      <c r="AU20" s="2">
        <v>0.20269999999999999</v>
      </c>
      <c r="AV20" s="7">
        <f>AU20*5</f>
        <v>1.0135000000000001</v>
      </c>
      <c r="AW20" s="7">
        <v>72</v>
      </c>
      <c r="AX20" s="2">
        <v>0.20699999999999999</v>
      </c>
      <c r="AY20" s="7">
        <f>AX20*5</f>
        <v>1.0349999999999999</v>
      </c>
      <c r="AZ20" s="7">
        <v>72</v>
      </c>
      <c r="BA20" s="2">
        <v>0.24690000000000001</v>
      </c>
      <c r="BB20" s="7">
        <f>BA20*5</f>
        <v>1.2345000000000002</v>
      </c>
    </row>
    <row r="21" spans="1:54" ht="21" x14ac:dyDescent="0.4">
      <c r="A21" s="7">
        <v>68.5</v>
      </c>
      <c r="B21" s="2">
        <v>0.3851</v>
      </c>
      <c r="C21" s="7">
        <f t="shared" si="16"/>
        <v>7.702</v>
      </c>
      <c r="D21" s="7">
        <v>68.5</v>
      </c>
      <c r="E21" s="2">
        <v>0.37780000000000002</v>
      </c>
      <c r="F21" s="7">
        <f t="shared" si="18"/>
        <v>7.5560000000000009</v>
      </c>
      <c r="G21" s="7">
        <v>68.5</v>
      </c>
      <c r="H21" s="2">
        <v>0.39379999999999998</v>
      </c>
      <c r="I21" s="7">
        <f t="shared" si="17"/>
        <v>7.8759999999999994</v>
      </c>
      <c r="J21" s="2"/>
      <c r="K21" s="2"/>
      <c r="L21" s="2"/>
      <c r="M21" s="2"/>
      <c r="N21" s="2"/>
      <c r="O21" s="2"/>
      <c r="P21" s="2"/>
      <c r="Q21" s="2"/>
      <c r="R21" s="2"/>
      <c r="S21" s="7">
        <v>68.5</v>
      </c>
      <c r="T21" s="2">
        <v>0.2475</v>
      </c>
      <c r="U21" s="7">
        <f t="shared" si="20"/>
        <v>4.95</v>
      </c>
      <c r="V21" s="7">
        <v>72</v>
      </c>
      <c r="W21" s="2">
        <v>0.2495</v>
      </c>
      <c r="X21" s="7">
        <f t="shared" si="19"/>
        <v>4.99</v>
      </c>
      <c r="Y21" s="7">
        <v>68.5</v>
      </c>
      <c r="Z21" s="2">
        <v>0.25840000000000002</v>
      </c>
      <c r="AA21" s="7">
        <f t="shared" si="22"/>
        <v>5.1680000000000001</v>
      </c>
      <c r="AB21" s="7">
        <v>66.5</v>
      </c>
      <c r="AC21" s="2">
        <v>0.21049999999999999</v>
      </c>
      <c r="AD21" s="7">
        <f>AC21*10</f>
        <v>2.105</v>
      </c>
      <c r="AE21" s="7">
        <v>66.5</v>
      </c>
      <c r="AF21" s="2">
        <v>0.29099999999999998</v>
      </c>
      <c r="AG21" s="7">
        <f>AF21*10</f>
        <v>2.9099999999999997</v>
      </c>
      <c r="AH21" s="7">
        <v>66.5</v>
      </c>
      <c r="AI21" s="2">
        <v>0.2437</v>
      </c>
      <c r="AJ21" s="7">
        <f t="shared" si="21"/>
        <v>4.8739999999999997</v>
      </c>
      <c r="AK21" s="7">
        <v>96</v>
      </c>
      <c r="AL21" s="2">
        <v>9.9299999999999999E-2</v>
      </c>
      <c r="AM21" s="7">
        <f t="shared" si="23"/>
        <v>0.99299999999999999</v>
      </c>
      <c r="AN21" s="7">
        <v>96</v>
      </c>
      <c r="AO21" s="2">
        <v>0.1394</v>
      </c>
      <c r="AP21" s="7">
        <f>AO21*10</f>
        <v>1.3939999999999999</v>
      </c>
      <c r="AQ21" s="2"/>
      <c r="AR21" s="2"/>
      <c r="AS21" s="2"/>
      <c r="AT21" s="7">
        <v>75</v>
      </c>
      <c r="AU21" s="2">
        <v>0.2097</v>
      </c>
      <c r="AV21" s="7">
        <f>AU21*5</f>
        <v>1.0485</v>
      </c>
      <c r="AW21" s="7">
        <v>75</v>
      </c>
      <c r="AX21" s="2">
        <v>0.22159999999999999</v>
      </c>
      <c r="AY21" s="7">
        <f>AX21*5</f>
        <v>1.1079999999999999</v>
      </c>
      <c r="AZ21" s="7">
        <v>75</v>
      </c>
      <c r="BA21" s="2">
        <v>0.25879999999999997</v>
      </c>
      <c r="BB21" s="7">
        <f>BA21*5</f>
        <v>1.2939999999999998</v>
      </c>
    </row>
    <row r="22" spans="1:54" ht="21" x14ac:dyDescent="0.4">
      <c r="A22" s="6">
        <v>72</v>
      </c>
      <c r="B22" s="2">
        <v>0.38569999999999999</v>
      </c>
      <c r="C22" s="7">
        <f t="shared" si="16"/>
        <v>7.7139999999999995</v>
      </c>
      <c r="D22" s="7">
        <v>72</v>
      </c>
      <c r="E22" s="2">
        <v>0.39860000000000001</v>
      </c>
      <c r="F22" s="11">
        <f t="shared" si="18"/>
        <v>7.9720000000000004</v>
      </c>
      <c r="G22" s="7">
        <v>72</v>
      </c>
      <c r="H22" s="2">
        <v>0.40139999999999998</v>
      </c>
      <c r="I22" s="7">
        <f t="shared" si="17"/>
        <v>8.0279999999999987</v>
      </c>
      <c r="J22" s="2"/>
      <c r="K22" s="2"/>
      <c r="L22" s="2"/>
      <c r="M22" s="2"/>
      <c r="N22" s="2"/>
      <c r="O22" s="2"/>
      <c r="P22" s="2"/>
      <c r="Q22" s="2"/>
      <c r="R22" s="2"/>
      <c r="S22" s="7">
        <v>72</v>
      </c>
      <c r="T22" s="2">
        <v>0.26150000000000001</v>
      </c>
      <c r="U22" s="7">
        <f t="shared" si="20"/>
        <v>5.23</v>
      </c>
      <c r="V22" s="7">
        <v>96</v>
      </c>
      <c r="W22" s="2">
        <v>0.255</v>
      </c>
      <c r="X22" s="7">
        <f t="shared" si="19"/>
        <v>5.0999999999999996</v>
      </c>
      <c r="Y22" s="7">
        <v>72</v>
      </c>
      <c r="Z22" s="2">
        <v>0.2707</v>
      </c>
      <c r="AA22" s="7">
        <f t="shared" si="22"/>
        <v>5.4139999999999997</v>
      </c>
      <c r="AB22" s="7">
        <v>68.5</v>
      </c>
      <c r="AC22" s="2">
        <v>0.13869999999999999</v>
      </c>
      <c r="AD22" s="7">
        <f t="shared" ref="AD22:AD28" si="24">AC22*20</f>
        <v>2.774</v>
      </c>
      <c r="AE22" s="7">
        <v>68.5</v>
      </c>
      <c r="AF22" s="2">
        <v>0.1948</v>
      </c>
      <c r="AG22" s="7">
        <f t="shared" ref="AG22:AG28" si="25">AF22*20</f>
        <v>3.8959999999999999</v>
      </c>
      <c r="AH22" s="7">
        <v>68.5</v>
      </c>
      <c r="AI22" s="2">
        <v>0.25390000000000001</v>
      </c>
      <c r="AJ22" s="7">
        <f t="shared" si="21"/>
        <v>5.0780000000000003</v>
      </c>
      <c r="AK22" s="7">
        <v>100.5</v>
      </c>
      <c r="AL22" s="2">
        <v>0.1174</v>
      </c>
      <c r="AM22" s="7">
        <f t="shared" si="23"/>
        <v>1.1739999999999999</v>
      </c>
      <c r="AN22" s="7">
        <v>100.5</v>
      </c>
      <c r="AO22" s="2">
        <v>0.25800000000000001</v>
      </c>
      <c r="AP22" s="7">
        <f>AO22*10</f>
        <v>2.58</v>
      </c>
      <c r="AQ22" s="2"/>
      <c r="AR22" s="2"/>
      <c r="AS22" s="2"/>
      <c r="AT22" s="7">
        <v>81</v>
      </c>
      <c r="AU22" s="2">
        <v>0.21010000000000001</v>
      </c>
      <c r="AV22" s="7">
        <f>AU22*5</f>
        <v>1.0505</v>
      </c>
      <c r="AW22" s="7">
        <v>81</v>
      </c>
      <c r="AX22" s="2">
        <v>0.25890000000000002</v>
      </c>
      <c r="AY22" s="7">
        <f>AX22*5</f>
        <v>1.2945000000000002</v>
      </c>
      <c r="AZ22" s="7">
        <v>81</v>
      </c>
      <c r="BA22" s="2">
        <v>0.28260000000000002</v>
      </c>
      <c r="BB22" s="7">
        <f>BA22*5</f>
        <v>1.413</v>
      </c>
    </row>
    <row r="23" spans="1:54" ht="21" x14ac:dyDescent="0.4">
      <c r="A23" s="12">
        <v>96</v>
      </c>
      <c r="B23" s="2">
        <v>0.4113</v>
      </c>
      <c r="C23" s="7">
        <f t="shared" si="16"/>
        <v>8.2259999999999991</v>
      </c>
      <c r="D23" s="7">
        <v>96</v>
      </c>
      <c r="E23" s="2">
        <v>0.43819999999999998</v>
      </c>
      <c r="F23" s="7">
        <f t="shared" si="18"/>
        <v>8.7639999999999993</v>
      </c>
      <c r="G23" s="7">
        <v>96</v>
      </c>
      <c r="H23" s="2">
        <v>0.41639999999999999</v>
      </c>
      <c r="I23" s="7">
        <f t="shared" si="17"/>
        <v>8.3279999999999994</v>
      </c>
      <c r="J23" s="2"/>
      <c r="K23" s="2"/>
      <c r="L23" s="2"/>
      <c r="M23" s="2"/>
      <c r="N23" s="2"/>
      <c r="O23" s="2"/>
      <c r="P23" s="2"/>
      <c r="Q23" s="2"/>
      <c r="R23" s="2"/>
      <c r="S23" s="7">
        <v>96</v>
      </c>
      <c r="T23" s="2">
        <v>0.2666</v>
      </c>
      <c r="U23" s="7">
        <f t="shared" si="20"/>
        <v>5.3319999999999999</v>
      </c>
      <c r="V23" s="7">
        <v>103.5</v>
      </c>
      <c r="W23" s="2">
        <v>0.2465</v>
      </c>
      <c r="X23" s="7">
        <f t="shared" si="19"/>
        <v>4.93</v>
      </c>
      <c r="Y23" s="7">
        <v>96</v>
      </c>
      <c r="Z23" s="2">
        <v>0.27700000000000002</v>
      </c>
      <c r="AA23" s="7">
        <f t="shared" si="22"/>
        <v>5.5400000000000009</v>
      </c>
      <c r="AB23" s="7">
        <v>70.5</v>
      </c>
      <c r="AC23" s="2">
        <v>0.1971</v>
      </c>
      <c r="AD23" s="7">
        <f t="shared" si="24"/>
        <v>3.9420000000000002</v>
      </c>
      <c r="AE23" s="7">
        <v>70.5</v>
      </c>
      <c r="AF23" s="2">
        <v>0.22090000000000001</v>
      </c>
      <c r="AG23" s="7">
        <f t="shared" si="25"/>
        <v>4.4180000000000001</v>
      </c>
      <c r="AH23" s="7">
        <v>70.5</v>
      </c>
      <c r="AI23" s="2">
        <v>0.25690000000000002</v>
      </c>
      <c r="AJ23" s="7">
        <f t="shared" si="21"/>
        <v>5.1379999999999999</v>
      </c>
      <c r="AK23" s="7">
        <v>103.5</v>
      </c>
      <c r="AL23" s="2">
        <v>0.1409</v>
      </c>
      <c r="AM23" s="7">
        <f t="shared" si="23"/>
        <v>1.409</v>
      </c>
      <c r="AN23" s="7">
        <v>103.5</v>
      </c>
      <c r="AO23" s="2">
        <v>0.38059999999999999</v>
      </c>
      <c r="AP23" s="7">
        <f>AO23*10</f>
        <v>3.806</v>
      </c>
      <c r="AQ23" s="2"/>
      <c r="AR23" s="2"/>
      <c r="AS23" s="2"/>
      <c r="AT23" s="7">
        <v>84</v>
      </c>
      <c r="AU23" s="2">
        <v>0.1106</v>
      </c>
      <c r="AV23" s="7">
        <f>AU23*10</f>
        <v>1.1060000000000001</v>
      </c>
      <c r="AW23" s="7">
        <v>84</v>
      </c>
      <c r="AX23" s="2">
        <v>0.14710000000000001</v>
      </c>
      <c r="AY23" s="7">
        <f>AX23*10</f>
        <v>1.4710000000000001</v>
      </c>
      <c r="AZ23" s="7">
        <v>84</v>
      </c>
      <c r="BA23" s="2">
        <v>0.15</v>
      </c>
      <c r="BB23" s="7">
        <f>BA23*10</f>
        <v>1.5</v>
      </c>
    </row>
    <row r="24" spans="1:54" ht="21" x14ac:dyDescent="0.4">
      <c r="A24" s="7">
        <v>103.5</v>
      </c>
      <c r="B24" s="2">
        <v>0.1666</v>
      </c>
      <c r="C24" s="7">
        <f>B24*50</f>
        <v>8.33</v>
      </c>
      <c r="D24" s="7">
        <v>103.5</v>
      </c>
      <c r="E24" s="2">
        <v>0.1794</v>
      </c>
      <c r="F24" s="7">
        <f>E24*50</f>
        <v>8.9700000000000006</v>
      </c>
      <c r="G24" s="7">
        <v>103.5</v>
      </c>
      <c r="H24" s="2">
        <v>0.16</v>
      </c>
      <c r="I24" s="7">
        <f>H24*50</f>
        <v>8</v>
      </c>
      <c r="J24" s="2"/>
      <c r="K24" s="2"/>
      <c r="L24" s="2"/>
      <c r="M24" s="2"/>
      <c r="N24" s="2"/>
      <c r="O24" s="2"/>
      <c r="P24" s="2"/>
      <c r="Q24" s="2"/>
      <c r="R24" s="2"/>
      <c r="S24" s="7">
        <v>103.5</v>
      </c>
      <c r="T24" s="2">
        <v>0.25530000000000003</v>
      </c>
      <c r="U24" s="7">
        <f t="shared" si="20"/>
        <v>5.1060000000000008</v>
      </c>
      <c r="V24" s="7">
        <v>120</v>
      </c>
      <c r="W24" s="7">
        <v>0.25700000000000001</v>
      </c>
      <c r="X24" s="7">
        <f>W24*20</f>
        <v>5.1400000000000006</v>
      </c>
      <c r="Y24" s="7">
        <v>103.5</v>
      </c>
      <c r="Z24" s="2">
        <v>0.26519999999999999</v>
      </c>
      <c r="AA24" s="7">
        <f t="shared" si="22"/>
        <v>5.3040000000000003</v>
      </c>
      <c r="AB24" s="7">
        <v>72</v>
      </c>
      <c r="AC24" s="2">
        <v>0.21959999999999999</v>
      </c>
      <c r="AD24" s="7">
        <f t="shared" si="24"/>
        <v>4.3919999999999995</v>
      </c>
      <c r="AE24" s="7">
        <v>72</v>
      </c>
      <c r="AF24" s="2">
        <v>0.2571</v>
      </c>
      <c r="AG24" s="7">
        <f t="shared" si="25"/>
        <v>5.1419999999999995</v>
      </c>
      <c r="AH24" s="7">
        <v>72</v>
      </c>
      <c r="AI24" s="2">
        <v>0.28560000000000002</v>
      </c>
      <c r="AJ24" s="7">
        <f t="shared" si="21"/>
        <v>5.7120000000000006</v>
      </c>
      <c r="AK24" s="7">
        <v>105</v>
      </c>
      <c r="AL24" s="2">
        <v>0.16600000000000001</v>
      </c>
      <c r="AM24" s="7">
        <f t="shared" si="23"/>
        <v>1.6600000000000001</v>
      </c>
      <c r="AN24" s="7">
        <v>105</v>
      </c>
      <c r="AO24" s="2">
        <v>0.24629999999999999</v>
      </c>
      <c r="AP24" s="7">
        <f>AO24*20</f>
        <v>4.9260000000000002</v>
      </c>
      <c r="AQ24" s="2"/>
      <c r="AR24" s="2"/>
      <c r="AS24" s="2"/>
      <c r="AT24" s="7">
        <v>92.25</v>
      </c>
      <c r="AU24" s="2">
        <v>0.12759999999999999</v>
      </c>
      <c r="AV24" s="7">
        <f>AU24*10</f>
        <v>1.2759999999999998</v>
      </c>
      <c r="AW24" s="7">
        <v>92.25</v>
      </c>
      <c r="AX24" s="2">
        <v>0.30180000000000001</v>
      </c>
      <c r="AY24" s="7">
        <f>AX24*10</f>
        <v>3.0180000000000002</v>
      </c>
      <c r="AZ24" s="7">
        <v>92.25</v>
      </c>
      <c r="BA24" s="2">
        <v>0.23630000000000001</v>
      </c>
      <c r="BB24" s="7">
        <f>BA24*10</f>
        <v>2.363</v>
      </c>
    </row>
    <row r="25" spans="1:54" ht="21" x14ac:dyDescent="0.4">
      <c r="A25" s="12">
        <v>120</v>
      </c>
      <c r="B25" s="2">
        <v>0.44569999999999999</v>
      </c>
      <c r="C25" s="7">
        <f>B25*20</f>
        <v>8.9139999999999997</v>
      </c>
      <c r="D25" s="5">
        <v>120</v>
      </c>
      <c r="E25" s="4">
        <v>0.42280000000000001</v>
      </c>
      <c r="F25" s="7">
        <f>E25*20</f>
        <v>8.4559999999999995</v>
      </c>
      <c r="G25" s="7">
        <v>120</v>
      </c>
      <c r="H25" s="7">
        <v>0.40820000000000001</v>
      </c>
      <c r="I25" s="7">
        <f>H25*20</f>
        <v>8.1639999999999997</v>
      </c>
      <c r="J25" s="2"/>
      <c r="K25" s="2"/>
      <c r="L25" s="2"/>
      <c r="M25" s="2"/>
      <c r="N25" s="2"/>
      <c r="O25" s="2"/>
      <c r="P25" s="2"/>
      <c r="Q25" s="2"/>
      <c r="R25" s="2"/>
      <c r="S25" s="7">
        <v>120</v>
      </c>
      <c r="T25" s="2">
        <v>0.27829999999999999</v>
      </c>
      <c r="U25" s="7">
        <f t="shared" si="20"/>
        <v>5.5659999999999998</v>
      </c>
      <c r="V25" s="2"/>
      <c r="W25" s="2"/>
      <c r="X25" s="2"/>
      <c r="Y25" s="7">
        <v>120</v>
      </c>
      <c r="Z25" s="2">
        <v>0.28660000000000002</v>
      </c>
      <c r="AA25" s="7">
        <f t="shared" si="22"/>
        <v>5.7320000000000002</v>
      </c>
      <c r="AB25" s="7">
        <v>81</v>
      </c>
      <c r="AC25" s="2">
        <v>0.28889999999999999</v>
      </c>
      <c r="AD25" s="7">
        <f t="shared" si="24"/>
        <v>5.7779999999999996</v>
      </c>
      <c r="AE25" s="7">
        <v>81</v>
      </c>
      <c r="AF25" s="2">
        <v>0.28689999999999999</v>
      </c>
      <c r="AG25" s="7">
        <f t="shared" si="25"/>
        <v>5.7379999999999995</v>
      </c>
      <c r="AH25" s="7">
        <v>81</v>
      </c>
      <c r="AI25" s="2">
        <v>0.30640000000000001</v>
      </c>
      <c r="AJ25" s="7">
        <f t="shared" si="21"/>
        <v>6.1280000000000001</v>
      </c>
      <c r="AK25" s="7">
        <v>106.5</v>
      </c>
      <c r="AL25" s="2">
        <v>0.1867</v>
      </c>
      <c r="AM25" s="7">
        <f t="shared" si="23"/>
        <v>1.867</v>
      </c>
      <c r="AN25" s="7">
        <v>106.5</v>
      </c>
      <c r="AO25" s="2">
        <v>0.25629999999999997</v>
      </c>
      <c r="AP25" s="7">
        <f>AO25*20</f>
        <v>5.1259999999999994</v>
      </c>
      <c r="AQ25" s="2"/>
      <c r="AR25" s="2"/>
      <c r="AS25" s="2"/>
      <c r="AT25" s="7">
        <v>96</v>
      </c>
      <c r="AU25" s="2">
        <v>0.15340000000000001</v>
      </c>
      <c r="AV25" s="7">
        <f>AU25*10</f>
        <v>1.534</v>
      </c>
      <c r="AW25" s="7">
        <v>96</v>
      </c>
      <c r="AX25" s="2">
        <v>0.35820000000000002</v>
      </c>
      <c r="AY25" s="7">
        <f>AX25*10</f>
        <v>3.5820000000000003</v>
      </c>
      <c r="AZ25" s="7">
        <v>96</v>
      </c>
      <c r="BA25" s="2">
        <v>0.31740000000000002</v>
      </c>
      <c r="BB25" s="7">
        <f>BA25*10</f>
        <v>3.1740000000000004</v>
      </c>
    </row>
    <row r="26" spans="1:54" ht="21" x14ac:dyDescent="0.4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7">
        <v>96</v>
      </c>
      <c r="AC26" s="2">
        <v>0.33629999999999999</v>
      </c>
      <c r="AD26" s="7">
        <f t="shared" si="24"/>
        <v>6.726</v>
      </c>
      <c r="AE26" s="7">
        <v>96</v>
      </c>
      <c r="AF26" s="2">
        <v>0.32750000000000001</v>
      </c>
      <c r="AG26" s="7">
        <f t="shared" si="25"/>
        <v>6.5500000000000007</v>
      </c>
      <c r="AH26" s="7">
        <v>96</v>
      </c>
      <c r="AI26" s="2">
        <v>0.33040000000000003</v>
      </c>
      <c r="AJ26" s="7">
        <f t="shared" si="21"/>
        <v>6.6080000000000005</v>
      </c>
      <c r="AK26" s="7">
        <v>116.25</v>
      </c>
      <c r="AL26" s="2">
        <v>0.28270000000000001</v>
      </c>
      <c r="AM26" s="7">
        <f>AL26*20</f>
        <v>5.6539999999999999</v>
      </c>
      <c r="AN26" s="7">
        <v>120</v>
      </c>
      <c r="AO26" s="2">
        <v>0.28899999999999998</v>
      </c>
      <c r="AP26" s="7">
        <f>AO26*20</f>
        <v>5.7799999999999994</v>
      </c>
      <c r="AQ26" s="2"/>
      <c r="AR26" s="2"/>
      <c r="AS26" s="2"/>
      <c r="AT26" s="7">
        <v>100.5</v>
      </c>
      <c r="AU26" s="2">
        <v>0.2094</v>
      </c>
      <c r="AV26" s="7">
        <f>AU26*10</f>
        <v>2.0939999999999999</v>
      </c>
      <c r="AW26" s="7">
        <v>100.5</v>
      </c>
      <c r="AX26" s="2">
        <v>0.21099999999999999</v>
      </c>
      <c r="AY26" s="7">
        <f t="shared" ref="AY26:AY31" si="26">AX26*20</f>
        <v>4.22</v>
      </c>
      <c r="AZ26" s="7">
        <v>100.5</v>
      </c>
      <c r="BA26" s="2">
        <v>0.1908</v>
      </c>
      <c r="BB26" s="7">
        <f t="shared" ref="BB26:BB31" si="27">BA26*20</f>
        <v>3.8159999999999998</v>
      </c>
    </row>
    <row r="27" spans="1:54" ht="21" x14ac:dyDescent="0.4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7">
        <v>103.5</v>
      </c>
      <c r="AC27" s="2">
        <v>0.31340000000000001</v>
      </c>
      <c r="AD27" s="7">
        <f t="shared" si="24"/>
        <v>6.2680000000000007</v>
      </c>
      <c r="AE27" s="7">
        <v>103.5</v>
      </c>
      <c r="AF27" s="2">
        <v>0.32829999999999998</v>
      </c>
      <c r="AG27" s="7">
        <f t="shared" si="25"/>
        <v>6.5659999999999998</v>
      </c>
      <c r="AH27" s="7">
        <v>103.5</v>
      </c>
      <c r="AI27" s="2">
        <v>0.3231</v>
      </c>
      <c r="AJ27" s="7">
        <f t="shared" si="21"/>
        <v>6.4619999999999997</v>
      </c>
      <c r="AK27" s="7">
        <v>120</v>
      </c>
      <c r="AL27" s="2">
        <v>0.29959999999999998</v>
      </c>
      <c r="AM27" s="7">
        <f>AL27*20</f>
        <v>5.9919999999999991</v>
      </c>
      <c r="AN27" s="2"/>
      <c r="AO27" s="2"/>
      <c r="AP27" s="2"/>
      <c r="AQ27" s="2"/>
      <c r="AR27" s="2"/>
      <c r="AS27" s="2"/>
      <c r="AT27" s="7">
        <v>103.5</v>
      </c>
      <c r="AU27" s="2">
        <v>0.13550000000000001</v>
      </c>
      <c r="AV27" s="7">
        <f>AU27*20</f>
        <v>2.71</v>
      </c>
      <c r="AW27" s="7">
        <v>103.5</v>
      </c>
      <c r="AX27" s="2">
        <v>0.22500000000000001</v>
      </c>
      <c r="AY27" s="7">
        <f t="shared" si="26"/>
        <v>4.5</v>
      </c>
      <c r="AZ27" s="7">
        <v>103.5</v>
      </c>
      <c r="BA27" s="2">
        <v>0.19500000000000001</v>
      </c>
      <c r="BB27" s="7">
        <f t="shared" si="27"/>
        <v>3.9000000000000004</v>
      </c>
    </row>
    <row r="28" spans="1:54" ht="21" x14ac:dyDescent="0.4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7">
        <v>120</v>
      </c>
      <c r="AC28" s="2">
        <v>0.35580000000000001</v>
      </c>
      <c r="AD28" s="7">
        <f t="shared" si="24"/>
        <v>7.1159999999999997</v>
      </c>
      <c r="AE28" s="7">
        <v>120</v>
      </c>
      <c r="AF28" s="2">
        <v>0.35770000000000002</v>
      </c>
      <c r="AG28" s="7">
        <f t="shared" si="25"/>
        <v>7.1539999999999999</v>
      </c>
      <c r="AH28" s="7">
        <v>120</v>
      </c>
      <c r="AI28" s="2">
        <v>0.3483</v>
      </c>
      <c r="AJ28" s="7">
        <f t="shared" si="21"/>
        <v>6.9660000000000002</v>
      </c>
      <c r="AK28" s="7"/>
      <c r="AL28" s="2"/>
      <c r="AM28" s="2"/>
      <c r="AN28" s="2"/>
      <c r="AO28" s="2"/>
      <c r="AP28" s="2"/>
      <c r="AQ28" s="2"/>
      <c r="AR28" s="2"/>
      <c r="AS28" s="2"/>
      <c r="AT28" s="7">
        <v>105</v>
      </c>
      <c r="AU28" s="2">
        <v>0.1787</v>
      </c>
      <c r="AV28" s="7">
        <f>AU28*20</f>
        <v>3.5739999999999998</v>
      </c>
      <c r="AW28" s="7">
        <v>105</v>
      </c>
      <c r="AX28" s="2">
        <v>0.23530000000000001</v>
      </c>
      <c r="AY28" s="7">
        <f t="shared" si="26"/>
        <v>4.7060000000000004</v>
      </c>
      <c r="AZ28" s="7">
        <v>105</v>
      </c>
      <c r="BA28" s="7">
        <v>0.20710000000000001</v>
      </c>
      <c r="BB28" s="7">
        <f t="shared" si="27"/>
        <v>4.1420000000000003</v>
      </c>
    </row>
    <row r="29" spans="1:54" ht="21" x14ac:dyDescent="0.4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7"/>
      <c r="AG29" s="2"/>
      <c r="AH29" s="7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7">
        <v>106.5</v>
      </c>
      <c r="AU29" s="2">
        <v>0.1953</v>
      </c>
      <c r="AV29" s="7">
        <f>AU29*20</f>
        <v>3.9060000000000001</v>
      </c>
      <c r="AW29" s="7">
        <v>106.5</v>
      </c>
      <c r="AX29" s="2">
        <v>0.22900000000000001</v>
      </c>
      <c r="AY29" s="7">
        <f t="shared" si="26"/>
        <v>4.58</v>
      </c>
      <c r="AZ29" s="7">
        <v>106.5</v>
      </c>
      <c r="BA29" s="7">
        <v>0.19589999999999999</v>
      </c>
      <c r="BB29" s="7">
        <f t="shared" si="27"/>
        <v>3.9179999999999997</v>
      </c>
    </row>
    <row r="30" spans="1:54" ht="21" x14ac:dyDescent="0.4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7"/>
      <c r="AG30" s="2"/>
      <c r="AH30" s="7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7">
        <v>116.25</v>
      </c>
      <c r="AU30" s="2">
        <v>0.32140000000000002</v>
      </c>
      <c r="AV30" s="7">
        <f>AU30*20</f>
        <v>6.4280000000000008</v>
      </c>
      <c r="AW30" s="7">
        <v>116.5</v>
      </c>
      <c r="AX30" s="2">
        <v>0.24779999999999999</v>
      </c>
      <c r="AY30" s="7">
        <f t="shared" si="26"/>
        <v>4.9559999999999995</v>
      </c>
      <c r="AZ30" s="7">
        <v>116.5</v>
      </c>
      <c r="BA30" s="7">
        <v>0.21560000000000001</v>
      </c>
      <c r="BB30" s="7">
        <f t="shared" si="27"/>
        <v>4.3120000000000003</v>
      </c>
    </row>
    <row r="31" spans="1:54" ht="21" x14ac:dyDescent="0.4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7"/>
      <c r="AG31" s="2"/>
      <c r="AH31" s="7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7">
        <v>120</v>
      </c>
      <c r="AU31" s="2">
        <v>0.31900000000000001</v>
      </c>
      <c r="AV31" s="7">
        <f>AU31*20</f>
        <v>6.38</v>
      </c>
      <c r="AW31" s="7">
        <v>120</v>
      </c>
      <c r="AX31" s="2">
        <v>0.27050000000000002</v>
      </c>
      <c r="AY31" s="7">
        <f t="shared" si="26"/>
        <v>5.41</v>
      </c>
      <c r="AZ31" s="7">
        <v>120</v>
      </c>
      <c r="BA31" s="7">
        <v>0.21029999999999999</v>
      </c>
      <c r="BB31" s="7">
        <f t="shared" si="27"/>
        <v>4.2059999999999995</v>
      </c>
    </row>
    <row r="32" spans="1:54" ht="21" x14ac:dyDescent="0.4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7"/>
      <c r="AG32" s="2"/>
      <c r="AH32" s="7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</row>
    <row r="33" spans="1:54" ht="21" x14ac:dyDescent="0.4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7"/>
      <c r="AG33" s="2"/>
      <c r="AH33" s="7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</row>
    <row r="35" spans="1:54" x14ac:dyDescent="0.25">
      <c r="AF35" s="13"/>
      <c r="AH35" s="13"/>
    </row>
    <row r="40" spans="1:54" x14ac:dyDescent="0.25">
      <c r="A40" s="13"/>
    </row>
    <row r="41" spans="1:54" x14ac:dyDescent="0.25">
      <c r="A41" s="13"/>
    </row>
    <row r="42" spans="1:54" x14ac:dyDescent="0.25">
      <c r="A42" s="13"/>
    </row>
    <row r="43" spans="1:54" x14ac:dyDescent="0.25">
      <c r="A43" s="13"/>
    </row>
    <row r="44" spans="1:54" x14ac:dyDescent="0.25">
      <c r="A44" s="13"/>
    </row>
    <row r="45" spans="1:54" x14ac:dyDescent="0.25">
      <c r="A45" s="13"/>
    </row>
    <row r="46" spans="1:54" x14ac:dyDescent="0.25">
      <c r="A46" s="14"/>
    </row>
    <row r="47" spans="1:54" x14ac:dyDescent="0.25">
      <c r="A47" s="14"/>
    </row>
    <row r="48" spans="1:54" x14ac:dyDescent="0.25">
      <c r="A48" s="14"/>
    </row>
    <row r="49" spans="1:1" x14ac:dyDescent="0.25">
      <c r="A49" s="14"/>
    </row>
    <row r="50" spans="1:1" x14ac:dyDescent="0.25">
      <c r="A50" s="14"/>
    </row>
    <row r="51" spans="1:1" x14ac:dyDescent="0.25">
      <c r="A51" s="14"/>
    </row>
    <row r="52" spans="1:1" x14ac:dyDescent="0.25">
      <c r="A52" s="14"/>
    </row>
    <row r="53" spans="1:1" x14ac:dyDescent="0.25">
      <c r="A53" s="14"/>
    </row>
    <row r="54" spans="1:1" x14ac:dyDescent="0.25">
      <c r="A54" s="14"/>
    </row>
    <row r="55" spans="1:1" x14ac:dyDescent="0.25">
      <c r="A55" s="14"/>
    </row>
    <row r="56" spans="1:1" x14ac:dyDescent="0.25">
      <c r="A56" s="14"/>
    </row>
    <row r="57" spans="1:1" x14ac:dyDescent="0.25">
      <c r="A57" s="14"/>
    </row>
    <row r="58" spans="1:1" x14ac:dyDescent="0.25">
      <c r="A58" s="14"/>
    </row>
  </sheetData>
  <mergeCells count="18">
    <mergeCell ref="AT1:AV1"/>
    <mergeCell ref="AW1:AY1"/>
    <mergeCell ref="AZ1:BB1"/>
    <mergeCell ref="AE1:AG1"/>
    <mergeCell ref="AH1:AJ1"/>
    <mergeCell ref="AK1:AM1"/>
    <mergeCell ref="AN1:AP1"/>
    <mergeCell ref="AQ1:AS1"/>
    <mergeCell ref="P1:R1"/>
    <mergeCell ref="S1:U1"/>
    <mergeCell ref="V1:X1"/>
    <mergeCell ref="Y1:AA1"/>
    <mergeCell ref="AB1:AD1"/>
    <mergeCell ref="A1:C1"/>
    <mergeCell ref="D1:F1"/>
    <mergeCell ref="G1:I1"/>
    <mergeCell ref="J1:L1"/>
    <mergeCell ref="M1:O1"/>
  </mergeCells>
  <pageMargins left="0.7" right="0.7" top="0.75" bottom="0.75" header="0.3" footer="0.3"/>
  <drawing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G59"/>
  <sheetViews>
    <sheetView topLeftCell="N1" zoomScale="58" zoomScaleNormal="58" workbookViewId="0">
      <selection sqref="A1:BB2"/>
    </sheetView>
  </sheetViews>
  <sheetFormatPr defaultRowHeight="13.8" x14ac:dyDescent="0.25"/>
  <cols>
    <col min="1" max="2" width="8.88671875" style="1"/>
    <col min="3" max="3" width="10.44140625" style="1" customWidth="1"/>
    <col min="4" max="8" width="8.88671875" style="1"/>
    <col min="9" max="9" width="13.44140625" style="1" customWidth="1"/>
    <col min="10" max="10" width="8.88671875" style="1"/>
    <col min="11" max="11" width="12.33203125" style="1" customWidth="1"/>
    <col min="12" max="12" width="10.109375" style="1" customWidth="1"/>
    <col min="13" max="13" width="12.33203125" style="1" customWidth="1"/>
    <col min="14" max="17" width="8.88671875" style="1"/>
    <col min="18" max="18" width="16.5546875" style="1" customWidth="1"/>
    <col min="19" max="19" width="19" style="1" customWidth="1"/>
    <col min="20" max="20" width="18.6640625" style="1" customWidth="1"/>
    <col min="21" max="24" width="8.88671875" style="1"/>
    <col min="25" max="25" width="17.109375" style="1" customWidth="1"/>
    <col min="26" max="26" width="18.33203125" style="1" customWidth="1"/>
    <col min="27" max="27" width="20" style="1" customWidth="1"/>
    <col min="28" max="28" width="8.88671875" style="1"/>
    <col min="29" max="29" width="15.5546875" style="1" customWidth="1"/>
    <col min="30" max="31" width="8.88671875" style="1"/>
    <col min="32" max="32" width="11" style="1" customWidth="1"/>
    <col min="33" max="39" width="8.88671875" style="1"/>
    <col min="40" max="40" width="11" style="1" bestFit="1" customWidth="1"/>
    <col min="41" max="16384" width="8.88671875" style="1"/>
  </cols>
  <sheetData>
    <row r="1" spans="1:59" ht="24.6" x14ac:dyDescent="0.4">
      <c r="A1" s="50" t="s">
        <v>0</v>
      </c>
      <c r="B1" s="51"/>
      <c r="C1" s="51"/>
      <c r="D1" s="52" t="s">
        <v>3</v>
      </c>
      <c r="E1" s="52"/>
      <c r="F1" s="52"/>
      <c r="G1" s="52" t="s">
        <v>19</v>
      </c>
      <c r="H1" s="52"/>
      <c r="I1" s="52"/>
      <c r="J1" s="52" t="s">
        <v>4</v>
      </c>
      <c r="K1" s="52"/>
      <c r="L1" s="52"/>
      <c r="M1" s="52" t="s">
        <v>5</v>
      </c>
      <c r="N1" s="52"/>
      <c r="O1" s="52"/>
      <c r="P1" s="52" t="s">
        <v>6</v>
      </c>
      <c r="Q1" s="52"/>
      <c r="R1" s="52"/>
      <c r="S1" s="53" t="s">
        <v>8</v>
      </c>
      <c r="T1" s="53"/>
      <c r="U1" s="52"/>
      <c r="V1" s="53" t="s">
        <v>9</v>
      </c>
      <c r="W1" s="53"/>
      <c r="X1" s="52"/>
      <c r="Y1" s="53" t="s">
        <v>7</v>
      </c>
      <c r="Z1" s="53"/>
      <c r="AA1" s="52"/>
      <c r="AB1" s="53" t="s">
        <v>10</v>
      </c>
      <c r="AC1" s="53"/>
      <c r="AD1" s="52"/>
      <c r="AE1" s="53" t="s">
        <v>11</v>
      </c>
      <c r="AF1" s="53"/>
      <c r="AG1" s="52"/>
      <c r="AH1" s="53" t="s">
        <v>12</v>
      </c>
      <c r="AI1" s="53"/>
      <c r="AJ1" s="52"/>
      <c r="AK1" s="53" t="s">
        <v>13</v>
      </c>
      <c r="AL1" s="53"/>
      <c r="AM1" s="53"/>
      <c r="AN1" s="53" t="s">
        <v>14</v>
      </c>
      <c r="AO1" s="53"/>
      <c r="AP1" s="53"/>
      <c r="AQ1" s="53" t="s">
        <v>15</v>
      </c>
      <c r="AR1" s="53"/>
      <c r="AS1" s="53"/>
      <c r="AT1" s="53" t="s">
        <v>17</v>
      </c>
      <c r="AU1" s="53"/>
      <c r="AV1" s="53"/>
      <c r="AW1" s="53" t="s">
        <v>18</v>
      </c>
      <c r="AX1" s="53"/>
      <c r="AY1" s="53"/>
      <c r="AZ1" s="53" t="s">
        <v>16</v>
      </c>
      <c r="BA1" s="53"/>
      <c r="BB1" s="53"/>
    </row>
    <row r="2" spans="1:59" ht="20.399999999999999" x14ac:dyDescent="0.35">
      <c r="A2" s="7" t="s">
        <v>2</v>
      </c>
      <c r="B2" s="7" t="s">
        <v>46</v>
      </c>
      <c r="C2" s="7" t="s">
        <v>1</v>
      </c>
      <c r="D2" s="7" t="s">
        <v>2</v>
      </c>
      <c r="E2" s="7" t="s">
        <v>46</v>
      </c>
      <c r="F2" s="7" t="s">
        <v>1</v>
      </c>
      <c r="G2" s="7" t="s">
        <v>2</v>
      </c>
      <c r="H2" s="7" t="s">
        <v>46</v>
      </c>
      <c r="I2" s="7"/>
      <c r="J2" s="7" t="s">
        <v>2</v>
      </c>
      <c r="K2" s="7" t="s">
        <v>46</v>
      </c>
      <c r="L2" s="7" t="s">
        <v>1</v>
      </c>
      <c r="M2" s="7" t="s">
        <v>2</v>
      </c>
      <c r="N2" s="7" t="s">
        <v>46</v>
      </c>
      <c r="O2" s="7" t="s">
        <v>1</v>
      </c>
      <c r="P2" s="7" t="s">
        <v>2</v>
      </c>
      <c r="Q2" s="7" t="s">
        <v>46</v>
      </c>
      <c r="R2" s="7" t="s">
        <v>1</v>
      </c>
      <c r="S2" s="7" t="s">
        <v>2</v>
      </c>
      <c r="T2" s="7" t="s">
        <v>46</v>
      </c>
      <c r="U2" s="7" t="s">
        <v>1</v>
      </c>
      <c r="V2" s="7" t="s">
        <v>2</v>
      </c>
      <c r="W2" s="7" t="s">
        <v>46</v>
      </c>
      <c r="X2" s="7" t="s">
        <v>1</v>
      </c>
      <c r="Y2" s="7" t="s">
        <v>2</v>
      </c>
      <c r="Z2" s="7" t="s">
        <v>46</v>
      </c>
      <c r="AA2" s="7" t="s">
        <v>1</v>
      </c>
      <c r="AB2" s="7" t="s">
        <v>2</v>
      </c>
      <c r="AC2" s="7" t="s">
        <v>46</v>
      </c>
      <c r="AD2" s="7" t="s">
        <v>1</v>
      </c>
      <c r="AE2" s="7" t="s">
        <v>2</v>
      </c>
      <c r="AF2" s="7" t="s">
        <v>46</v>
      </c>
      <c r="AG2" s="7" t="s">
        <v>1</v>
      </c>
      <c r="AH2" s="7" t="s">
        <v>2</v>
      </c>
      <c r="AI2" s="7" t="s">
        <v>46</v>
      </c>
      <c r="AJ2" s="7" t="s">
        <v>1</v>
      </c>
      <c r="AK2" s="7" t="s">
        <v>2</v>
      </c>
      <c r="AL2" s="7" t="s">
        <v>46</v>
      </c>
      <c r="AM2" s="7" t="s">
        <v>1</v>
      </c>
      <c r="AN2" s="7" t="s">
        <v>2</v>
      </c>
      <c r="AO2" s="7" t="s">
        <v>46</v>
      </c>
      <c r="AP2" s="7" t="s">
        <v>1</v>
      </c>
      <c r="AQ2" s="7" t="s">
        <v>2</v>
      </c>
      <c r="AR2" s="7" t="s">
        <v>46</v>
      </c>
      <c r="AS2" s="6" t="s">
        <v>1</v>
      </c>
      <c r="AT2" s="7" t="s">
        <v>2</v>
      </c>
      <c r="AU2" s="7" t="s">
        <v>46</v>
      </c>
      <c r="AV2" s="7" t="s">
        <v>1</v>
      </c>
      <c r="AW2" s="7" t="s">
        <v>2</v>
      </c>
      <c r="AX2" s="7" t="s">
        <v>46</v>
      </c>
      <c r="AY2" s="7" t="s">
        <v>1</v>
      </c>
      <c r="AZ2" s="7" t="s">
        <v>2</v>
      </c>
      <c r="BA2" s="7" t="s">
        <v>46</v>
      </c>
      <c r="BB2" s="7" t="s">
        <v>1</v>
      </c>
    </row>
    <row r="3" spans="1:59" x14ac:dyDescent="0.25">
      <c r="A3" s="17">
        <v>0</v>
      </c>
      <c r="B3" s="18">
        <v>0.19420000000000001</v>
      </c>
      <c r="C3" s="17">
        <f>B3</f>
        <v>0.19420000000000001</v>
      </c>
      <c r="D3" s="14">
        <v>0</v>
      </c>
      <c r="E3" s="18">
        <v>0.19059999999999999</v>
      </c>
      <c r="F3" s="17">
        <f>E3</f>
        <v>0.19059999999999999</v>
      </c>
      <c r="G3" s="14">
        <v>0</v>
      </c>
      <c r="H3" s="18">
        <v>0.1822</v>
      </c>
      <c r="I3" s="17">
        <f>H3</f>
        <v>0.1822</v>
      </c>
      <c r="J3" s="14">
        <v>0</v>
      </c>
      <c r="K3" s="18">
        <v>0.1938</v>
      </c>
      <c r="L3" s="17">
        <f>K3</f>
        <v>0.1938</v>
      </c>
      <c r="M3" s="14">
        <v>0</v>
      </c>
      <c r="N3" s="18">
        <v>0.19900000000000001</v>
      </c>
      <c r="O3" s="17">
        <f>N3</f>
        <v>0.19900000000000001</v>
      </c>
      <c r="P3" s="14">
        <v>0</v>
      </c>
      <c r="Q3" s="18">
        <v>0.19270000000000001</v>
      </c>
      <c r="R3" s="17">
        <f>Q3</f>
        <v>0.19270000000000001</v>
      </c>
      <c r="S3" s="14">
        <v>0</v>
      </c>
      <c r="T3" s="18">
        <v>0.17960000000000001</v>
      </c>
      <c r="U3" s="17">
        <f>T3</f>
        <v>0.17960000000000001</v>
      </c>
      <c r="V3" s="14">
        <v>0</v>
      </c>
      <c r="W3" s="18">
        <v>0.19919999999999999</v>
      </c>
      <c r="X3" s="17">
        <f>W3</f>
        <v>0.19919999999999999</v>
      </c>
      <c r="Y3" s="14">
        <v>0</v>
      </c>
      <c r="Z3" s="18">
        <v>0.185</v>
      </c>
      <c r="AA3" s="17">
        <f>Z3</f>
        <v>0.185</v>
      </c>
      <c r="AB3" s="14">
        <v>0</v>
      </c>
      <c r="AC3" s="18">
        <v>0.19919999999999999</v>
      </c>
      <c r="AD3" s="17">
        <f>AC3</f>
        <v>0.19919999999999999</v>
      </c>
      <c r="AE3" s="14">
        <v>0</v>
      </c>
      <c r="AF3" s="18">
        <v>0.19850000000000001</v>
      </c>
      <c r="AG3" s="17">
        <f>AF3</f>
        <v>0.19850000000000001</v>
      </c>
      <c r="AH3" s="14">
        <v>0</v>
      </c>
      <c r="AI3" s="1">
        <v>0.1832</v>
      </c>
      <c r="AJ3" s="19">
        <f>AI3</f>
        <v>0.1832</v>
      </c>
      <c r="AK3" s="14">
        <v>0</v>
      </c>
      <c r="AL3" s="1">
        <v>0.17960000000000001</v>
      </c>
      <c r="AM3" s="19">
        <f>AL3</f>
        <v>0.17960000000000001</v>
      </c>
      <c r="AN3" s="14">
        <v>0</v>
      </c>
      <c r="AO3" s="1">
        <v>0.18129999999999999</v>
      </c>
      <c r="AP3" s="19">
        <f>AO3</f>
        <v>0.18129999999999999</v>
      </c>
      <c r="AQ3" s="14">
        <v>0</v>
      </c>
      <c r="AR3" s="1">
        <v>0.1988</v>
      </c>
      <c r="AS3" s="19">
        <f>AR3</f>
        <v>0.1988</v>
      </c>
      <c r="AT3" s="14">
        <v>0</v>
      </c>
      <c r="AU3" s="1">
        <v>0.1784</v>
      </c>
      <c r="AV3" s="19">
        <f>AU3</f>
        <v>0.1784</v>
      </c>
      <c r="AW3" s="14">
        <v>0</v>
      </c>
      <c r="AX3" s="1">
        <v>0.17979999999999999</v>
      </c>
      <c r="AY3" s="19">
        <f>AX3</f>
        <v>0.17979999999999999</v>
      </c>
      <c r="AZ3" s="14">
        <v>0</v>
      </c>
      <c r="BA3" s="1">
        <v>0.1799</v>
      </c>
      <c r="BB3" s="19">
        <f>BA3</f>
        <v>0.1799</v>
      </c>
    </row>
    <row r="4" spans="1:59" x14ac:dyDescent="0.25">
      <c r="A4" s="14">
        <v>3</v>
      </c>
      <c r="B4" s="18">
        <v>0.04</v>
      </c>
      <c r="C4" s="14">
        <f>B4*5</f>
        <v>0.2</v>
      </c>
      <c r="D4" s="14">
        <v>3</v>
      </c>
      <c r="E4" s="18">
        <v>0.04</v>
      </c>
      <c r="F4" s="14">
        <f>E4*5</f>
        <v>0.2</v>
      </c>
      <c r="G4" s="14">
        <v>3</v>
      </c>
      <c r="H4" s="18">
        <v>0.04</v>
      </c>
      <c r="I4" s="14">
        <f>H4*5</f>
        <v>0.2</v>
      </c>
      <c r="J4" s="14">
        <v>3</v>
      </c>
      <c r="K4" s="18">
        <v>0.04</v>
      </c>
      <c r="L4" s="14">
        <f t="shared" ref="L4:L14" si="0">K4*5</f>
        <v>0.2</v>
      </c>
      <c r="M4" s="14">
        <v>3</v>
      </c>
      <c r="N4" s="18">
        <v>0.04</v>
      </c>
      <c r="O4" s="14">
        <f t="shared" ref="O4:O14" si="1">N4*5</f>
        <v>0.2</v>
      </c>
      <c r="P4" s="14">
        <v>3</v>
      </c>
      <c r="Q4" s="18">
        <v>0.04</v>
      </c>
      <c r="R4" s="17">
        <f t="shared" ref="R4:R14" si="2">Q4*5</f>
        <v>0.2</v>
      </c>
      <c r="S4" s="14">
        <v>3</v>
      </c>
      <c r="T4" s="18">
        <v>0.04</v>
      </c>
      <c r="U4" s="14">
        <f t="shared" ref="U4:U13" si="3">T4*5</f>
        <v>0.2</v>
      </c>
      <c r="V4" s="14">
        <v>3</v>
      </c>
      <c r="W4" s="18">
        <v>0.04</v>
      </c>
      <c r="X4" s="14">
        <f t="shared" ref="X4:X11" si="4">W4*5</f>
        <v>0.2</v>
      </c>
      <c r="Y4" s="14">
        <v>3</v>
      </c>
      <c r="Z4" s="18">
        <v>0.04</v>
      </c>
      <c r="AA4" s="14">
        <f t="shared" ref="AA4:AA11" si="5">Z4*5</f>
        <v>0.2</v>
      </c>
      <c r="AB4" s="14">
        <v>3</v>
      </c>
      <c r="AC4" s="18">
        <v>0.04</v>
      </c>
      <c r="AD4" s="14">
        <f>AC4*5</f>
        <v>0.2</v>
      </c>
      <c r="AE4" s="14">
        <v>3</v>
      </c>
      <c r="AF4" s="18">
        <v>0.04</v>
      </c>
      <c r="AG4" s="14">
        <f>AF4*5</f>
        <v>0.2</v>
      </c>
      <c r="AH4" s="14">
        <v>3</v>
      </c>
      <c r="AI4" s="1">
        <v>0.04</v>
      </c>
      <c r="AJ4" s="13">
        <f t="shared" ref="AJ4:AJ16" si="6">AI4*5</f>
        <v>0.2</v>
      </c>
      <c r="AK4" s="14">
        <v>3</v>
      </c>
      <c r="AL4" s="1">
        <v>0.04</v>
      </c>
      <c r="AM4" s="13">
        <f t="shared" ref="AM4:AM14" si="7">AL4*5</f>
        <v>0.2</v>
      </c>
      <c r="AN4" s="14">
        <v>3</v>
      </c>
      <c r="AO4" s="1">
        <v>0.04</v>
      </c>
      <c r="AP4" s="13">
        <f t="shared" ref="AP4:AP14" si="8">AO4*5</f>
        <v>0.2</v>
      </c>
      <c r="AQ4" s="14">
        <v>3</v>
      </c>
      <c r="AR4" s="1">
        <v>0.04</v>
      </c>
      <c r="AS4" s="13">
        <f t="shared" ref="AS4:AS9" si="9">AR4*5</f>
        <v>0.2</v>
      </c>
      <c r="AT4" s="14">
        <v>3</v>
      </c>
      <c r="AU4" s="1">
        <v>0.04</v>
      </c>
      <c r="AV4" s="13">
        <f t="shared" ref="AV4:AV13" si="10">AU4*5</f>
        <v>0.2</v>
      </c>
      <c r="AW4" s="14">
        <v>3</v>
      </c>
      <c r="AX4" s="1">
        <v>0.04</v>
      </c>
      <c r="AY4" s="13">
        <f t="shared" ref="AY4:AY13" si="11">AX4*5</f>
        <v>0.2</v>
      </c>
      <c r="AZ4" s="14">
        <v>3</v>
      </c>
      <c r="BA4" s="1">
        <v>0.04</v>
      </c>
      <c r="BB4" s="13">
        <f t="shared" ref="BB4:BB13" si="12">BA4*5</f>
        <v>0.2</v>
      </c>
    </row>
    <row r="5" spans="1:59" x14ac:dyDescent="0.25">
      <c r="A5" s="14">
        <v>6</v>
      </c>
      <c r="B5" s="18">
        <v>0.04</v>
      </c>
      <c r="C5" s="14">
        <f>B5*5</f>
        <v>0.2</v>
      </c>
      <c r="D5" s="14">
        <v>6</v>
      </c>
      <c r="E5" s="18">
        <v>0.04</v>
      </c>
      <c r="F5" s="14">
        <f>E5*5</f>
        <v>0.2</v>
      </c>
      <c r="G5" s="14">
        <v>6</v>
      </c>
      <c r="H5" s="18">
        <v>0.04</v>
      </c>
      <c r="I5" s="14">
        <f>H5*5</f>
        <v>0.2</v>
      </c>
      <c r="J5" s="14">
        <v>6</v>
      </c>
      <c r="K5" s="18">
        <v>0.04</v>
      </c>
      <c r="L5" s="14">
        <f t="shared" si="0"/>
        <v>0.2</v>
      </c>
      <c r="M5" s="14">
        <v>6</v>
      </c>
      <c r="N5" s="18">
        <v>0.04</v>
      </c>
      <c r="O5" s="14">
        <f t="shared" si="1"/>
        <v>0.2</v>
      </c>
      <c r="P5" s="14">
        <v>6</v>
      </c>
      <c r="Q5" s="18">
        <v>0.04</v>
      </c>
      <c r="R5" s="17">
        <f t="shared" si="2"/>
        <v>0.2</v>
      </c>
      <c r="S5" s="14">
        <v>6</v>
      </c>
      <c r="T5" s="18">
        <v>0.04</v>
      </c>
      <c r="U5" s="14">
        <f t="shared" si="3"/>
        <v>0.2</v>
      </c>
      <c r="V5" s="14">
        <v>6</v>
      </c>
      <c r="W5" s="18">
        <v>0.04</v>
      </c>
      <c r="X5" s="14">
        <f t="shared" si="4"/>
        <v>0.2</v>
      </c>
      <c r="Y5" s="14">
        <v>6</v>
      </c>
      <c r="Z5" s="18">
        <v>0.04</v>
      </c>
      <c r="AA5" s="14">
        <f t="shared" si="5"/>
        <v>0.2</v>
      </c>
      <c r="AB5" s="14">
        <v>6</v>
      </c>
      <c r="AC5" s="18">
        <v>0.04</v>
      </c>
      <c r="AD5" s="14">
        <f>AC5*5</f>
        <v>0.2</v>
      </c>
      <c r="AE5" s="14">
        <v>6</v>
      </c>
      <c r="AF5" s="18">
        <v>0.04</v>
      </c>
      <c r="AG5" s="14">
        <f t="shared" ref="AG5:AG18" si="13">AF5*5</f>
        <v>0.2</v>
      </c>
      <c r="AH5" s="14">
        <v>6</v>
      </c>
      <c r="AI5" s="1">
        <v>0.04</v>
      </c>
      <c r="AJ5" s="13">
        <f t="shared" si="6"/>
        <v>0.2</v>
      </c>
      <c r="AK5" s="14">
        <v>6</v>
      </c>
      <c r="AL5" s="1">
        <v>0.04</v>
      </c>
      <c r="AM5" s="13">
        <f t="shared" si="7"/>
        <v>0.2</v>
      </c>
      <c r="AN5" s="14">
        <v>6</v>
      </c>
      <c r="AO5" s="1">
        <v>0.04</v>
      </c>
      <c r="AP5" s="13">
        <f t="shared" si="8"/>
        <v>0.2</v>
      </c>
      <c r="AQ5" s="14">
        <v>6</v>
      </c>
      <c r="AR5" s="1">
        <v>0.04</v>
      </c>
      <c r="AS5" s="13">
        <f t="shared" si="9"/>
        <v>0.2</v>
      </c>
      <c r="AT5" s="14">
        <v>6</v>
      </c>
      <c r="AU5" s="1">
        <v>0.04</v>
      </c>
      <c r="AV5" s="13">
        <f t="shared" si="10"/>
        <v>0.2</v>
      </c>
      <c r="AW5" s="14">
        <v>6</v>
      </c>
      <c r="AX5" s="1">
        <v>0.04</v>
      </c>
      <c r="AY5" s="13">
        <f t="shared" si="11"/>
        <v>0.2</v>
      </c>
      <c r="AZ5" s="14">
        <v>6</v>
      </c>
      <c r="BA5" s="1">
        <v>0.04</v>
      </c>
      <c r="BB5" s="13">
        <f t="shared" si="12"/>
        <v>0.2</v>
      </c>
    </row>
    <row r="6" spans="1:59" x14ac:dyDescent="0.25">
      <c r="A6" s="14">
        <v>10</v>
      </c>
      <c r="B6" s="18">
        <v>9.4200000000000006E-2</v>
      </c>
      <c r="C6" s="14">
        <f>B6*5</f>
        <v>0.47100000000000003</v>
      </c>
      <c r="D6" s="14">
        <v>10</v>
      </c>
      <c r="E6" s="18">
        <v>9.5500000000000002E-2</v>
      </c>
      <c r="F6" s="14">
        <f>E6*5</f>
        <v>0.47750000000000004</v>
      </c>
      <c r="G6" s="14">
        <v>10</v>
      </c>
      <c r="H6" s="18">
        <v>7.8799999999999995E-2</v>
      </c>
      <c r="I6" s="14">
        <f>H6*5</f>
        <v>0.39399999999999996</v>
      </c>
      <c r="J6" s="14">
        <v>10</v>
      </c>
      <c r="K6" s="18">
        <v>0.04</v>
      </c>
      <c r="L6" s="14">
        <f t="shared" si="0"/>
        <v>0.2</v>
      </c>
      <c r="M6" s="14">
        <v>10</v>
      </c>
      <c r="N6" s="18">
        <v>0.04</v>
      </c>
      <c r="O6" s="14">
        <f t="shared" si="1"/>
        <v>0.2</v>
      </c>
      <c r="P6" s="14">
        <v>10</v>
      </c>
      <c r="Q6" s="18">
        <v>0.04</v>
      </c>
      <c r="R6" s="17">
        <f t="shared" si="2"/>
        <v>0.2</v>
      </c>
      <c r="S6" s="14">
        <v>10</v>
      </c>
      <c r="T6" s="18">
        <v>0.04</v>
      </c>
      <c r="U6" s="14">
        <f t="shared" si="3"/>
        <v>0.2</v>
      </c>
      <c r="V6" s="14">
        <v>10</v>
      </c>
      <c r="W6" s="18">
        <v>0.06</v>
      </c>
      <c r="X6" s="14">
        <f t="shared" si="4"/>
        <v>0.3</v>
      </c>
      <c r="Y6" s="14">
        <v>10</v>
      </c>
      <c r="Z6" s="18">
        <v>0.06</v>
      </c>
      <c r="AA6" s="14">
        <f t="shared" si="5"/>
        <v>0.3</v>
      </c>
      <c r="AB6" s="14">
        <v>10</v>
      </c>
      <c r="AC6" s="18">
        <v>0.06</v>
      </c>
      <c r="AD6" s="14">
        <f>AC6*5</f>
        <v>0.3</v>
      </c>
      <c r="AE6" s="14">
        <v>10</v>
      </c>
      <c r="AF6" s="18">
        <v>0.08</v>
      </c>
      <c r="AG6" s="14">
        <f t="shared" si="13"/>
        <v>0.4</v>
      </c>
      <c r="AH6" s="14">
        <v>10</v>
      </c>
      <c r="AI6" s="1">
        <v>0.05</v>
      </c>
      <c r="AJ6" s="13">
        <f t="shared" si="6"/>
        <v>0.25</v>
      </c>
      <c r="AK6" s="14">
        <v>10</v>
      </c>
      <c r="AL6" s="1">
        <v>0.04</v>
      </c>
      <c r="AM6" s="13">
        <f t="shared" si="7"/>
        <v>0.2</v>
      </c>
      <c r="AN6" s="14">
        <v>10</v>
      </c>
      <c r="AO6" s="1">
        <v>0.04</v>
      </c>
      <c r="AP6" s="13">
        <f t="shared" si="8"/>
        <v>0.2</v>
      </c>
      <c r="AQ6" s="14">
        <v>10</v>
      </c>
      <c r="AR6" s="1">
        <v>7.0000000000000007E-2</v>
      </c>
      <c r="AS6" s="13">
        <f t="shared" si="9"/>
        <v>0.35000000000000003</v>
      </c>
      <c r="AT6" s="14">
        <v>10</v>
      </c>
      <c r="AU6" s="1">
        <v>0.04</v>
      </c>
      <c r="AV6" s="13">
        <f t="shared" si="10"/>
        <v>0.2</v>
      </c>
      <c r="AW6" s="14">
        <v>10</v>
      </c>
      <c r="AX6" s="1">
        <v>0.04</v>
      </c>
      <c r="AY6" s="13">
        <f t="shared" si="11"/>
        <v>0.2</v>
      </c>
      <c r="AZ6" s="14">
        <v>10</v>
      </c>
      <c r="BA6" s="1">
        <v>0.04</v>
      </c>
      <c r="BB6" s="13">
        <f t="shared" si="12"/>
        <v>0.2</v>
      </c>
      <c r="BC6" s="8"/>
      <c r="BD6" s="8"/>
      <c r="BE6" s="8"/>
      <c r="BF6" s="8"/>
      <c r="BG6" s="8"/>
    </row>
    <row r="7" spans="1:59" x14ac:dyDescent="0.25">
      <c r="A7" s="14">
        <v>15</v>
      </c>
      <c r="B7" s="18">
        <v>0.23699999999999999</v>
      </c>
      <c r="C7" s="14">
        <f>B7*5</f>
        <v>1.1850000000000001</v>
      </c>
      <c r="D7" s="14">
        <v>15</v>
      </c>
      <c r="E7" s="18">
        <v>0.24579999999999999</v>
      </c>
      <c r="F7" s="14">
        <f>E7*5</f>
        <v>1.2289999999999999</v>
      </c>
      <c r="G7" s="14">
        <v>15</v>
      </c>
      <c r="H7" s="18">
        <v>0.23719999999999999</v>
      </c>
      <c r="I7" s="14">
        <f>H7*5</f>
        <v>1.1859999999999999</v>
      </c>
      <c r="J7" s="14">
        <v>15</v>
      </c>
      <c r="K7" s="18">
        <v>0.04</v>
      </c>
      <c r="L7" s="14">
        <f t="shared" si="0"/>
        <v>0.2</v>
      </c>
      <c r="M7" s="14">
        <v>15</v>
      </c>
      <c r="N7" s="18">
        <v>0.04</v>
      </c>
      <c r="O7" s="14">
        <f t="shared" si="1"/>
        <v>0.2</v>
      </c>
      <c r="P7" s="14">
        <v>15</v>
      </c>
      <c r="Q7" s="18">
        <v>0.04</v>
      </c>
      <c r="R7" s="17">
        <f t="shared" si="2"/>
        <v>0.2</v>
      </c>
      <c r="S7" s="14">
        <v>15</v>
      </c>
      <c r="T7" s="18">
        <v>0.06</v>
      </c>
      <c r="U7" s="14">
        <f t="shared" si="3"/>
        <v>0.3</v>
      </c>
      <c r="V7" s="14">
        <v>15</v>
      </c>
      <c r="W7" s="18">
        <v>0.09</v>
      </c>
      <c r="X7" s="14">
        <f t="shared" si="4"/>
        <v>0.44999999999999996</v>
      </c>
      <c r="Y7" s="14">
        <v>15</v>
      </c>
      <c r="Z7" s="18">
        <v>0.09</v>
      </c>
      <c r="AA7" s="14">
        <f t="shared" si="5"/>
        <v>0.44999999999999996</v>
      </c>
      <c r="AB7" s="14">
        <v>15</v>
      </c>
      <c r="AC7" s="18">
        <v>0.1032</v>
      </c>
      <c r="AD7" s="14">
        <f>AC7*5</f>
        <v>0.51600000000000001</v>
      </c>
      <c r="AE7" s="14">
        <v>15</v>
      </c>
      <c r="AF7" s="18">
        <v>0.1285</v>
      </c>
      <c r="AG7" s="14">
        <f t="shared" si="13"/>
        <v>0.64250000000000007</v>
      </c>
      <c r="AH7" s="14">
        <v>15</v>
      </c>
      <c r="AI7" s="1">
        <v>0.08</v>
      </c>
      <c r="AJ7" s="13">
        <f t="shared" si="6"/>
        <v>0.4</v>
      </c>
      <c r="AK7" s="14">
        <v>15</v>
      </c>
      <c r="AL7" s="1">
        <v>0.04</v>
      </c>
      <c r="AM7" s="13">
        <f t="shared" si="7"/>
        <v>0.2</v>
      </c>
      <c r="AN7" s="14">
        <v>15</v>
      </c>
      <c r="AO7" s="1">
        <v>0.04</v>
      </c>
      <c r="AP7" s="13">
        <f t="shared" si="8"/>
        <v>0.2</v>
      </c>
      <c r="AQ7" s="14">
        <v>15</v>
      </c>
      <c r="AR7" s="1">
        <v>0.12470000000000001</v>
      </c>
      <c r="AS7" s="13">
        <f t="shared" si="9"/>
        <v>0.62350000000000005</v>
      </c>
      <c r="AT7" s="14">
        <v>15</v>
      </c>
      <c r="AU7" s="1">
        <v>0.04</v>
      </c>
      <c r="AV7" s="13">
        <f t="shared" si="10"/>
        <v>0.2</v>
      </c>
      <c r="AW7" s="14">
        <v>15</v>
      </c>
      <c r="AX7" s="1">
        <v>0.04</v>
      </c>
      <c r="AY7" s="13">
        <f t="shared" si="11"/>
        <v>0.2</v>
      </c>
      <c r="AZ7" s="14">
        <v>15</v>
      </c>
      <c r="BA7" s="1">
        <v>0.04</v>
      </c>
      <c r="BB7" s="13">
        <f t="shared" si="12"/>
        <v>0.2</v>
      </c>
    </row>
    <row r="8" spans="1:59" x14ac:dyDescent="0.25">
      <c r="A8" s="14">
        <v>17</v>
      </c>
      <c r="B8" s="18">
        <v>0.1691</v>
      </c>
      <c r="C8" s="17">
        <f>B8*10</f>
        <v>1.6910000000000001</v>
      </c>
      <c r="D8" s="14">
        <v>17</v>
      </c>
      <c r="E8" s="18">
        <v>0.16880000000000001</v>
      </c>
      <c r="F8" s="17">
        <f>E8*10</f>
        <v>1.6880000000000002</v>
      </c>
      <c r="G8" s="14">
        <v>17</v>
      </c>
      <c r="H8" s="18">
        <v>0.1522</v>
      </c>
      <c r="I8" s="17">
        <f>H8*10</f>
        <v>1.522</v>
      </c>
      <c r="J8" s="14">
        <v>19</v>
      </c>
      <c r="K8" s="18">
        <v>0.04</v>
      </c>
      <c r="L8" s="14">
        <f t="shared" si="0"/>
        <v>0.2</v>
      </c>
      <c r="M8" s="14">
        <v>19</v>
      </c>
      <c r="N8" s="18">
        <v>0.06</v>
      </c>
      <c r="O8" s="14">
        <f t="shared" si="1"/>
        <v>0.3</v>
      </c>
      <c r="P8" s="14">
        <v>19</v>
      </c>
      <c r="Q8" s="18">
        <v>0.04</v>
      </c>
      <c r="R8" s="17">
        <f t="shared" si="2"/>
        <v>0.2</v>
      </c>
      <c r="S8" s="14">
        <v>17</v>
      </c>
      <c r="T8" s="18">
        <v>0.06</v>
      </c>
      <c r="U8" s="14">
        <f t="shared" si="3"/>
        <v>0.3</v>
      </c>
      <c r="V8" s="14">
        <v>17</v>
      </c>
      <c r="W8" s="18">
        <v>0.12620000000000001</v>
      </c>
      <c r="X8" s="14">
        <f t="shared" si="4"/>
        <v>0.63100000000000001</v>
      </c>
      <c r="Y8" s="14">
        <v>17</v>
      </c>
      <c r="Z8" s="18">
        <v>0.1143</v>
      </c>
      <c r="AA8" s="14">
        <f t="shared" si="5"/>
        <v>0.57150000000000001</v>
      </c>
      <c r="AB8" s="14">
        <v>17</v>
      </c>
      <c r="AC8" s="18">
        <v>0.12720000000000001</v>
      </c>
      <c r="AD8" s="14">
        <f>AC8*5</f>
        <v>0.63600000000000001</v>
      </c>
      <c r="AE8" s="13">
        <v>17</v>
      </c>
      <c r="AF8" s="18">
        <v>0.13009999999999999</v>
      </c>
      <c r="AG8" s="14">
        <f t="shared" si="13"/>
        <v>0.65049999999999997</v>
      </c>
      <c r="AH8" s="14">
        <v>17</v>
      </c>
      <c r="AI8" s="1">
        <v>0.1</v>
      </c>
      <c r="AJ8" s="13">
        <f t="shared" si="6"/>
        <v>0.5</v>
      </c>
      <c r="AK8" s="14">
        <v>19</v>
      </c>
      <c r="AL8" s="1">
        <v>0.04</v>
      </c>
      <c r="AM8" s="13">
        <f t="shared" si="7"/>
        <v>0.2</v>
      </c>
      <c r="AN8" s="14">
        <v>19</v>
      </c>
      <c r="AO8" s="1">
        <v>0.04</v>
      </c>
      <c r="AP8" s="13">
        <f t="shared" si="8"/>
        <v>0.2</v>
      </c>
      <c r="AQ8" s="14">
        <v>19</v>
      </c>
      <c r="AR8" s="1">
        <v>0.20150000000000001</v>
      </c>
      <c r="AS8" s="13">
        <f t="shared" si="9"/>
        <v>1.0075000000000001</v>
      </c>
      <c r="AT8" s="14">
        <v>19</v>
      </c>
      <c r="AU8" s="1">
        <v>0.04</v>
      </c>
      <c r="AV8" s="13">
        <f t="shared" si="10"/>
        <v>0.2</v>
      </c>
      <c r="AW8" s="14">
        <v>19</v>
      </c>
      <c r="AX8" s="1">
        <v>0.04</v>
      </c>
      <c r="AY8" s="13">
        <f t="shared" si="11"/>
        <v>0.2</v>
      </c>
      <c r="AZ8" s="14">
        <v>19</v>
      </c>
      <c r="BA8" s="1">
        <v>0.04</v>
      </c>
      <c r="BB8" s="13">
        <f t="shared" si="12"/>
        <v>0.2</v>
      </c>
    </row>
    <row r="9" spans="1:59" x14ac:dyDescent="0.25">
      <c r="A9" s="14">
        <v>19</v>
      </c>
      <c r="B9" s="18">
        <v>0.2293</v>
      </c>
      <c r="C9" s="14">
        <f>B9*10</f>
        <v>2.2930000000000001</v>
      </c>
      <c r="D9" s="14">
        <v>19</v>
      </c>
      <c r="E9" s="18">
        <v>0.2293</v>
      </c>
      <c r="F9" s="14">
        <f>E9*10</f>
        <v>2.2930000000000001</v>
      </c>
      <c r="G9" s="14">
        <v>19</v>
      </c>
      <c r="H9" s="18">
        <v>0.20610000000000001</v>
      </c>
      <c r="I9" s="14">
        <f>H9*10</f>
        <v>2.0609999999999999</v>
      </c>
      <c r="J9" s="14">
        <v>24</v>
      </c>
      <c r="K9" s="1">
        <v>0.06</v>
      </c>
      <c r="L9" s="14">
        <f t="shared" si="0"/>
        <v>0.3</v>
      </c>
      <c r="M9" s="14">
        <v>24</v>
      </c>
      <c r="N9" s="1">
        <v>0.08</v>
      </c>
      <c r="O9" s="14">
        <f t="shared" si="1"/>
        <v>0.4</v>
      </c>
      <c r="P9" s="14">
        <v>24</v>
      </c>
      <c r="Q9" s="1">
        <v>0.06</v>
      </c>
      <c r="R9" s="17">
        <f t="shared" si="2"/>
        <v>0.3</v>
      </c>
      <c r="S9" s="14">
        <v>19</v>
      </c>
      <c r="T9" s="18">
        <v>7.0000000000000007E-2</v>
      </c>
      <c r="U9" s="14">
        <f t="shared" si="3"/>
        <v>0.35000000000000003</v>
      </c>
      <c r="V9" s="14">
        <v>19</v>
      </c>
      <c r="W9" s="18">
        <v>0.1804</v>
      </c>
      <c r="X9" s="14">
        <f t="shared" si="4"/>
        <v>0.90200000000000002</v>
      </c>
      <c r="Y9" s="14">
        <v>19</v>
      </c>
      <c r="Z9" s="18">
        <v>0.18049999999999999</v>
      </c>
      <c r="AA9" s="14">
        <f t="shared" si="5"/>
        <v>0.90249999999999997</v>
      </c>
      <c r="AB9" s="14">
        <v>19</v>
      </c>
      <c r="AC9" s="18">
        <v>0.18099999999999999</v>
      </c>
      <c r="AD9" s="14">
        <f t="shared" ref="AD9:AD18" si="14">AC9*5</f>
        <v>0.90500000000000003</v>
      </c>
      <c r="AE9" s="14">
        <v>19</v>
      </c>
      <c r="AF9" s="18">
        <v>0.12959999999999999</v>
      </c>
      <c r="AG9" s="14">
        <f t="shared" si="13"/>
        <v>0.64799999999999991</v>
      </c>
      <c r="AH9" s="14">
        <v>19</v>
      </c>
      <c r="AI9" s="1">
        <v>0.12379999999999999</v>
      </c>
      <c r="AJ9" s="13">
        <f t="shared" si="6"/>
        <v>0.61899999999999999</v>
      </c>
      <c r="AK9" s="14">
        <v>24</v>
      </c>
      <c r="AL9" s="1">
        <v>0.04</v>
      </c>
      <c r="AM9" s="13">
        <f t="shared" si="7"/>
        <v>0.2</v>
      </c>
      <c r="AN9" s="14">
        <v>24</v>
      </c>
      <c r="AO9" s="1">
        <v>0.04</v>
      </c>
      <c r="AP9" s="13">
        <f t="shared" si="8"/>
        <v>0.2</v>
      </c>
      <c r="AQ9" s="14">
        <v>24</v>
      </c>
      <c r="AR9" s="1">
        <v>0.24940000000000001</v>
      </c>
      <c r="AS9" s="13">
        <f t="shared" si="9"/>
        <v>1.2470000000000001</v>
      </c>
      <c r="AT9" s="14">
        <v>24</v>
      </c>
      <c r="AU9" s="1">
        <v>0.04</v>
      </c>
      <c r="AV9" s="13">
        <f t="shared" si="10"/>
        <v>0.2</v>
      </c>
      <c r="AW9" s="14">
        <v>24</v>
      </c>
      <c r="AX9" s="1">
        <v>0.04</v>
      </c>
      <c r="AY9" s="13">
        <f t="shared" si="11"/>
        <v>0.2</v>
      </c>
      <c r="AZ9" s="14">
        <v>24</v>
      </c>
      <c r="BA9" s="1">
        <v>0.04</v>
      </c>
      <c r="BB9" s="13">
        <f t="shared" si="12"/>
        <v>0.2</v>
      </c>
    </row>
    <row r="10" spans="1:59" x14ac:dyDescent="0.25">
      <c r="A10" s="14">
        <v>21</v>
      </c>
      <c r="B10" s="18">
        <v>0.30080000000000001</v>
      </c>
      <c r="C10" s="14">
        <f>B10*10</f>
        <v>3.008</v>
      </c>
      <c r="D10" s="14">
        <v>21</v>
      </c>
      <c r="E10" s="18">
        <v>0.29160000000000003</v>
      </c>
      <c r="F10" s="14">
        <f>E10*10</f>
        <v>2.9160000000000004</v>
      </c>
      <c r="G10" s="14">
        <v>21</v>
      </c>
      <c r="H10" s="18">
        <v>0.2772</v>
      </c>
      <c r="I10" s="14">
        <f>H10*10</f>
        <v>2.7720000000000002</v>
      </c>
      <c r="J10" s="14">
        <v>48</v>
      </c>
      <c r="K10" s="18">
        <v>0.09</v>
      </c>
      <c r="L10" s="14">
        <f t="shared" si="0"/>
        <v>0.44999999999999996</v>
      </c>
      <c r="M10" s="14">
        <v>48</v>
      </c>
      <c r="N10" s="18">
        <v>0.1</v>
      </c>
      <c r="O10" s="14">
        <f t="shared" si="1"/>
        <v>0.5</v>
      </c>
      <c r="P10" s="14">
        <v>48</v>
      </c>
      <c r="Q10" s="18">
        <v>0.09</v>
      </c>
      <c r="R10" s="17">
        <f t="shared" si="2"/>
        <v>0.44999999999999996</v>
      </c>
      <c r="S10" s="14">
        <v>21</v>
      </c>
      <c r="T10" s="18">
        <v>0.08</v>
      </c>
      <c r="U10" s="14">
        <f t="shared" si="3"/>
        <v>0.4</v>
      </c>
      <c r="V10" s="14">
        <v>21</v>
      </c>
      <c r="W10" s="18">
        <v>0.22339999999999999</v>
      </c>
      <c r="X10" s="14">
        <f t="shared" si="4"/>
        <v>1.117</v>
      </c>
      <c r="Y10" s="14">
        <v>21</v>
      </c>
      <c r="Z10" s="18">
        <v>0.2155</v>
      </c>
      <c r="AA10" s="14">
        <f t="shared" si="5"/>
        <v>1.0774999999999999</v>
      </c>
      <c r="AB10" s="14">
        <v>21</v>
      </c>
      <c r="AC10" s="18">
        <v>0.12809999999999999</v>
      </c>
      <c r="AD10" s="14">
        <f t="shared" si="14"/>
        <v>0.64049999999999996</v>
      </c>
      <c r="AE10" s="14">
        <v>21</v>
      </c>
      <c r="AF10" s="18">
        <v>0.13</v>
      </c>
      <c r="AG10" s="14">
        <f t="shared" si="13"/>
        <v>0.65</v>
      </c>
      <c r="AH10" s="14">
        <v>21</v>
      </c>
      <c r="AI10" s="1">
        <v>0.1343</v>
      </c>
      <c r="AJ10" s="13">
        <f t="shared" si="6"/>
        <v>0.67149999999999999</v>
      </c>
      <c r="AK10" s="14">
        <v>33</v>
      </c>
      <c r="AL10" s="18">
        <v>0.08</v>
      </c>
      <c r="AM10" s="13">
        <f t="shared" si="7"/>
        <v>0.4</v>
      </c>
      <c r="AN10" s="14">
        <v>33</v>
      </c>
      <c r="AO10" s="1">
        <v>0.06</v>
      </c>
      <c r="AP10" s="13">
        <f t="shared" si="8"/>
        <v>0.3</v>
      </c>
      <c r="AQ10" s="14">
        <v>33</v>
      </c>
      <c r="AR10" s="1">
        <v>0.1522</v>
      </c>
      <c r="AS10" s="13">
        <f t="shared" ref="AS10:AS20" si="15">AR10*20</f>
        <v>3.044</v>
      </c>
      <c r="AT10" s="14">
        <v>33</v>
      </c>
      <c r="AU10" s="1">
        <v>7.0000000000000007E-2</v>
      </c>
      <c r="AV10" s="13">
        <f t="shared" si="10"/>
        <v>0.35000000000000003</v>
      </c>
      <c r="AW10" s="14">
        <v>33</v>
      </c>
      <c r="AX10" s="1">
        <v>7.0000000000000007E-2</v>
      </c>
      <c r="AY10" s="13">
        <f t="shared" si="11"/>
        <v>0.35000000000000003</v>
      </c>
      <c r="AZ10" s="14">
        <v>33</v>
      </c>
      <c r="BA10" s="1">
        <v>0.08</v>
      </c>
      <c r="BB10" s="13">
        <f t="shared" si="12"/>
        <v>0.4</v>
      </c>
    </row>
    <row r="11" spans="1:59" x14ac:dyDescent="0.25">
      <c r="A11" s="14">
        <v>23</v>
      </c>
      <c r="B11" s="18">
        <v>0.38</v>
      </c>
      <c r="C11" s="14">
        <f>B11*10</f>
        <v>3.8</v>
      </c>
      <c r="D11" s="14">
        <v>23</v>
      </c>
      <c r="E11" s="18">
        <v>0.38929999999999998</v>
      </c>
      <c r="F11" s="14">
        <f>E11*10</f>
        <v>3.8929999999999998</v>
      </c>
      <c r="G11" s="14">
        <v>23</v>
      </c>
      <c r="H11" s="18">
        <v>0.374</v>
      </c>
      <c r="I11" s="14">
        <f>H11*10</f>
        <v>3.74</v>
      </c>
      <c r="J11" s="14">
        <v>54.5</v>
      </c>
      <c r="K11" s="18">
        <v>0.129</v>
      </c>
      <c r="L11" s="14">
        <f t="shared" si="0"/>
        <v>0.64500000000000002</v>
      </c>
      <c r="M11" s="14">
        <v>54.5</v>
      </c>
      <c r="N11" s="18">
        <v>0.14219999999999999</v>
      </c>
      <c r="O11" s="14">
        <f t="shared" si="1"/>
        <v>0.71099999999999997</v>
      </c>
      <c r="P11" s="14">
        <v>54.5</v>
      </c>
      <c r="Q11" s="18">
        <v>0.13059999999999999</v>
      </c>
      <c r="R11" s="17">
        <f t="shared" si="2"/>
        <v>0.65300000000000002</v>
      </c>
      <c r="S11" s="14">
        <v>23</v>
      </c>
      <c r="T11" s="18">
        <v>0.1124</v>
      </c>
      <c r="U11" s="14">
        <f t="shared" si="3"/>
        <v>0.56200000000000006</v>
      </c>
      <c r="V11" s="14">
        <v>23</v>
      </c>
      <c r="W11" s="18">
        <v>0.38540000000000002</v>
      </c>
      <c r="X11" s="14">
        <f t="shared" si="4"/>
        <v>1.927</v>
      </c>
      <c r="Y11" s="14">
        <v>23</v>
      </c>
      <c r="Z11" s="18">
        <v>0.3236</v>
      </c>
      <c r="AA11" s="14">
        <f t="shared" si="5"/>
        <v>1.6179999999999999</v>
      </c>
      <c r="AB11" s="14">
        <v>23</v>
      </c>
      <c r="AC11" s="18">
        <v>0.12809999999999999</v>
      </c>
      <c r="AD11" s="14">
        <f t="shared" si="14"/>
        <v>0.64049999999999996</v>
      </c>
      <c r="AE11" s="14">
        <v>23</v>
      </c>
      <c r="AF11" s="18">
        <v>0.13070000000000001</v>
      </c>
      <c r="AG11" s="14">
        <f t="shared" si="13"/>
        <v>0.65350000000000008</v>
      </c>
      <c r="AH11" s="14">
        <v>23</v>
      </c>
      <c r="AI11" s="1">
        <v>0.13780000000000001</v>
      </c>
      <c r="AJ11" s="13">
        <f t="shared" si="6"/>
        <v>0.68900000000000006</v>
      </c>
      <c r="AK11" s="14">
        <v>48</v>
      </c>
      <c r="AL11" s="18">
        <v>0.09</v>
      </c>
      <c r="AM11" s="13">
        <f t="shared" si="7"/>
        <v>0.44999999999999996</v>
      </c>
      <c r="AN11" s="14">
        <v>48</v>
      </c>
      <c r="AO11" s="1">
        <v>0.06</v>
      </c>
      <c r="AP11" s="13">
        <f t="shared" si="8"/>
        <v>0.3</v>
      </c>
      <c r="AQ11" s="14">
        <v>54.5</v>
      </c>
      <c r="AR11" s="1">
        <v>0.14649999999999999</v>
      </c>
      <c r="AS11" s="13">
        <f t="shared" si="15"/>
        <v>2.9299999999999997</v>
      </c>
      <c r="AT11" s="14">
        <v>48</v>
      </c>
      <c r="AU11" s="1">
        <v>0.16300000000000001</v>
      </c>
      <c r="AV11" s="13">
        <f t="shared" si="10"/>
        <v>0.81500000000000006</v>
      </c>
      <c r="AW11" s="14">
        <v>48</v>
      </c>
      <c r="AX11" s="1">
        <v>0.14729999999999999</v>
      </c>
      <c r="AY11" s="13">
        <f t="shared" si="11"/>
        <v>0.73649999999999993</v>
      </c>
      <c r="AZ11" s="14">
        <v>48</v>
      </c>
      <c r="BA11" s="1">
        <v>0.17599999999999999</v>
      </c>
      <c r="BB11" s="13">
        <f t="shared" si="12"/>
        <v>0.87999999999999989</v>
      </c>
    </row>
    <row r="12" spans="1:59" x14ac:dyDescent="0.25">
      <c r="A12" s="17">
        <v>24</v>
      </c>
      <c r="B12" s="18">
        <v>0.21479999999999999</v>
      </c>
      <c r="C12" s="17">
        <f t="shared" ref="C12:C23" si="16">B12*20</f>
        <v>4.2959999999999994</v>
      </c>
      <c r="D12" s="14">
        <v>24</v>
      </c>
      <c r="E12" s="18">
        <v>0.2155</v>
      </c>
      <c r="F12" s="14">
        <f t="shared" ref="F12:F23" si="17">E12*20</f>
        <v>4.3099999999999996</v>
      </c>
      <c r="G12" s="14">
        <v>24</v>
      </c>
      <c r="H12" s="18">
        <v>0.21</v>
      </c>
      <c r="I12" s="14">
        <f t="shared" ref="I12:I23" si="18">H12*20</f>
        <v>4.2</v>
      </c>
      <c r="J12" s="14">
        <v>56.5</v>
      </c>
      <c r="K12" s="18">
        <v>0.12659999999999999</v>
      </c>
      <c r="L12" s="14">
        <f t="shared" si="0"/>
        <v>0.63300000000000001</v>
      </c>
      <c r="M12" s="14">
        <v>56.5</v>
      </c>
      <c r="N12" s="18">
        <v>0.1434</v>
      </c>
      <c r="O12" s="14">
        <f t="shared" si="1"/>
        <v>0.71699999999999997</v>
      </c>
      <c r="P12" s="14">
        <v>56.5</v>
      </c>
      <c r="Q12" s="18">
        <v>0.12959999999999999</v>
      </c>
      <c r="R12" s="17">
        <f t="shared" si="2"/>
        <v>0.64799999999999991</v>
      </c>
      <c r="S12" s="14">
        <v>24</v>
      </c>
      <c r="T12" s="18">
        <v>0.1525</v>
      </c>
      <c r="U12" s="14">
        <f t="shared" si="3"/>
        <v>0.76249999999999996</v>
      </c>
      <c r="V12" s="14">
        <v>24</v>
      </c>
      <c r="W12" s="18">
        <v>0.24099999999999999</v>
      </c>
      <c r="X12" s="14">
        <f>W12*10</f>
        <v>2.41</v>
      </c>
      <c r="Y12" s="14">
        <v>24</v>
      </c>
      <c r="Z12" s="18">
        <v>0.1923</v>
      </c>
      <c r="AA12" s="14">
        <f>Z12*10</f>
        <v>1.923</v>
      </c>
      <c r="AB12" s="14">
        <v>24</v>
      </c>
      <c r="AC12" s="18">
        <v>0.1323</v>
      </c>
      <c r="AD12" s="14">
        <f t="shared" si="14"/>
        <v>0.66149999999999998</v>
      </c>
      <c r="AE12" s="14">
        <v>24</v>
      </c>
      <c r="AF12" s="18">
        <v>0.12470000000000001</v>
      </c>
      <c r="AG12" s="14">
        <f t="shared" si="13"/>
        <v>0.62350000000000005</v>
      </c>
      <c r="AH12" s="14">
        <v>24</v>
      </c>
      <c r="AI12" s="18">
        <v>0.13</v>
      </c>
      <c r="AJ12" s="13">
        <f t="shared" si="6"/>
        <v>0.65</v>
      </c>
      <c r="AK12" s="14">
        <v>54.5</v>
      </c>
      <c r="AL12" s="18">
        <v>0.1341</v>
      </c>
      <c r="AM12" s="13">
        <f t="shared" si="7"/>
        <v>0.67049999999999998</v>
      </c>
      <c r="AN12" s="14">
        <v>54.5</v>
      </c>
      <c r="AO12" s="1">
        <v>0.1159</v>
      </c>
      <c r="AP12" s="13">
        <f t="shared" si="8"/>
        <v>0.57950000000000002</v>
      </c>
      <c r="AQ12" s="14">
        <v>56.5</v>
      </c>
      <c r="AR12" s="1">
        <v>0.14099999999999999</v>
      </c>
      <c r="AS12" s="13">
        <f t="shared" si="15"/>
        <v>2.82</v>
      </c>
      <c r="AT12" s="14">
        <v>50</v>
      </c>
      <c r="AU12" s="1">
        <v>0.1963</v>
      </c>
      <c r="AV12" s="13">
        <f t="shared" si="10"/>
        <v>0.98150000000000004</v>
      </c>
      <c r="AW12" s="14">
        <v>50</v>
      </c>
      <c r="AX12" s="1">
        <v>0.186</v>
      </c>
      <c r="AY12" s="13">
        <f t="shared" si="11"/>
        <v>0.92999999999999994</v>
      </c>
      <c r="AZ12" s="14">
        <v>50</v>
      </c>
      <c r="BA12" s="1">
        <v>0.21759999999999999</v>
      </c>
      <c r="BB12" s="13">
        <f t="shared" si="12"/>
        <v>1.0879999999999999</v>
      </c>
    </row>
    <row r="13" spans="1:59" x14ac:dyDescent="0.25">
      <c r="A13" s="14">
        <v>25</v>
      </c>
      <c r="B13" s="18">
        <v>0.24729999999999999</v>
      </c>
      <c r="C13" s="14">
        <f t="shared" si="16"/>
        <v>4.9459999999999997</v>
      </c>
      <c r="D13" s="14">
        <v>25</v>
      </c>
      <c r="E13" s="18">
        <v>0.24030000000000001</v>
      </c>
      <c r="F13" s="14">
        <f t="shared" si="17"/>
        <v>4.806</v>
      </c>
      <c r="G13" s="14">
        <v>25</v>
      </c>
      <c r="H13" s="18">
        <v>0.2321</v>
      </c>
      <c r="I13" s="14">
        <f t="shared" si="18"/>
        <v>4.6420000000000003</v>
      </c>
      <c r="J13" s="14">
        <v>68.5</v>
      </c>
      <c r="K13" s="18">
        <v>0.1288</v>
      </c>
      <c r="L13" s="14">
        <f t="shared" si="0"/>
        <v>0.64400000000000002</v>
      </c>
      <c r="M13" s="14">
        <v>68.5</v>
      </c>
      <c r="N13" s="18">
        <v>0.1404</v>
      </c>
      <c r="O13" s="14">
        <f t="shared" si="1"/>
        <v>0.70199999999999996</v>
      </c>
      <c r="P13" s="14">
        <v>68.5</v>
      </c>
      <c r="Q13" s="18">
        <v>0.12870000000000001</v>
      </c>
      <c r="R13" s="17">
        <f t="shared" si="2"/>
        <v>0.64350000000000007</v>
      </c>
      <c r="S13" s="14">
        <v>27</v>
      </c>
      <c r="T13" s="18">
        <v>0.21149999999999999</v>
      </c>
      <c r="U13" s="14">
        <f t="shared" si="3"/>
        <v>1.0574999999999999</v>
      </c>
      <c r="V13" s="14">
        <v>27</v>
      </c>
      <c r="W13" s="20">
        <v>0.33</v>
      </c>
      <c r="X13" s="14">
        <f>W13*10</f>
        <v>3.3000000000000003</v>
      </c>
      <c r="Y13" s="14">
        <v>25</v>
      </c>
      <c r="Z13" s="18">
        <v>0.22789999999999999</v>
      </c>
      <c r="AA13" s="14">
        <f>Z13*10</f>
        <v>2.2789999999999999</v>
      </c>
      <c r="AB13" s="14">
        <v>33</v>
      </c>
      <c r="AC13" s="18">
        <v>0.1273</v>
      </c>
      <c r="AD13" s="14">
        <f t="shared" si="14"/>
        <v>0.63649999999999995</v>
      </c>
      <c r="AE13" s="14">
        <v>33</v>
      </c>
      <c r="AF13" s="18">
        <v>0.128</v>
      </c>
      <c r="AG13" s="14">
        <f t="shared" si="13"/>
        <v>0.64</v>
      </c>
      <c r="AH13" s="14">
        <v>33</v>
      </c>
      <c r="AI13" s="18">
        <v>0.13919999999999999</v>
      </c>
      <c r="AJ13" s="13">
        <f t="shared" si="6"/>
        <v>0.69599999999999995</v>
      </c>
      <c r="AK13" s="14">
        <v>56.5</v>
      </c>
      <c r="AL13" s="18">
        <v>0.13469999999999999</v>
      </c>
      <c r="AM13" s="13">
        <f t="shared" si="7"/>
        <v>0.67349999999999999</v>
      </c>
      <c r="AN13" s="14">
        <v>56.5</v>
      </c>
      <c r="AO13" s="1">
        <v>0.1205</v>
      </c>
      <c r="AP13" s="13">
        <f t="shared" si="8"/>
        <v>0.60250000000000004</v>
      </c>
      <c r="AQ13" s="14">
        <v>60.5</v>
      </c>
      <c r="AR13" s="1">
        <v>0.1404</v>
      </c>
      <c r="AS13" s="13">
        <f t="shared" si="15"/>
        <v>2.8079999999999998</v>
      </c>
      <c r="AT13" s="14">
        <v>52</v>
      </c>
      <c r="AU13" s="1">
        <v>0.20100000000000001</v>
      </c>
      <c r="AV13" s="13">
        <f t="shared" si="10"/>
        <v>1.0050000000000001</v>
      </c>
      <c r="AW13" s="14">
        <v>52</v>
      </c>
      <c r="AX13" s="1">
        <v>0.1857</v>
      </c>
      <c r="AY13" s="13">
        <f t="shared" si="11"/>
        <v>0.92849999999999999</v>
      </c>
      <c r="AZ13" s="14">
        <v>52</v>
      </c>
      <c r="BA13" s="1">
        <v>0.2185</v>
      </c>
      <c r="BB13" s="13">
        <f t="shared" si="12"/>
        <v>1.0925</v>
      </c>
    </row>
    <row r="14" spans="1:59" x14ac:dyDescent="0.25">
      <c r="A14" s="14">
        <v>27</v>
      </c>
      <c r="B14" s="18">
        <v>0.27600000000000002</v>
      </c>
      <c r="C14" s="14">
        <f t="shared" si="16"/>
        <v>5.5200000000000005</v>
      </c>
      <c r="D14" s="14">
        <v>27</v>
      </c>
      <c r="E14" s="18">
        <v>0.27879999999999999</v>
      </c>
      <c r="F14" s="14">
        <f t="shared" si="17"/>
        <v>5.5759999999999996</v>
      </c>
      <c r="G14" s="14">
        <v>27</v>
      </c>
      <c r="H14" s="18">
        <v>0.2722</v>
      </c>
      <c r="I14" s="14">
        <f t="shared" si="18"/>
        <v>5.444</v>
      </c>
      <c r="J14" s="14">
        <v>72</v>
      </c>
      <c r="K14" s="18">
        <v>0.1298</v>
      </c>
      <c r="L14" s="14">
        <f t="shared" si="0"/>
        <v>0.64900000000000002</v>
      </c>
      <c r="M14" s="14">
        <v>72</v>
      </c>
      <c r="N14" s="18">
        <v>0.1421</v>
      </c>
      <c r="O14" s="14">
        <f t="shared" si="1"/>
        <v>0.71050000000000002</v>
      </c>
      <c r="P14" s="14">
        <v>72</v>
      </c>
      <c r="Q14" s="18">
        <v>0.13270000000000001</v>
      </c>
      <c r="R14" s="17">
        <f t="shared" si="2"/>
        <v>0.66350000000000009</v>
      </c>
      <c r="S14" s="14">
        <v>29</v>
      </c>
      <c r="T14" s="18">
        <v>0.15939999999999999</v>
      </c>
      <c r="U14" s="14">
        <f>T14*10</f>
        <v>1.5939999999999999</v>
      </c>
      <c r="V14" s="14">
        <v>29</v>
      </c>
      <c r="W14" s="18">
        <v>0.19320000000000001</v>
      </c>
      <c r="X14" s="14">
        <f t="shared" ref="X14:X24" si="19">W14*20</f>
        <v>3.8640000000000003</v>
      </c>
      <c r="Y14" s="14">
        <v>27</v>
      </c>
      <c r="Z14" s="18">
        <v>0.17599999999999999</v>
      </c>
      <c r="AA14" s="14">
        <f t="shared" ref="AA14:AA25" si="20">Z14*20</f>
        <v>3.5199999999999996</v>
      </c>
      <c r="AB14" s="14">
        <v>48</v>
      </c>
      <c r="AC14" s="18">
        <v>0.1</v>
      </c>
      <c r="AD14" s="14">
        <f t="shared" si="14"/>
        <v>0.5</v>
      </c>
      <c r="AE14" s="14">
        <v>48</v>
      </c>
      <c r="AF14" s="18">
        <v>0.1</v>
      </c>
      <c r="AG14" s="14">
        <f t="shared" si="13"/>
        <v>0.5</v>
      </c>
      <c r="AH14" s="14">
        <v>48</v>
      </c>
      <c r="AI14" s="18">
        <v>0.13750000000000001</v>
      </c>
      <c r="AJ14" s="13">
        <f t="shared" si="6"/>
        <v>0.6875</v>
      </c>
      <c r="AK14" s="14">
        <v>60.5</v>
      </c>
      <c r="AL14" s="18">
        <v>0.1343</v>
      </c>
      <c r="AM14" s="13">
        <f t="shared" si="7"/>
        <v>0.67149999999999999</v>
      </c>
      <c r="AN14" s="14">
        <v>60.5</v>
      </c>
      <c r="AO14" s="1">
        <v>0.12970000000000001</v>
      </c>
      <c r="AP14" s="13">
        <f t="shared" si="8"/>
        <v>0.64850000000000008</v>
      </c>
      <c r="AQ14" s="14">
        <v>64.5</v>
      </c>
      <c r="AR14" s="1">
        <v>0.1376</v>
      </c>
      <c r="AS14" s="13">
        <f t="shared" si="15"/>
        <v>2.7519999999999998</v>
      </c>
      <c r="AT14" s="14">
        <v>54.5</v>
      </c>
      <c r="AU14" s="1">
        <v>0.1</v>
      </c>
      <c r="AV14" s="13">
        <f>AU14*10</f>
        <v>1</v>
      </c>
      <c r="AW14" s="14">
        <v>54.5</v>
      </c>
      <c r="AX14" s="1">
        <v>0.09</v>
      </c>
      <c r="AY14" s="13">
        <f>AX14*10</f>
        <v>0.89999999999999991</v>
      </c>
      <c r="AZ14" s="14">
        <v>54.5</v>
      </c>
      <c r="BA14" s="1">
        <v>0.1087</v>
      </c>
      <c r="BB14" s="13">
        <f>BA14*10</f>
        <v>1.087</v>
      </c>
    </row>
    <row r="15" spans="1:59" x14ac:dyDescent="0.25">
      <c r="A15" s="14">
        <v>29</v>
      </c>
      <c r="B15" s="18">
        <v>0.27939999999999998</v>
      </c>
      <c r="C15" s="14">
        <f t="shared" si="16"/>
        <v>5.5879999999999992</v>
      </c>
      <c r="D15" s="14">
        <v>29</v>
      </c>
      <c r="E15" s="18">
        <v>0.3029</v>
      </c>
      <c r="F15" s="14">
        <f t="shared" si="17"/>
        <v>6.0579999999999998</v>
      </c>
      <c r="G15" s="14">
        <v>29</v>
      </c>
      <c r="H15" s="18">
        <v>0.2722</v>
      </c>
      <c r="I15" s="14">
        <f t="shared" si="18"/>
        <v>5.444</v>
      </c>
      <c r="J15" s="14">
        <v>96</v>
      </c>
      <c r="K15" s="18">
        <v>6.7400000000000002E-2</v>
      </c>
      <c r="L15" s="14">
        <f>K15*10</f>
        <v>0.67400000000000004</v>
      </c>
      <c r="M15" s="14">
        <v>96</v>
      </c>
      <c r="N15" s="18">
        <v>7.1599999999999997E-2</v>
      </c>
      <c r="O15" s="14">
        <f>N15*10</f>
        <v>0.71599999999999997</v>
      </c>
      <c r="P15" s="14">
        <v>96</v>
      </c>
      <c r="Q15" s="18">
        <v>7.6499999999999999E-2</v>
      </c>
      <c r="R15" s="17">
        <f>Q15*10</f>
        <v>0.76500000000000001</v>
      </c>
      <c r="S15" s="14">
        <v>30</v>
      </c>
      <c r="T15" s="18">
        <v>0.20899999999999999</v>
      </c>
      <c r="U15" s="14">
        <f>T15*10</f>
        <v>2.09</v>
      </c>
      <c r="V15" s="14">
        <v>31</v>
      </c>
      <c r="W15" s="18">
        <v>0.24940000000000001</v>
      </c>
      <c r="X15" s="14">
        <f t="shared" si="19"/>
        <v>4.9880000000000004</v>
      </c>
      <c r="Y15" s="14">
        <v>29</v>
      </c>
      <c r="Z15" s="18">
        <v>0.23100000000000001</v>
      </c>
      <c r="AA15" s="14">
        <f t="shared" si="20"/>
        <v>4.62</v>
      </c>
      <c r="AB15" s="14">
        <v>54.5</v>
      </c>
      <c r="AC15" s="18">
        <v>0.1484</v>
      </c>
      <c r="AD15" s="14">
        <f t="shared" si="14"/>
        <v>0.74199999999999999</v>
      </c>
      <c r="AE15" s="14">
        <v>54.5</v>
      </c>
      <c r="AF15" s="18">
        <v>0.15720000000000001</v>
      </c>
      <c r="AG15" s="14">
        <f t="shared" si="13"/>
        <v>0.78600000000000003</v>
      </c>
      <c r="AH15" s="14">
        <v>54.5</v>
      </c>
      <c r="AI15" s="18">
        <v>0.307</v>
      </c>
      <c r="AJ15" s="13">
        <f t="shared" si="6"/>
        <v>1.5349999999999999</v>
      </c>
      <c r="AK15" s="14">
        <v>64.5</v>
      </c>
      <c r="AL15" s="18">
        <v>7.0000000000000007E-2</v>
      </c>
      <c r="AM15" s="13">
        <f>AL15*10</f>
        <v>0.70000000000000007</v>
      </c>
      <c r="AN15" s="14">
        <v>64.5</v>
      </c>
      <c r="AO15" s="1">
        <v>0.06</v>
      </c>
      <c r="AP15" s="13">
        <f>AO15*10</f>
        <v>0.6</v>
      </c>
      <c r="AQ15" s="14">
        <v>68.5</v>
      </c>
      <c r="AR15" s="18">
        <v>0.13780000000000001</v>
      </c>
      <c r="AS15" s="13">
        <f t="shared" si="15"/>
        <v>2.7560000000000002</v>
      </c>
      <c r="AT15" s="14">
        <v>56.6</v>
      </c>
      <c r="AU15" s="1">
        <v>0.19370000000000001</v>
      </c>
      <c r="AV15" s="13">
        <f>AU15*5</f>
        <v>0.96850000000000003</v>
      </c>
      <c r="AW15" s="14">
        <v>56.6</v>
      </c>
      <c r="AX15" s="1">
        <v>0.18590000000000001</v>
      </c>
      <c r="AY15" s="13">
        <f>AX15*5</f>
        <v>0.92949999999999999</v>
      </c>
      <c r="AZ15" s="14">
        <v>56.6</v>
      </c>
      <c r="BA15" s="1">
        <v>0.2215</v>
      </c>
      <c r="BB15" s="13">
        <f>BA15*5</f>
        <v>1.1074999999999999</v>
      </c>
    </row>
    <row r="16" spans="1:59" x14ac:dyDescent="0.25">
      <c r="A16" s="13">
        <v>31</v>
      </c>
      <c r="B16" s="1">
        <v>0.31369999999999998</v>
      </c>
      <c r="C16" s="13">
        <f t="shared" si="16"/>
        <v>6.2739999999999991</v>
      </c>
      <c r="D16" s="13">
        <v>31</v>
      </c>
      <c r="E16" s="1">
        <v>0.31950000000000001</v>
      </c>
      <c r="F16" s="13">
        <f t="shared" si="17"/>
        <v>6.3900000000000006</v>
      </c>
      <c r="G16" s="13">
        <v>31</v>
      </c>
      <c r="H16" s="1">
        <v>0.30370000000000003</v>
      </c>
      <c r="I16" s="13">
        <f t="shared" si="18"/>
        <v>6.0740000000000007</v>
      </c>
      <c r="J16" s="14">
        <v>103.5</v>
      </c>
      <c r="K16" s="18">
        <v>6.3100000000000003E-2</v>
      </c>
      <c r="L16" s="14">
        <f>K16*10</f>
        <v>0.63100000000000001</v>
      </c>
      <c r="M16" s="14">
        <v>103.5</v>
      </c>
      <c r="N16" s="18">
        <v>6.6500000000000004E-2</v>
      </c>
      <c r="O16" s="14">
        <f>N16*10</f>
        <v>0.66500000000000004</v>
      </c>
      <c r="P16" s="14">
        <v>103.5</v>
      </c>
      <c r="Q16" s="18">
        <v>0.1147</v>
      </c>
      <c r="R16" s="17">
        <f>Q16*10</f>
        <v>1.147</v>
      </c>
      <c r="S16" s="13">
        <v>31</v>
      </c>
      <c r="T16" s="1">
        <v>0.13039999999999999</v>
      </c>
      <c r="U16" s="13">
        <f t="shared" ref="U16:U25" si="21">T16*20</f>
        <v>2.6079999999999997</v>
      </c>
      <c r="V16" s="13">
        <v>33</v>
      </c>
      <c r="W16" s="1">
        <v>0.2535</v>
      </c>
      <c r="X16" s="13">
        <f t="shared" si="19"/>
        <v>5.07</v>
      </c>
      <c r="Y16" s="13">
        <v>31</v>
      </c>
      <c r="Z16" s="1">
        <v>0.24879999999999999</v>
      </c>
      <c r="AA16" s="13">
        <f t="shared" si="20"/>
        <v>4.976</v>
      </c>
      <c r="AB16" s="13">
        <v>56.5</v>
      </c>
      <c r="AC16" s="1">
        <v>0.1469</v>
      </c>
      <c r="AD16" s="13">
        <f t="shared" si="14"/>
        <v>0.73450000000000004</v>
      </c>
      <c r="AE16" s="13">
        <v>56.5</v>
      </c>
      <c r="AF16" s="1">
        <v>0.16270000000000001</v>
      </c>
      <c r="AG16" s="13">
        <f t="shared" si="13"/>
        <v>0.81350000000000011</v>
      </c>
      <c r="AH16" s="13">
        <v>56.5</v>
      </c>
      <c r="AI16" s="1">
        <v>0.41899999999999998</v>
      </c>
      <c r="AJ16" s="13">
        <f t="shared" si="6"/>
        <v>2.0949999999999998</v>
      </c>
      <c r="AK16" s="13">
        <v>68.5</v>
      </c>
      <c r="AL16" s="1">
        <v>0.13850000000000001</v>
      </c>
      <c r="AM16" s="13">
        <f>AL16*5</f>
        <v>0.69250000000000012</v>
      </c>
      <c r="AN16" s="13">
        <v>68.5</v>
      </c>
      <c r="AO16" s="1">
        <v>0.1293</v>
      </c>
      <c r="AP16" s="13">
        <f>AO16*5</f>
        <v>0.64649999999999996</v>
      </c>
      <c r="AQ16" s="13">
        <v>72</v>
      </c>
      <c r="AR16" s="1">
        <v>0.1615</v>
      </c>
      <c r="AS16" s="13">
        <f t="shared" si="15"/>
        <v>3.23</v>
      </c>
      <c r="AT16" s="13">
        <v>60.5</v>
      </c>
      <c r="AU16" s="1">
        <v>0.1976</v>
      </c>
      <c r="AV16" s="13">
        <f>AU16*5</f>
        <v>0.98799999999999999</v>
      </c>
      <c r="AW16" s="13">
        <v>60.5</v>
      </c>
      <c r="AX16" s="1">
        <v>0.1903</v>
      </c>
      <c r="AY16" s="13">
        <f>AX16*5</f>
        <v>0.95150000000000001</v>
      </c>
      <c r="AZ16" s="13">
        <v>60.5</v>
      </c>
      <c r="BA16" s="1">
        <v>0.224</v>
      </c>
      <c r="BB16" s="13">
        <f>BA16*5</f>
        <v>1.1200000000000001</v>
      </c>
    </row>
    <row r="17" spans="1:54" x14ac:dyDescent="0.25">
      <c r="A17" s="13">
        <v>33</v>
      </c>
      <c r="B17" s="1">
        <v>0.31280000000000002</v>
      </c>
      <c r="C17" s="13">
        <f t="shared" si="16"/>
        <v>6.2560000000000002</v>
      </c>
      <c r="D17" s="13">
        <v>33</v>
      </c>
      <c r="E17" s="1">
        <v>0.30959999999999999</v>
      </c>
      <c r="F17" s="13">
        <f t="shared" si="17"/>
        <v>6.1920000000000002</v>
      </c>
      <c r="G17" s="13">
        <v>33</v>
      </c>
      <c r="H17" s="1">
        <v>0.31280000000000002</v>
      </c>
      <c r="I17" s="13">
        <f t="shared" si="18"/>
        <v>6.2560000000000002</v>
      </c>
      <c r="J17" s="14">
        <v>106.5</v>
      </c>
      <c r="K17" s="18">
        <v>6.4699999999999994E-2</v>
      </c>
      <c r="L17" s="14">
        <f>K17*10</f>
        <v>0.64699999999999991</v>
      </c>
      <c r="M17" s="14">
        <v>106.5</v>
      </c>
      <c r="N17" s="1">
        <v>7.46E-2</v>
      </c>
      <c r="O17" s="14">
        <f>N17*10</f>
        <v>0.746</v>
      </c>
      <c r="P17" s="14">
        <v>106.5</v>
      </c>
      <c r="Q17" s="18">
        <v>0.1726</v>
      </c>
      <c r="R17" s="17">
        <f>Q17*10</f>
        <v>1.726</v>
      </c>
      <c r="S17" s="13">
        <v>33</v>
      </c>
      <c r="T17" s="1">
        <v>0.17150000000000001</v>
      </c>
      <c r="U17" s="13">
        <f t="shared" si="21"/>
        <v>3.43</v>
      </c>
      <c r="V17" s="13">
        <v>48</v>
      </c>
      <c r="W17" s="1">
        <v>0.26029999999999998</v>
      </c>
      <c r="X17" s="13">
        <f t="shared" si="19"/>
        <v>5.2059999999999995</v>
      </c>
      <c r="Y17" s="13">
        <v>33</v>
      </c>
      <c r="Z17" s="21">
        <v>0.25</v>
      </c>
      <c r="AA17" s="13">
        <f t="shared" si="20"/>
        <v>5</v>
      </c>
      <c r="AB17" s="13">
        <v>58.5</v>
      </c>
      <c r="AC17" s="1">
        <v>0.16850000000000001</v>
      </c>
      <c r="AD17" s="13">
        <f t="shared" si="14"/>
        <v>0.84250000000000003</v>
      </c>
      <c r="AE17" s="13">
        <v>58.5</v>
      </c>
      <c r="AF17" s="1">
        <v>0.17549999999999999</v>
      </c>
      <c r="AG17" s="13">
        <f t="shared" si="13"/>
        <v>0.87749999999999995</v>
      </c>
      <c r="AH17" s="13">
        <v>58.5</v>
      </c>
      <c r="AI17" s="1">
        <v>0.14979999999999999</v>
      </c>
      <c r="AJ17" s="13">
        <f t="shared" ref="AJ17:AJ28" si="22">AI17*20</f>
        <v>2.9959999999999996</v>
      </c>
      <c r="AK17" s="13">
        <v>72</v>
      </c>
      <c r="AL17" s="1">
        <v>0.13719999999999999</v>
      </c>
      <c r="AM17" s="13">
        <f>AL17*5</f>
        <v>0.68599999999999994</v>
      </c>
      <c r="AN17" s="13">
        <v>72</v>
      </c>
      <c r="AO17" s="1">
        <v>0.13350000000000001</v>
      </c>
      <c r="AP17" s="13">
        <f>AO17*5</f>
        <v>0.66749999999999998</v>
      </c>
      <c r="AQ17" s="13">
        <v>81</v>
      </c>
      <c r="AR17" s="1">
        <v>0.15529999999999999</v>
      </c>
      <c r="AS17" s="13">
        <f t="shared" si="15"/>
        <v>3.1059999999999999</v>
      </c>
      <c r="AT17" s="13">
        <v>62.5</v>
      </c>
      <c r="AU17" s="1">
        <v>0.1002</v>
      </c>
      <c r="AV17" s="13">
        <f>AU17*10</f>
        <v>1.002</v>
      </c>
      <c r="AW17" s="13">
        <v>62.5</v>
      </c>
      <c r="AX17" s="1">
        <v>0.1</v>
      </c>
      <c r="AY17" s="13">
        <f>AX17*10</f>
        <v>1</v>
      </c>
      <c r="AZ17" s="13">
        <v>62.5</v>
      </c>
      <c r="BA17" s="1">
        <v>0.11609999999999999</v>
      </c>
      <c r="BB17" s="13">
        <f>BA17*10</f>
        <v>1.161</v>
      </c>
    </row>
    <row r="18" spans="1:54" x14ac:dyDescent="0.25">
      <c r="A18" s="19">
        <v>48</v>
      </c>
      <c r="B18" s="1">
        <v>0.32929999999999998</v>
      </c>
      <c r="C18" s="13">
        <f t="shared" si="16"/>
        <v>6.5859999999999994</v>
      </c>
      <c r="D18" s="13">
        <v>48</v>
      </c>
      <c r="E18" s="1">
        <v>0.35909999999999997</v>
      </c>
      <c r="F18" s="13">
        <f t="shared" si="17"/>
        <v>7.1819999999999995</v>
      </c>
      <c r="G18" s="13">
        <v>48</v>
      </c>
      <c r="H18" s="1">
        <v>0.35909999999999997</v>
      </c>
      <c r="I18" s="13">
        <f t="shared" si="18"/>
        <v>7.1819999999999995</v>
      </c>
      <c r="J18" s="14">
        <v>116.25</v>
      </c>
      <c r="K18" s="18">
        <v>6.3100000000000003E-2</v>
      </c>
      <c r="L18" s="14">
        <f>K18*10</f>
        <v>0.63100000000000001</v>
      </c>
      <c r="M18" s="14">
        <v>116.25</v>
      </c>
      <c r="N18" s="18">
        <v>7.1999999999999995E-2</v>
      </c>
      <c r="O18" s="14">
        <f>N18*10</f>
        <v>0.72</v>
      </c>
      <c r="P18" s="14">
        <v>116.3</v>
      </c>
      <c r="Q18" s="18">
        <v>0.3322</v>
      </c>
      <c r="R18" s="17">
        <f>Q18*20</f>
        <v>6.6440000000000001</v>
      </c>
      <c r="S18" s="13">
        <v>48</v>
      </c>
      <c r="T18" s="1">
        <v>0.26140000000000002</v>
      </c>
      <c r="U18" s="13">
        <f t="shared" si="21"/>
        <v>5.2280000000000006</v>
      </c>
      <c r="V18" s="13">
        <v>54.5</v>
      </c>
      <c r="W18" s="1">
        <v>0.27600000000000002</v>
      </c>
      <c r="X18" s="13">
        <f t="shared" si="19"/>
        <v>5.5200000000000005</v>
      </c>
      <c r="Y18" s="13">
        <v>48</v>
      </c>
      <c r="Z18" s="1">
        <v>0.27739999999999998</v>
      </c>
      <c r="AA18" s="13">
        <f t="shared" si="20"/>
        <v>5.548</v>
      </c>
      <c r="AB18" s="13">
        <v>60.5</v>
      </c>
      <c r="AC18" s="1">
        <v>0.1787</v>
      </c>
      <c r="AD18" s="13">
        <f t="shared" si="14"/>
        <v>0.89349999999999996</v>
      </c>
      <c r="AE18" s="13">
        <v>60.5</v>
      </c>
      <c r="AF18" s="1">
        <v>0.22320000000000001</v>
      </c>
      <c r="AG18" s="13">
        <f t="shared" si="13"/>
        <v>1.1160000000000001</v>
      </c>
      <c r="AH18" s="13">
        <v>60.5</v>
      </c>
      <c r="AI18" s="1">
        <v>0.18229999999999999</v>
      </c>
      <c r="AJ18" s="13">
        <f t="shared" si="22"/>
        <v>3.6459999999999999</v>
      </c>
      <c r="AK18" s="13">
        <v>81</v>
      </c>
      <c r="AL18" s="1">
        <v>0.14810000000000001</v>
      </c>
      <c r="AM18" s="13">
        <f>AL18*5</f>
        <v>0.74050000000000005</v>
      </c>
      <c r="AN18" s="13">
        <v>81</v>
      </c>
      <c r="AO18" s="1">
        <v>0.1411</v>
      </c>
      <c r="AP18" s="13">
        <f>AO18*5</f>
        <v>0.70550000000000002</v>
      </c>
      <c r="AQ18" s="13">
        <v>96</v>
      </c>
      <c r="AR18" s="1">
        <v>0.16739999999999999</v>
      </c>
      <c r="AS18" s="13">
        <f t="shared" si="15"/>
        <v>3.3479999999999999</v>
      </c>
      <c r="AT18" s="13">
        <v>64.5</v>
      </c>
      <c r="AU18" s="1">
        <v>0.1</v>
      </c>
      <c r="AV18" s="13">
        <f>AU18*10</f>
        <v>1</v>
      </c>
      <c r="AW18" s="13">
        <v>64.5</v>
      </c>
      <c r="AX18" s="1">
        <v>0.1</v>
      </c>
      <c r="AY18" s="13">
        <f>AX18*10</f>
        <v>1</v>
      </c>
      <c r="AZ18" s="13">
        <v>64.5</v>
      </c>
      <c r="BA18" s="1">
        <v>0.11700000000000001</v>
      </c>
      <c r="BB18" s="13">
        <f>BA18*10</f>
        <v>1.1700000000000002</v>
      </c>
    </row>
    <row r="19" spans="1:54" x14ac:dyDescent="0.25">
      <c r="A19" s="13">
        <v>54.5</v>
      </c>
      <c r="B19" s="1">
        <v>0.39240000000000003</v>
      </c>
      <c r="C19" s="13">
        <f t="shared" si="16"/>
        <v>7.8480000000000008</v>
      </c>
      <c r="D19" s="13">
        <v>54.5</v>
      </c>
      <c r="E19" s="1">
        <v>0.38700000000000001</v>
      </c>
      <c r="F19" s="13">
        <f t="shared" si="17"/>
        <v>7.74</v>
      </c>
      <c r="G19" s="13">
        <v>54.5</v>
      </c>
      <c r="H19" s="1">
        <v>0.39069999999999999</v>
      </c>
      <c r="I19" s="13">
        <f t="shared" si="18"/>
        <v>7.8140000000000001</v>
      </c>
      <c r="J19" s="14">
        <v>120</v>
      </c>
      <c r="K19" s="18">
        <v>0.13239999999999999</v>
      </c>
      <c r="L19" s="14">
        <f>K19*5</f>
        <v>0.66199999999999992</v>
      </c>
      <c r="M19" s="14">
        <v>120</v>
      </c>
      <c r="N19" s="18">
        <v>0.1447</v>
      </c>
      <c r="O19" s="14">
        <f>N19*5</f>
        <v>0.72350000000000003</v>
      </c>
      <c r="P19" s="14">
        <v>120</v>
      </c>
      <c r="Q19" s="18">
        <v>0.37580000000000002</v>
      </c>
      <c r="R19" s="17">
        <f>Q19*20</f>
        <v>7.516</v>
      </c>
      <c r="S19" s="13">
        <v>54.5</v>
      </c>
      <c r="T19" s="1">
        <v>0.26840000000000003</v>
      </c>
      <c r="U19" s="13">
        <f t="shared" si="21"/>
        <v>5.3680000000000003</v>
      </c>
      <c r="V19" s="13">
        <v>56.5</v>
      </c>
      <c r="W19" s="1">
        <v>0.2437</v>
      </c>
      <c r="X19" s="13">
        <f t="shared" si="19"/>
        <v>4.8739999999999997</v>
      </c>
      <c r="Y19" s="13">
        <v>54.5</v>
      </c>
      <c r="Z19" s="1">
        <v>0.27060000000000001</v>
      </c>
      <c r="AA19" s="13">
        <f t="shared" si="20"/>
        <v>5.4119999999999999</v>
      </c>
      <c r="AB19" s="13">
        <v>62.5</v>
      </c>
      <c r="AC19" s="1">
        <v>0.1046</v>
      </c>
      <c r="AD19" s="13">
        <f>AC19*10</f>
        <v>1.046</v>
      </c>
      <c r="AE19" s="13">
        <v>62.5</v>
      </c>
      <c r="AF19" s="1">
        <v>0.15</v>
      </c>
      <c r="AG19" s="13">
        <f>AF19*10</f>
        <v>1.5</v>
      </c>
      <c r="AH19" s="13">
        <v>62.5</v>
      </c>
      <c r="AI19" s="1">
        <v>0.224</v>
      </c>
      <c r="AJ19" s="19">
        <f t="shared" si="22"/>
        <v>4.4800000000000004</v>
      </c>
      <c r="AK19" s="13">
        <v>84</v>
      </c>
      <c r="AL19" s="1">
        <v>0.13400000000000001</v>
      </c>
      <c r="AM19" s="13">
        <f>AL19*5</f>
        <v>0.67</v>
      </c>
      <c r="AN19" s="13">
        <v>84</v>
      </c>
      <c r="AO19" s="1">
        <v>0.12809999999999999</v>
      </c>
      <c r="AP19" s="13">
        <f>AO19*5</f>
        <v>0.64049999999999996</v>
      </c>
      <c r="AQ19" s="13">
        <v>103.5</v>
      </c>
      <c r="AR19" s="1">
        <v>0.16839999999999999</v>
      </c>
      <c r="AS19" s="13">
        <f t="shared" si="15"/>
        <v>3.3679999999999999</v>
      </c>
      <c r="AT19" s="13">
        <v>68.5</v>
      </c>
      <c r="AU19" s="1">
        <v>0.16639999999999999</v>
      </c>
      <c r="AV19" s="13">
        <f>AU19*5</f>
        <v>0.83199999999999996</v>
      </c>
      <c r="AW19" s="13">
        <v>68.5</v>
      </c>
      <c r="AX19" s="1">
        <v>0.1638</v>
      </c>
      <c r="AY19" s="13">
        <f>AX19*5</f>
        <v>0.81899999999999995</v>
      </c>
      <c r="AZ19" s="13">
        <v>68.5</v>
      </c>
      <c r="BA19" s="1">
        <v>0.1956</v>
      </c>
      <c r="BB19" s="13">
        <f>BA19*5</f>
        <v>0.97799999999999998</v>
      </c>
    </row>
    <row r="20" spans="1:54" x14ac:dyDescent="0.25">
      <c r="A20" s="13">
        <v>56.5</v>
      </c>
      <c r="B20" s="1">
        <v>0.3901</v>
      </c>
      <c r="C20" s="13">
        <f t="shared" si="16"/>
        <v>7.8019999999999996</v>
      </c>
      <c r="D20" s="13">
        <v>56.5</v>
      </c>
      <c r="E20" s="1">
        <v>0.38040000000000002</v>
      </c>
      <c r="F20" s="13">
        <f t="shared" si="17"/>
        <v>7.6080000000000005</v>
      </c>
      <c r="G20" s="13">
        <v>56.5</v>
      </c>
      <c r="H20" s="1">
        <v>0.3906</v>
      </c>
      <c r="I20" s="13">
        <f t="shared" si="18"/>
        <v>7.8120000000000003</v>
      </c>
      <c r="O20" s="14"/>
      <c r="P20" s="14">
        <v>144</v>
      </c>
      <c r="Q20" s="18">
        <v>0.3594</v>
      </c>
      <c r="R20" s="17">
        <f>Q20*20</f>
        <v>7.1879999999999997</v>
      </c>
      <c r="S20" s="13">
        <v>56.5</v>
      </c>
      <c r="T20" s="1">
        <v>0.24540000000000001</v>
      </c>
      <c r="U20" s="13">
        <f t="shared" si="21"/>
        <v>4.9080000000000004</v>
      </c>
      <c r="V20" s="13">
        <v>68.5</v>
      </c>
      <c r="W20" s="1">
        <v>0.2324</v>
      </c>
      <c r="X20" s="13">
        <f t="shared" si="19"/>
        <v>4.6479999999999997</v>
      </c>
      <c r="Y20" s="13">
        <v>56.5</v>
      </c>
      <c r="Z20" s="1">
        <v>0.26479999999999998</v>
      </c>
      <c r="AA20" s="13">
        <f t="shared" si="20"/>
        <v>5.2959999999999994</v>
      </c>
      <c r="AB20" s="13">
        <v>64.5</v>
      </c>
      <c r="AC20" s="1">
        <v>0.13400000000000001</v>
      </c>
      <c r="AD20" s="13">
        <f>AC20*10</f>
        <v>1.34</v>
      </c>
      <c r="AE20" s="13">
        <v>64.5</v>
      </c>
      <c r="AF20" s="1">
        <v>0.20119999999999999</v>
      </c>
      <c r="AG20" s="13">
        <f>AF20*10</f>
        <v>2.012</v>
      </c>
      <c r="AH20" s="13">
        <v>64.5</v>
      </c>
      <c r="AI20" s="1">
        <v>0.2248</v>
      </c>
      <c r="AJ20" s="13">
        <f t="shared" si="22"/>
        <v>4.4960000000000004</v>
      </c>
      <c r="AK20" s="13">
        <v>92.25</v>
      </c>
      <c r="AL20" s="1">
        <v>8.6099999999999996E-2</v>
      </c>
      <c r="AM20" s="13">
        <f t="shared" ref="AM20:AM25" si="23">AL20*10</f>
        <v>0.86099999999999999</v>
      </c>
      <c r="AN20" s="13">
        <v>92.25</v>
      </c>
      <c r="AO20" s="1">
        <v>9.4399999999999998E-2</v>
      </c>
      <c r="AP20" s="13">
        <f>AO20*10</f>
        <v>0.94399999999999995</v>
      </c>
      <c r="AQ20" s="13">
        <v>120</v>
      </c>
      <c r="AR20" s="1">
        <v>0.2419</v>
      </c>
      <c r="AS20" s="13">
        <f t="shared" si="15"/>
        <v>4.8380000000000001</v>
      </c>
      <c r="AT20" s="13">
        <v>72</v>
      </c>
      <c r="AU20" s="1">
        <v>0.20269999999999999</v>
      </c>
      <c r="AV20" s="13">
        <f>AU20*5</f>
        <v>1.0135000000000001</v>
      </c>
      <c r="AW20" s="13">
        <v>72</v>
      </c>
      <c r="AX20" s="1">
        <v>0.20699999999999999</v>
      </c>
      <c r="AY20" s="13">
        <f>AX20*5</f>
        <v>1.0349999999999999</v>
      </c>
      <c r="AZ20" s="13">
        <v>72</v>
      </c>
      <c r="BA20" s="1">
        <v>0.24690000000000001</v>
      </c>
      <c r="BB20" s="13">
        <f>BA20*5</f>
        <v>1.2345000000000002</v>
      </c>
    </row>
    <row r="21" spans="1:54" x14ac:dyDescent="0.25">
      <c r="A21" s="13">
        <v>68.5</v>
      </c>
      <c r="B21" s="1">
        <v>0.3851</v>
      </c>
      <c r="C21" s="13">
        <f t="shared" si="16"/>
        <v>7.702</v>
      </c>
      <c r="D21" s="13">
        <v>68.5</v>
      </c>
      <c r="E21" s="1">
        <v>0.37780000000000002</v>
      </c>
      <c r="F21" s="13">
        <f t="shared" si="17"/>
        <v>7.5560000000000009</v>
      </c>
      <c r="G21" s="13">
        <v>68.5</v>
      </c>
      <c r="H21" s="1">
        <v>0.39379999999999998</v>
      </c>
      <c r="I21" s="13">
        <f t="shared" si="18"/>
        <v>7.8759999999999994</v>
      </c>
      <c r="S21" s="13">
        <v>68.5</v>
      </c>
      <c r="T21" s="1">
        <v>0.2475</v>
      </c>
      <c r="U21" s="13">
        <f t="shared" si="21"/>
        <v>4.95</v>
      </c>
      <c r="V21" s="13">
        <v>72</v>
      </c>
      <c r="W21" s="1">
        <v>0.2495</v>
      </c>
      <c r="X21" s="13">
        <f t="shared" si="19"/>
        <v>4.99</v>
      </c>
      <c r="Y21" s="13">
        <v>68.5</v>
      </c>
      <c r="Z21" s="1">
        <v>0.25840000000000002</v>
      </c>
      <c r="AA21" s="13">
        <f t="shared" si="20"/>
        <v>5.1680000000000001</v>
      </c>
      <c r="AB21" s="13">
        <v>66.5</v>
      </c>
      <c r="AC21" s="1">
        <v>0.21049999999999999</v>
      </c>
      <c r="AD21" s="13">
        <f>AC21*10</f>
        <v>2.105</v>
      </c>
      <c r="AE21" s="13">
        <v>66.5</v>
      </c>
      <c r="AF21" s="1">
        <v>0.29099999999999998</v>
      </c>
      <c r="AG21" s="13">
        <f>AF21*10</f>
        <v>2.9099999999999997</v>
      </c>
      <c r="AH21" s="13">
        <v>66.5</v>
      </c>
      <c r="AI21" s="1">
        <v>0.2437</v>
      </c>
      <c r="AJ21" s="13">
        <f t="shared" si="22"/>
        <v>4.8739999999999997</v>
      </c>
      <c r="AK21" s="13">
        <v>96</v>
      </c>
      <c r="AL21" s="1">
        <v>9.9299999999999999E-2</v>
      </c>
      <c r="AM21" s="13">
        <f t="shared" si="23"/>
        <v>0.99299999999999999</v>
      </c>
      <c r="AN21" s="13">
        <v>96</v>
      </c>
      <c r="AO21" s="1">
        <v>0.1394</v>
      </c>
      <c r="AP21" s="13">
        <f>AO21*10</f>
        <v>1.3939999999999999</v>
      </c>
      <c r="AT21" s="13">
        <v>75</v>
      </c>
      <c r="AU21" s="1">
        <v>0.2097</v>
      </c>
      <c r="AV21" s="13">
        <f>AU21*5</f>
        <v>1.0485</v>
      </c>
      <c r="AW21" s="13">
        <v>75</v>
      </c>
      <c r="AX21" s="1">
        <v>0.22159999999999999</v>
      </c>
      <c r="AY21" s="13">
        <f>AX21*5</f>
        <v>1.1079999999999999</v>
      </c>
      <c r="AZ21" s="13">
        <v>75</v>
      </c>
      <c r="BA21" s="1">
        <v>0.25879999999999997</v>
      </c>
      <c r="BB21" s="13">
        <f>BA21*5</f>
        <v>1.2939999999999998</v>
      </c>
    </row>
    <row r="22" spans="1:54" x14ac:dyDescent="0.25">
      <c r="A22" s="19">
        <v>72</v>
      </c>
      <c r="B22" s="1">
        <v>0.38569999999999999</v>
      </c>
      <c r="C22" s="13">
        <f t="shared" si="16"/>
        <v>7.7139999999999995</v>
      </c>
      <c r="D22" s="13">
        <v>72</v>
      </c>
      <c r="E22" s="1">
        <v>0.39860000000000001</v>
      </c>
      <c r="F22" s="22">
        <f t="shared" si="17"/>
        <v>7.9720000000000004</v>
      </c>
      <c r="G22" s="13">
        <v>72</v>
      </c>
      <c r="H22" s="1">
        <v>0.40139999999999998</v>
      </c>
      <c r="I22" s="13">
        <f t="shared" si="18"/>
        <v>8.0279999999999987</v>
      </c>
      <c r="S22" s="13">
        <v>72</v>
      </c>
      <c r="T22" s="1">
        <v>0.26150000000000001</v>
      </c>
      <c r="U22" s="13">
        <f t="shared" si="21"/>
        <v>5.23</v>
      </c>
      <c r="V22" s="13">
        <v>96</v>
      </c>
      <c r="W22" s="1">
        <v>0.255</v>
      </c>
      <c r="X22" s="13">
        <f t="shared" si="19"/>
        <v>5.0999999999999996</v>
      </c>
      <c r="Y22" s="13">
        <v>72</v>
      </c>
      <c r="Z22" s="1">
        <v>0.2707</v>
      </c>
      <c r="AA22" s="13">
        <f t="shared" si="20"/>
        <v>5.4139999999999997</v>
      </c>
      <c r="AB22" s="13">
        <v>68.5</v>
      </c>
      <c r="AC22" s="1">
        <v>0.13869999999999999</v>
      </c>
      <c r="AD22" s="13">
        <f t="shared" ref="AD22:AD28" si="24">AC22*20</f>
        <v>2.774</v>
      </c>
      <c r="AE22" s="13">
        <v>68.5</v>
      </c>
      <c r="AF22" s="1">
        <v>0.1948</v>
      </c>
      <c r="AG22" s="13">
        <f t="shared" ref="AG22:AG28" si="25">AF22*20</f>
        <v>3.8959999999999999</v>
      </c>
      <c r="AH22" s="13">
        <v>68.5</v>
      </c>
      <c r="AI22" s="1">
        <v>0.25390000000000001</v>
      </c>
      <c r="AJ22" s="13">
        <f t="shared" si="22"/>
        <v>5.0780000000000003</v>
      </c>
      <c r="AK22" s="13">
        <v>100.5</v>
      </c>
      <c r="AL22" s="1">
        <v>0.1174</v>
      </c>
      <c r="AM22" s="13">
        <f t="shared" si="23"/>
        <v>1.1739999999999999</v>
      </c>
      <c r="AN22" s="13">
        <v>100.5</v>
      </c>
      <c r="AO22" s="1">
        <v>0.25800000000000001</v>
      </c>
      <c r="AP22" s="13">
        <f>AO22*10</f>
        <v>2.58</v>
      </c>
      <c r="AT22" s="13">
        <v>81</v>
      </c>
      <c r="AU22" s="1">
        <v>0.21010000000000001</v>
      </c>
      <c r="AV22" s="13">
        <f>AU22*5</f>
        <v>1.0505</v>
      </c>
      <c r="AW22" s="13">
        <v>81</v>
      </c>
      <c r="AX22" s="1">
        <v>0.25890000000000002</v>
      </c>
      <c r="AY22" s="13">
        <f>AX22*5</f>
        <v>1.2945000000000002</v>
      </c>
      <c r="AZ22" s="13">
        <v>81</v>
      </c>
      <c r="BA22" s="1">
        <v>0.28260000000000002</v>
      </c>
      <c r="BB22" s="13">
        <f>BA22*5</f>
        <v>1.413</v>
      </c>
    </row>
    <row r="23" spans="1:54" x14ac:dyDescent="0.25">
      <c r="A23" s="23">
        <v>96</v>
      </c>
      <c r="B23" s="1">
        <v>0.4113</v>
      </c>
      <c r="C23" s="13">
        <f t="shared" si="16"/>
        <v>8.2259999999999991</v>
      </c>
      <c r="D23" s="13">
        <v>96</v>
      </c>
      <c r="E23" s="1">
        <v>0.43819999999999998</v>
      </c>
      <c r="F23" s="13">
        <f t="shared" si="17"/>
        <v>8.7639999999999993</v>
      </c>
      <c r="G23" s="13">
        <v>96</v>
      </c>
      <c r="H23" s="1">
        <v>0.41639999999999999</v>
      </c>
      <c r="I23" s="13">
        <f t="shared" si="18"/>
        <v>8.3279999999999994</v>
      </c>
      <c r="S23" s="13">
        <v>96</v>
      </c>
      <c r="T23" s="1">
        <v>0.2666</v>
      </c>
      <c r="U23" s="13">
        <f t="shared" si="21"/>
        <v>5.3319999999999999</v>
      </c>
      <c r="V23" s="13">
        <v>103.5</v>
      </c>
      <c r="W23" s="1">
        <v>0.2465</v>
      </c>
      <c r="X23" s="13">
        <f t="shared" si="19"/>
        <v>4.93</v>
      </c>
      <c r="Y23" s="13">
        <v>96</v>
      </c>
      <c r="Z23" s="1">
        <v>0.27700000000000002</v>
      </c>
      <c r="AA23" s="13">
        <f t="shared" si="20"/>
        <v>5.5400000000000009</v>
      </c>
      <c r="AB23" s="13">
        <v>70.5</v>
      </c>
      <c r="AC23" s="1">
        <v>0.1971</v>
      </c>
      <c r="AD23" s="13">
        <f t="shared" si="24"/>
        <v>3.9420000000000002</v>
      </c>
      <c r="AE23" s="13">
        <v>70.5</v>
      </c>
      <c r="AF23" s="1">
        <v>0.22090000000000001</v>
      </c>
      <c r="AG23" s="13">
        <f t="shared" si="25"/>
        <v>4.4180000000000001</v>
      </c>
      <c r="AH23" s="13">
        <v>70.5</v>
      </c>
      <c r="AI23" s="1">
        <v>0.25690000000000002</v>
      </c>
      <c r="AJ23" s="13">
        <f t="shared" si="22"/>
        <v>5.1379999999999999</v>
      </c>
      <c r="AK23" s="13">
        <v>103.5</v>
      </c>
      <c r="AL23" s="1">
        <v>0.1409</v>
      </c>
      <c r="AM23" s="13">
        <f t="shared" si="23"/>
        <v>1.409</v>
      </c>
      <c r="AN23" s="13">
        <v>103.5</v>
      </c>
      <c r="AO23" s="1">
        <v>0.38059999999999999</v>
      </c>
      <c r="AP23" s="13">
        <f>AO23*10</f>
        <v>3.806</v>
      </c>
      <c r="AT23" s="13">
        <v>84</v>
      </c>
      <c r="AU23" s="1">
        <v>0.1106</v>
      </c>
      <c r="AV23" s="13">
        <f>AU23*10</f>
        <v>1.1060000000000001</v>
      </c>
      <c r="AW23" s="13">
        <v>84</v>
      </c>
      <c r="AX23" s="1">
        <v>0.14710000000000001</v>
      </c>
      <c r="AY23" s="13">
        <f>AX23*10</f>
        <v>1.4710000000000001</v>
      </c>
      <c r="AZ23" s="13">
        <v>84</v>
      </c>
      <c r="BA23" s="1">
        <v>0.15</v>
      </c>
      <c r="BB23" s="13">
        <f>BA23*10</f>
        <v>1.5</v>
      </c>
    </row>
    <row r="24" spans="1:54" x14ac:dyDescent="0.25">
      <c r="A24" s="13">
        <v>103.5</v>
      </c>
      <c r="B24" s="1">
        <v>0.1666</v>
      </c>
      <c r="C24" s="13">
        <f>B24*50</f>
        <v>8.33</v>
      </c>
      <c r="D24" s="13">
        <v>103.5</v>
      </c>
      <c r="E24" s="1">
        <v>0.1794</v>
      </c>
      <c r="F24" s="13">
        <f>E24*50</f>
        <v>8.9700000000000006</v>
      </c>
      <c r="G24" s="13">
        <v>103.5</v>
      </c>
      <c r="H24" s="1">
        <v>0.16</v>
      </c>
      <c r="I24" s="13">
        <f>H24*50</f>
        <v>8</v>
      </c>
      <c r="S24" s="13">
        <v>103.5</v>
      </c>
      <c r="T24" s="1">
        <v>0.25530000000000003</v>
      </c>
      <c r="U24" s="13">
        <f t="shared" si="21"/>
        <v>5.1060000000000008</v>
      </c>
      <c r="V24" s="13">
        <v>120</v>
      </c>
      <c r="W24" s="13">
        <v>0.25700000000000001</v>
      </c>
      <c r="X24" s="13">
        <f t="shared" si="19"/>
        <v>5.1400000000000006</v>
      </c>
      <c r="Y24" s="13">
        <v>103.5</v>
      </c>
      <c r="Z24" s="1">
        <v>0.26519999999999999</v>
      </c>
      <c r="AA24" s="13">
        <f t="shared" si="20"/>
        <v>5.3040000000000003</v>
      </c>
      <c r="AB24" s="13">
        <v>72</v>
      </c>
      <c r="AC24" s="1">
        <v>0.21959999999999999</v>
      </c>
      <c r="AD24" s="13">
        <f t="shared" si="24"/>
        <v>4.3919999999999995</v>
      </c>
      <c r="AE24" s="13">
        <v>72</v>
      </c>
      <c r="AF24" s="1">
        <v>0.2571</v>
      </c>
      <c r="AG24" s="13">
        <f t="shared" si="25"/>
        <v>5.1419999999999995</v>
      </c>
      <c r="AH24" s="13">
        <v>72</v>
      </c>
      <c r="AI24" s="1">
        <v>0.28560000000000002</v>
      </c>
      <c r="AJ24" s="13">
        <f t="shared" si="22"/>
        <v>5.7120000000000006</v>
      </c>
      <c r="AK24" s="13">
        <v>105</v>
      </c>
      <c r="AL24" s="1">
        <v>0.16600000000000001</v>
      </c>
      <c r="AM24" s="13">
        <f t="shared" si="23"/>
        <v>1.6600000000000001</v>
      </c>
      <c r="AN24" s="13">
        <v>105</v>
      </c>
      <c r="AO24" s="1">
        <v>0.24629999999999999</v>
      </c>
      <c r="AP24" s="13">
        <f>AO24*20</f>
        <v>4.9260000000000002</v>
      </c>
      <c r="AT24" s="13">
        <v>92.25</v>
      </c>
      <c r="AU24" s="1">
        <v>0.12759999999999999</v>
      </c>
      <c r="AV24" s="13">
        <f>AU24*10</f>
        <v>1.2759999999999998</v>
      </c>
      <c r="AW24" s="13">
        <v>92.25</v>
      </c>
      <c r="AX24" s="1">
        <v>0.30180000000000001</v>
      </c>
      <c r="AY24" s="13">
        <f>AX24*10</f>
        <v>3.0180000000000002</v>
      </c>
      <c r="AZ24" s="13">
        <v>92.25</v>
      </c>
      <c r="BA24" s="1">
        <v>0.23630000000000001</v>
      </c>
      <c r="BB24" s="13">
        <f>BA24*10</f>
        <v>2.363</v>
      </c>
    </row>
    <row r="25" spans="1:54" x14ac:dyDescent="0.25">
      <c r="A25" s="23">
        <v>120</v>
      </c>
      <c r="B25" s="1">
        <v>0.44569999999999999</v>
      </c>
      <c r="C25" s="13">
        <f>B25*20</f>
        <v>8.9139999999999997</v>
      </c>
      <c r="D25" s="14">
        <v>120</v>
      </c>
      <c r="E25" s="18">
        <v>0.42280000000000001</v>
      </c>
      <c r="F25" s="13">
        <f>E25*20</f>
        <v>8.4559999999999995</v>
      </c>
      <c r="G25" s="13">
        <v>120</v>
      </c>
      <c r="H25" s="13">
        <v>0.40820000000000001</v>
      </c>
      <c r="I25" s="13">
        <f>H25*20</f>
        <v>8.1639999999999997</v>
      </c>
      <c r="S25" s="13">
        <v>120</v>
      </c>
      <c r="T25" s="1">
        <v>0.27829999999999999</v>
      </c>
      <c r="U25" s="13">
        <f t="shared" si="21"/>
        <v>5.5659999999999998</v>
      </c>
      <c r="Y25" s="13">
        <v>120</v>
      </c>
      <c r="Z25" s="1">
        <v>0.28660000000000002</v>
      </c>
      <c r="AA25" s="13">
        <f t="shared" si="20"/>
        <v>5.7320000000000002</v>
      </c>
      <c r="AB25" s="13">
        <v>81</v>
      </c>
      <c r="AC25" s="1">
        <v>0.28889999999999999</v>
      </c>
      <c r="AD25" s="13">
        <f t="shared" si="24"/>
        <v>5.7779999999999996</v>
      </c>
      <c r="AE25" s="13">
        <v>81</v>
      </c>
      <c r="AF25" s="1">
        <v>0.28689999999999999</v>
      </c>
      <c r="AG25" s="13">
        <f t="shared" si="25"/>
        <v>5.7379999999999995</v>
      </c>
      <c r="AH25" s="13">
        <v>81</v>
      </c>
      <c r="AI25" s="1">
        <v>0.30640000000000001</v>
      </c>
      <c r="AJ25" s="13">
        <f t="shared" si="22"/>
        <v>6.1280000000000001</v>
      </c>
      <c r="AK25" s="13">
        <v>106.5</v>
      </c>
      <c r="AL25" s="1">
        <v>0.1867</v>
      </c>
      <c r="AM25" s="13">
        <f t="shared" si="23"/>
        <v>1.867</v>
      </c>
      <c r="AN25" s="13">
        <v>106.5</v>
      </c>
      <c r="AO25" s="1">
        <v>0.25629999999999997</v>
      </c>
      <c r="AP25" s="13">
        <f>AO25*20</f>
        <v>5.1259999999999994</v>
      </c>
      <c r="AT25" s="13">
        <v>96</v>
      </c>
      <c r="AU25" s="1">
        <v>0.15340000000000001</v>
      </c>
      <c r="AV25" s="13">
        <f>AU25*10</f>
        <v>1.534</v>
      </c>
      <c r="AW25" s="13">
        <v>96</v>
      </c>
      <c r="AX25" s="1">
        <v>0.35820000000000002</v>
      </c>
      <c r="AY25" s="13">
        <f>AX25*10</f>
        <v>3.5820000000000003</v>
      </c>
      <c r="AZ25" s="13">
        <v>96</v>
      </c>
      <c r="BA25" s="1">
        <v>0.31740000000000002</v>
      </c>
      <c r="BB25" s="13">
        <f>BA25*10</f>
        <v>3.1740000000000004</v>
      </c>
    </row>
    <row r="26" spans="1:54" x14ac:dyDescent="0.25">
      <c r="AB26" s="13">
        <v>96</v>
      </c>
      <c r="AC26" s="1">
        <v>0.33629999999999999</v>
      </c>
      <c r="AD26" s="13">
        <f t="shared" si="24"/>
        <v>6.726</v>
      </c>
      <c r="AE26" s="13">
        <v>96</v>
      </c>
      <c r="AF26" s="1">
        <v>0.32750000000000001</v>
      </c>
      <c r="AG26" s="13">
        <f t="shared" si="25"/>
        <v>6.5500000000000007</v>
      </c>
      <c r="AH26" s="13">
        <v>96</v>
      </c>
      <c r="AI26" s="1">
        <v>0.33040000000000003</v>
      </c>
      <c r="AJ26" s="13">
        <f t="shared" si="22"/>
        <v>6.6080000000000005</v>
      </c>
      <c r="AK26" s="13">
        <v>116.25</v>
      </c>
      <c r="AL26" s="1">
        <v>0.28270000000000001</v>
      </c>
      <c r="AM26" s="13">
        <f>AL26*20</f>
        <v>5.6539999999999999</v>
      </c>
      <c r="AN26" s="13">
        <v>120</v>
      </c>
      <c r="AO26" s="1">
        <v>0.28899999999999998</v>
      </c>
      <c r="AP26" s="13">
        <f>AO26*20</f>
        <v>5.7799999999999994</v>
      </c>
      <c r="AT26" s="13">
        <v>100.5</v>
      </c>
      <c r="AU26" s="1">
        <v>0.2094</v>
      </c>
      <c r="AV26" s="13">
        <f>AU26*10</f>
        <v>2.0939999999999999</v>
      </c>
      <c r="AW26" s="13">
        <v>100.5</v>
      </c>
      <c r="AX26" s="1">
        <v>0.21099999999999999</v>
      </c>
      <c r="AY26" s="13">
        <f t="shared" ref="AY26:AY31" si="26">AX26*20</f>
        <v>4.22</v>
      </c>
      <c r="AZ26" s="13">
        <v>100.5</v>
      </c>
      <c r="BA26" s="1">
        <v>0.1908</v>
      </c>
      <c r="BB26" s="13">
        <f t="shared" ref="BB26:BB31" si="27">BA26*20</f>
        <v>3.8159999999999998</v>
      </c>
    </row>
    <row r="27" spans="1:54" x14ac:dyDescent="0.25">
      <c r="AB27" s="13">
        <v>103.5</v>
      </c>
      <c r="AC27" s="1">
        <v>0.31340000000000001</v>
      </c>
      <c r="AD27" s="13">
        <f t="shared" si="24"/>
        <v>6.2680000000000007</v>
      </c>
      <c r="AE27" s="13">
        <v>103.5</v>
      </c>
      <c r="AF27" s="1">
        <v>0.32829999999999998</v>
      </c>
      <c r="AG27" s="13">
        <f t="shared" si="25"/>
        <v>6.5659999999999998</v>
      </c>
      <c r="AH27" s="13">
        <v>103.5</v>
      </c>
      <c r="AI27" s="1">
        <v>0.3231</v>
      </c>
      <c r="AJ27" s="13">
        <f t="shared" si="22"/>
        <v>6.4619999999999997</v>
      </c>
      <c r="AK27" s="13">
        <v>120</v>
      </c>
      <c r="AL27" s="1">
        <v>0.29959999999999998</v>
      </c>
      <c r="AM27" s="13">
        <f>AL27*20</f>
        <v>5.9919999999999991</v>
      </c>
      <c r="AT27" s="13">
        <v>103.5</v>
      </c>
      <c r="AU27" s="1">
        <v>0.13550000000000001</v>
      </c>
      <c r="AV27" s="13">
        <f>AU27*20</f>
        <v>2.71</v>
      </c>
      <c r="AW27" s="13">
        <v>103.5</v>
      </c>
      <c r="AX27" s="1">
        <v>0.22500000000000001</v>
      </c>
      <c r="AY27" s="13">
        <f t="shared" si="26"/>
        <v>4.5</v>
      </c>
      <c r="AZ27" s="13">
        <v>103.5</v>
      </c>
      <c r="BA27" s="1">
        <v>0.19500000000000001</v>
      </c>
      <c r="BB27" s="13">
        <f t="shared" si="27"/>
        <v>3.9000000000000004</v>
      </c>
    </row>
    <row r="28" spans="1:54" x14ac:dyDescent="0.25">
      <c r="AB28" s="13">
        <v>120</v>
      </c>
      <c r="AC28" s="1">
        <v>0.35580000000000001</v>
      </c>
      <c r="AD28" s="13">
        <f t="shared" si="24"/>
        <v>7.1159999999999997</v>
      </c>
      <c r="AE28" s="13">
        <v>120</v>
      </c>
      <c r="AF28" s="1">
        <v>0.35770000000000002</v>
      </c>
      <c r="AG28" s="13">
        <f t="shared" si="25"/>
        <v>7.1539999999999999</v>
      </c>
      <c r="AH28" s="13">
        <v>120</v>
      </c>
      <c r="AI28" s="1">
        <v>0.3483</v>
      </c>
      <c r="AJ28" s="13">
        <f t="shared" si="22"/>
        <v>6.9660000000000002</v>
      </c>
      <c r="AK28" s="13"/>
      <c r="AT28" s="13">
        <v>105</v>
      </c>
      <c r="AU28" s="1">
        <v>0.1787</v>
      </c>
      <c r="AV28" s="13">
        <f>AU28*20</f>
        <v>3.5739999999999998</v>
      </c>
      <c r="AW28" s="13">
        <v>105</v>
      </c>
      <c r="AX28" s="1">
        <v>0.23530000000000001</v>
      </c>
      <c r="AY28" s="13">
        <f t="shared" si="26"/>
        <v>4.7060000000000004</v>
      </c>
      <c r="AZ28" s="13">
        <v>105</v>
      </c>
      <c r="BA28" s="13">
        <v>0.20710000000000001</v>
      </c>
      <c r="BB28" s="13">
        <f t="shared" si="27"/>
        <v>4.1420000000000003</v>
      </c>
    </row>
    <row r="29" spans="1:54" x14ac:dyDescent="0.25">
      <c r="F29" s="13" t="s">
        <v>0</v>
      </c>
      <c r="G29" s="13" t="s">
        <v>3</v>
      </c>
      <c r="H29" s="13" t="s">
        <v>19</v>
      </c>
      <c r="M29" s="30" t="s">
        <v>4</v>
      </c>
      <c r="N29" s="30" t="s">
        <v>6</v>
      </c>
      <c r="R29" s="13" t="s">
        <v>8</v>
      </c>
      <c r="S29" s="13" t="s">
        <v>9</v>
      </c>
      <c r="T29" s="13" t="s">
        <v>7</v>
      </c>
      <c r="Y29" s="13" t="s">
        <v>10</v>
      </c>
      <c r="Z29" s="13" t="s">
        <v>11</v>
      </c>
      <c r="AA29" s="13" t="s">
        <v>12</v>
      </c>
      <c r="AF29" s="13" t="s">
        <v>13</v>
      </c>
      <c r="AG29" s="13" t="s">
        <v>14</v>
      </c>
      <c r="AH29" s="13"/>
      <c r="AL29" s="13" t="s">
        <v>18</v>
      </c>
      <c r="AM29" s="13" t="s">
        <v>16</v>
      </c>
      <c r="AT29" s="13">
        <v>106.5</v>
      </c>
      <c r="AU29" s="1">
        <v>0.1953</v>
      </c>
      <c r="AV29" s="13">
        <f>AU29*20</f>
        <v>3.9060000000000001</v>
      </c>
      <c r="AW29" s="13">
        <v>106.5</v>
      </c>
      <c r="AX29" s="1">
        <v>0.22900000000000001</v>
      </c>
      <c r="AY29" s="13">
        <f t="shared" si="26"/>
        <v>4.58</v>
      </c>
      <c r="AZ29" s="13">
        <v>106.5</v>
      </c>
      <c r="BA29" s="13">
        <v>0.19589999999999999</v>
      </c>
      <c r="BB29" s="13">
        <f t="shared" si="27"/>
        <v>3.9179999999999997</v>
      </c>
    </row>
    <row r="30" spans="1:54" x14ac:dyDescent="0.25">
      <c r="E30" s="1" t="s">
        <v>2</v>
      </c>
      <c r="F30" s="1" t="s">
        <v>1</v>
      </c>
      <c r="G30" s="1" t="s">
        <v>1</v>
      </c>
      <c r="H30" s="1" t="s">
        <v>1</v>
      </c>
      <c r="I30" s="1" t="s">
        <v>20</v>
      </c>
      <c r="J30" s="1" t="s">
        <v>22</v>
      </c>
      <c r="M30" s="1" t="s">
        <v>1</v>
      </c>
      <c r="N30" s="1" t="s">
        <v>1</v>
      </c>
      <c r="O30" s="1" t="s">
        <v>21</v>
      </c>
      <c r="Q30" s="1" t="s">
        <v>2</v>
      </c>
      <c r="R30" s="1" t="s">
        <v>1</v>
      </c>
      <c r="S30" s="1" t="s">
        <v>1</v>
      </c>
      <c r="T30" s="1" t="s">
        <v>1</v>
      </c>
      <c r="U30" s="1" t="s">
        <v>21</v>
      </c>
      <c r="V30" s="1" t="s">
        <v>22</v>
      </c>
      <c r="X30" s="1" t="s">
        <v>2</v>
      </c>
      <c r="Y30" s="1" t="s">
        <v>1</v>
      </c>
      <c r="Z30" s="1" t="s">
        <v>1</v>
      </c>
      <c r="AA30" s="1" t="s">
        <v>1</v>
      </c>
      <c r="AB30" s="1" t="s">
        <v>21</v>
      </c>
      <c r="AC30" s="1" t="s">
        <v>22</v>
      </c>
      <c r="AE30" s="1" t="s">
        <v>2</v>
      </c>
      <c r="AF30" s="1" t="s">
        <v>1</v>
      </c>
      <c r="AG30" s="1" t="s">
        <v>1</v>
      </c>
      <c r="AH30" s="1" t="s">
        <v>21</v>
      </c>
      <c r="AI30" s="1" t="s">
        <v>22</v>
      </c>
      <c r="AK30" s="1" t="s">
        <v>2</v>
      </c>
      <c r="AL30" s="1" t="s">
        <v>1</v>
      </c>
      <c r="AM30" s="1" t="s">
        <v>1</v>
      </c>
      <c r="AN30" s="1" t="s">
        <v>21</v>
      </c>
      <c r="AO30" s="1" t="s">
        <v>22</v>
      </c>
      <c r="AT30" s="13">
        <v>116.25</v>
      </c>
      <c r="AU30" s="1">
        <v>0.32140000000000002</v>
      </c>
      <c r="AV30" s="13">
        <f>AU30*20</f>
        <v>6.4280000000000008</v>
      </c>
      <c r="AW30" s="13">
        <v>116.5</v>
      </c>
      <c r="AX30" s="1">
        <v>0.24779999999999999</v>
      </c>
      <c r="AY30" s="13">
        <f t="shared" si="26"/>
        <v>4.9559999999999995</v>
      </c>
      <c r="AZ30" s="13">
        <v>116.5</v>
      </c>
      <c r="BA30" s="13">
        <v>0.21560000000000001</v>
      </c>
      <c r="BB30" s="13">
        <f t="shared" si="27"/>
        <v>4.3120000000000003</v>
      </c>
    </row>
    <row r="31" spans="1:54" x14ac:dyDescent="0.25">
      <c r="E31" s="17">
        <v>0</v>
      </c>
      <c r="F31" s="17">
        <v>0.19420000000000001</v>
      </c>
      <c r="G31" s="1">
        <v>0.19059999999999999</v>
      </c>
      <c r="H31" s="1">
        <v>0.1822</v>
      </c>
      <c r="I31" s="24">
        <f>AVERAGE(F31:H31)</f>
        <v>0.18900000000000003</v>
      </c>
      <c r="J31" s="24">
        <f>_xlfn.STDEV.P(F31:H31)</f>
        <v>5.0279220359906165E-3</v>
      </c>
      <c r="L31" s="14">
        <v>0</v>
      </c>
      <c r="M31" s="1">
        <v>0.1938</v>
      </c>
      <c r="N31" s="1">
        <v>0.19900000000000001</v>
      </c>
      <c r="O31" s="24">
        <f>AVERAGE(M31:N31)</f>
        <v>0.19640000000000002</v>
      </c>
      <c r="P31" s="24">
        <f>_xlfn.STDEV.P(M31:N31)</f>
        <v>2.6000000000000051E-3</v>
      </c>
      <c r="Q31" s="14">
        <v>0</v>
      </c>
      <c r="R31" s="25">
        <v>0.17960000000000001</v>
      </c>
      <c r="S31" s="26">
        <v>0.19919999999999999</v>
      </c>
      <c r="T31" s="1">
        <v>0.185</v>
      </c>
      <c r="U31" s="26">
        <f>AVERAGE(S31:T31)</f>
        <v>0.19209999999999999</v>
      </c>
      <c r="V31" s="24">
        <f>_xlfn.STDEV.P(S31:T31)</f>
        <v>7.0999999999999952E-3</v>
      </c>
      <c r="X31" s="14">
        <v>0</v>
      </c>
      <c r="Y31" s="1">
        <v>0.19919999999999999</v>
      </c>
      <c r="Z31" s="1">
        <v>0.19850000000000001</v>
      </c>
      <c r="AA31" s="27">
        <v>0.1832</v>
      </c>
      <c r="AB31" s="24">
        <f>AVERAGE(Y31:Z31)</f>
        <v>0.19885</v>
      </c>
      <c r="AC31" s="24">
        <f>_xlfn.STDEV.P(Y31:Z31)</f>
        <v>3.4999999999998921E-4</v>
      </c>
      <c r="AE31" s="14">
        <v>0</v>
      </c>
      <c r="AF31" s="13">
        <v>0.17960000000000001</v>
      </c>
      <c r="AG31" s="1">
        <v>0.18129999999999999</v>
      </c>
      <c r="AH31" s="28">
        <f>AVERAGE(AF31:AG31)</f>
        <v>0.18045</v>
      </c>
      <c r="AI31" s="24">
        <f>_xlfn.STDEV.P(AF31:AG31)</f>
        <v>8.4999999999998965E-4</v>
      </c>
      <c r="AK31" s="14">
        <v>0</v>
      </c>
      <c r="AL31" s="1">
        <v>0.17979999999999999</v>
      </c>
      <c r="AM31" s="1">
        <v>0.1799</v>
      </c>
      <c r="AN31" s="24">
        <f>AVERAGE(AL31:AM31)</f>
        <v>0.17985000000000001</v>
      </c>
      <c r="AO31" s="29">
        <f>_xlfn.STDEV.P(AL31:AM31)</f>
        <v>5.0000000000008371E-5</v>
      </c>
      <c r="AT31" s="13">
        <v>120</v>
      </c>
      <c r="AU31" s="1">
        <v>0.31900000000000001</v>
      </c>
      <c r="AV31" s="13">
        <f>AU31*20</f>
        <v>6.38</v>
      </c>
      <c r="AW31" s="13">
        <v>120</v>
      </c>
      <c r="AX31" s="1">
        <v>0.27050000000000002</v>
      </c>
      <c r="AY31" s="13">
        <f t="shared" si="26"/>
        <v>5.41</v>
      </c>
      <c r="AZ31" s="13">
        <v>120</v>
      </c>
      <c r="BA31" s="13">
        <v>0.21029999999999999</v>
      </c>
      <c r="BB31" s="13">
        <f t="shared" si="27"/>
        <v>4.2059999999999995</v>
      </c>
    </row>
    <row r="32" spans="1:54" x14ac:dyDescent="0.25">
      <c r="E32" s="14">
        <v>3</v>
      </c>
      <c r="F32" s="14">
        <v>0.2</v>
      </c>
      <c r="G32" s="1">
        <v>0.2</v>
      </c>
      <c r="H32" s="1">
        <v>0.2</v>
      </c>
      <c r="I32" s="24">
        <f t="shared" ref="I32:I53" si="28">AVERAGE(F32:H32)</f>
        <v>0.20000000000000004</v>
      </c>
      <c r="J32" s="24">
        <f t="shared" ref="J32:J53" si="29">_xlfn.STDEV.P(F32:H32)</f>
        <v>2.7755575615628914E-17</v>
      </c>
      <c r="L32" s="14">
        <v>3</v>
      </c>
      <c r="M32" s="1">
        <v>0.2</v>
      </c>
      <c r="N32" s="1">
        <v>0.2</v>
      </c>
      <c r="O32" s="24">
        <f t="shared" ref="O32:O47" si="30">AVERAGE(M32:N32)</f>
        <v>0.2</v>
      </c>
      <c r="P32" s="24">
        <f t="shared" ref="P32:P47" si="31">_xlfn.STDEV.P(M32:N32)</f>
        <v>0</v>
      </c>
      <c r="Q32" s="14">
        <v>3</v>
      </c>
      <c r="R32" s="25">
        <v>0.2</v>
      </c>
      <c r="S32" s="26">
        <v>0.2</v>
      </c>
      <c r="T32" s="1">
        <v>0.2</v>
      </c>
      <c r="U32" s="26">
        <f t="shared" ref="U32:U52" si="32">AVERAGE(S32:T32)</f>
        <v>0.2</v>
      </c>
      <c r="V32" s="24">
        <f t="shared" ref="V32:V52" si="33">_xlfn.STDEV.P(S32:T32)</f>
        <v>0</v>
      </c>
      <c r="X32" s="14">
        <v>3</v>
      </c>
      <c r="Y32" s="1">
        <v>0.2</v>
      </c>
      <c r="Z32" s="1">
        <v>0.2</v>
      </c>
      <c r="AA32" s="27">
        <v>0.2</v>
      </c>
      <c r="AB32" s="24">
        <f t="shared" ref="AB32:AB56" si="34">AVERAGE(Y32:Z32)</f>
        <v>0.2</v>
      </c>
      <c r="AC32" s="24">
        <f t="shared" ref="AC32:AC56" si="35">_xlfn.STDEV.P(Y32:Z32)</f>
        <v>0</v>
      </c>
      <c r="AE32" s="14">
        <v>3</v>
      </c>
      <c r="AF32" s="13">
        <v>0.2</v>
      </c>
      <c r="AG32" s="1">
        <v>0.2</v>
      </c>
      <c r="AH32" s="28">
        <f t="shared" ref="AH32:AH54" si="36">AVERAGE(AF32:AG32)</f>
        <v>0.2</v>
      </c>
      <c r="AI32" s="24">
        <f t="shared" ref="AI32:AI54" si="37">_xlfn.STDEV.P(AF32:AG32)</f>
        <v>0</v>
      </c>
      <c r="AK32" s="14">
        <v>3</v>
      </c>
      <c r="AL32" s="1">
        <v>0.2</v>
      </c>
      <c r="AM32" s="1">
        <v>0.2</v>
      </c>
      <c r="AN32" s="24">
        <f t="shared" ref="AN32:AN59" si="38">AVERAGE(AL32:AM32)</f>
        <v>0.2</v>
      </c>
      <c r="AO32" s="29">
        <f>_xlfn.STDEV.P(AL32:AM32)</f>
        <v>0</v>
      </c>
    </row>
    <row r="33" spans="1:41" x14ac:dyDescent="0.25">
      <c r="E33" s="14">
        <v>6</v>
      </c>
      <c r="F33" s="14">
        <v>0.2</v>
      </c>
      <c r="G33" s="1">
        <v>0.2</v>
      </c>
      <c r="H33" s="1">
        <v>0.2</v>
      </c>
      <c r="I33" s="24">
        <f t="shared" si="28"/>
        <v>0.20000000000000004</v>
      </c>
      <c r="J33" s="24">
        <f t="shared" si="29"/>
        <v>2.7755575615628914E-17</v>
      </c>
      <c r="L33" s="14">
        <v>6</v>
      </c>
      <c r="M33" s="1">
        <v>0.2</v>
      </c>
      <c r="N33" s="1">
        <v>0.2</v>
      </c>
      <c r="O33" s="24">
        <f t="shared" si="30"/>
        <v>0.2</v>
      </c>
      <c r="P33" s="24">
        <f t="shared" si="31"/>
        <v>0</v>
      </c>
      <c r="Q33" s="14">
        <v>6</v>
      </c>
      <c r="R33" s="25">
        <v>0.2</v>
      </c>
      <c r="S33" s="26">
        <v>0.2</v>
      </c>
      <c r="T33" s="1">
        <v>0.2</v>
      </c>
      <c r="U33" s="26">
        <f t="shared" si="32"/>
        <v>0.2</v>
      </c>
      <c r="V33" s="24">
        <f t="shared" si="33"/>
        <v>0</v>
      </c>
      <c r="X33" s="14">
        <v>6</v>
      </c>
      <c r="Y33" s="1">
        <v>0.2</v>
      </c>
      <c r="Z33" s="1">
        <v>0.2</v>
      </c>
      <c r="AA33" s="27">
        <v>0.2</v>
      </c>
      <c r="AB33" s="24">
        <f t="shared" si="34"/>
        <v>0.2</v>
      </c>
      <c r="AC33" s="24">
        <f t="shared" si="35"/>
        <v>0</v>
      </c>
      <c r="AE33" s="14">
        <v>6</v>
      </c>
      <c r="AF33" s="13">
        <v>0.2</v>
      </c>
      <c r="AG33" s="1">
        <v>0.2</v>
      </c>
      <c r="AH33" s="28">
        <f t="shared" si="36"/>
        <v>0.2</v>
      </c>
      <c r="AI33" s="24">
        <f t="shared" si="37"/>
        <v>0</v>
      </c>
      <c r="AK33" s="14">
        <v>6</v>
      </c>
      <c r="AL33" s="1">
        <v>0.2</v>
      </c>
      <c r="AM33" s="1">
        <v>0.2</v>
      </c>
      <c r="AN33" s="24">
        <f t="shared" si="38"/>
        <v>0.2</v>
      </c>
      <c r="AO33" s="29">
        <f t="shared" ref="AO33:AO59" si="39">_xlfn.STDEV.P(AL33:AM33)</f>
        <v>0</v>
      </c>
    </row>
    <row r="34" spans="1:41" x14ac:dyDescent="0.25">
      <c r="E34" s="14">
        <v>10</v>
      </c>
      <c r="F34" s="14">
        <v>0.47100000000000003</v>
      </c>
      <c r="G34" s="1">
        <v>0.47750000000000004</v>
      </c>
      <c r="H34" s="1">
        <v>0.39399999999999996</v>
      </c>
      <c r="I34" s="24">
        <f t="shared" si="28"/>
        <v>0.44750000000000001</v>
      </c>
      <c r="J34" s="24">
        <f t="shared" si="29"/>
        <v>3.7923167940807231E-2</v>
      </c>
      <c r="L34" s="14">
        <v>10</v>
      </c>
      <c r="M34" s="1">
        <v>0.2</v>
      </c>
      <c r="N34" s="1">
        <v>0.2</v>
      </c>
      <c r="O34" s="24">
        <f t="shared" si="30"/>
        <v>0.2</v>
      </c>
      <c r="P34" s="24">
        <f t="shared" si="31"/>
        <v>0</v>
      </c>
      <c r="Q34" s="14">
        <v>10</v>
      </c>
      <c r="R34" s="25">
        <v>0.2</v>
      </c>
      <c r="S34" s="26">
        <v>0.3</v>
      </c>
      <c r="T34" s="1">
        <v>0.3</v>
      </c>
      <c r="U34" s="26">
        <f t="shared" si="32"/>
        <v>0.3</v>
      </c>
      <c r="V34" s="24">
        <f t="shared" si="33"/>
        <v>0</v>
      </c>
      <c r="X34" s="14">
        <v>10</v>
      </c>
      <c r="Y34" s="1">
        <v>0.3</v>
      </c>
      <c r="Z34" s="1">
        <v>0.4</v>
      </c>
      <c r="AA34" s="27">
        <v>0.25</v>
      </c>
      <c r="AB34" s="24">
        <f t="shared" si="34"/>
        <v>0.35</v>
      </c>
      <c r="AC34" s="24">
        <f t="shared" si="35"/>
        <v>5.0000000000000162E-2</v>
      </c>
      <c r="AE34" s="14">
        <v>10</v>
      </c>
      <c r="AF34" s="1">
        <v>0.2</v>
      </c>
      <c r="AG34" s="1">
        <v>0.2</v>
      </c>
      <c r="AH34" s="28">
        <f t="shared" si="36"/>
        <v>0.2</v>
      </c>
      <c r="AI34" s="24">
        <f t="shared" si="37"/>
        <v>0</v>
      </c>
      <c r="AK34" s="14">
        <v>10</v>
      </c>
      <c r="AL34" s="1">
        <v>0.2</v>
      </c>
      <c r="AM34" s="1">
        <v>0.2</v>
      </c>
      <c r="AN34" s="24">
        <f t="shared" si="38"/>
        <v>0.2</v>
      </c>
      <c r="AO34" s="29">
        <f t="shared" si="39"/>
        <v>0</v>
      </c>
    </row>
    <row r="35" spans="1:41" x14ac:dyDescent="0.25">
      <c r="E35" s="14">
        <v>15</v>
      </c>
      <c r="F35" s="14">
        <v>1.1850000000000001</v>
      </c>
      <c r="G35" s="1">
        <v>1.2289999999999999</v>
      </c>
      <c r="H35" s="1">
        <v>1.1859999999999999</v>
      </c>
      <c r="I35" s="24">
        <f t="shared" si="28"/>
        <v>1.2</v>
      </c>
      <c r="J35" s="24">
        <f t="shared" si="29"/>
        <v>2.0510160083886821E-2</v>
      </c>
      <c r="L35" s="14">
        <v>15</v>
      </c>
      <c r="M35" s="1">
        <v>0.2</v>
      </c>
      <c r="N35" s="1">
        <v>0.2</v>
      </c>
      <c r="O35" s="24">
        <f t="shared" si="30"/>
        <v>0.2</v>
      </c>
      <c r="P35" s="24">
        <f t="shared" si="31"/>
        <v>0</v>
      </c>
      <c r="Q35" s="14">
        <v>15</v>
      </c>
      <c r="R35" s="25">
        <v>0.3</v>
      </c>
      <c r="S35" s="26">
        <v>0.44999999999999996</v>
      </c>
      <c r="T35" s="1">
        <v>0.44999999999999996</v>
      </c>
      <c r="U35" s="26">
        <f t="shared" si="32"/>
        <v>0.44999999999999996</v>
      </c>
      <c r="V35" s="24">
        <f t="shared" si="33"/>
        <v>0</v>
      </c>
      <c r="X35" s="14">
        <v>15</v>
      </c>
      <c r="Y35" s="1">
        <v>0.51600000000000001</v>
      </c>
      <c r="Z35" s="1">
        <v>0.64250000000000007</v>
      </c>
      <c r="AA35" s="27">
        <v>0.4</v>
      </c>
      <c r="AB35" s="24">
        <f t="shared" si="34"/>
        <v>0.57925000000000004</v>
      </c>
      <c r="AC35" s="24">
        <f t="shared" si="35"/>
        <v>6.3249999999999779E-2</v>
      </c>
      <c r="AE35" s="14">
        <v>15</v>
      </c>
      <c r="AF35" s="13">
        <v>0.2</v>
      </c>
      <c r="AG35" s="1">
        <v>0.2</v>
      </c>
      <c r="AH35" s="28">
        <f t="shared" si="36"/>
        <v>0.2</v>
      </c>
      <c r="AI35" s="24">
        <f t="shared" si="37"/>
        <v>0</v>
      </c>
      <c r="AK35" s="14">
        <v>15</v>
      </c>
      <c r="AL35" s="1">
        <v>0.2</v>
      </c>
      <c r="AM35" s="1">
        <v>0.2</v>
      </c>
      <c r="AN35" s="24">
        <f t="shared" si="38"/>
        <v>0.2</v>
      </c>
      <c r="AO35" s="29">
        <f t="shared" si="39"/>
        <v>0</v>
      </c>
    </row>
    <row r="36" spans="1:41" x14ac:dyDescent="0.25">
      <c r="E36" s="14">
        <v>17</v>
      </c>
      <c r="F36" s="17">
        <v>1.6910000000000001</v>
      </c>
      <c r="G36" s="1">
        <v>1.6880000000000002</v>
      </c>
      <c r="H36" s="1">
        <v>1.522</v>
      </c>
      <c r="I36" s="24">
        <f t="shared" si="28"/>
        <v>1.6336666666666668</v>
      </c>
      <c r="J36" s="24">
        <f t="shared" si="29"/>
        <v>7.8969755110562603E-2</v>
      </c>
      <c r="L36" s="14">
        <v>19</v>
      </c>
      <c r="M36" s="1">
        <v>0.2</v>
      </c>
      <c r="N36" s="1">
        <v>0.3</v>
      </c>
      <c r="O36" s="24">
        <f t="shared" si="30"/>
        <v>0.25</v>
      </c>
      <c r="P36" s="24">
        <f t="shared" si="31"/>
        <v>5.0000000000000024E-2</v>
      </c>
      <c r="Q36" s="14">
        <v>17</v>
      </c>
      <c r="R36" s="25">
        <v>0.3</v>
      </c>
      <c r="S36" s="26">
        <v>0.63100000000000001</v>
      </c>
      <c r="T36" s="1">
        <v>0.57150000000000001</v>
      </c>
      <c r="U36" s="26">
        <f t="shared" si="32"/>
        <v>0.60125000000000006</v>
      </c>
      <c r="V36" s="24">
        <f t="shared" si="33"/>
        <v>2.9749999999999999E-2</v>
      </c>
      <c r="X36" s="14">
        <v>17</v>
      </c>
      <c r="Y36" s="1">
        <v>0.63600000000000001</v>
      </c>
      <c r="Z36" s="1">
        <v>0.65049999999999997</v>
      </c>
      <c r="AA36" s="27">
        <v>0.5</v>
      </c>
      <c r="AB36" s="24">
        <f t="shared" si="34"/>
        <v>0.64324999999999999</v>
      </c>
      <c r="AC36" s="24">
        <f t="shared" si="35"/>
        <v>7.2499999999999787E-3</v>
      </c>
      <c r="AE36" s="14">
        <v>19</v>
      </c>
      <c r="AF36" s="1">
        <v>0.2</v>
      </c>
      <c r="AG36" s="1">
        <v>0.2</v>
      </c>
      <c r="AH36" s="28">
        <f t="shared" si="36"/>
        <v>0.2</v>
      </c>
      <c r="AI36" s="24">
        <f t="shared" si="37"/>
        <v>0</v>
      </c>
      <c r="AK36" s="14">
        <v>19</v>
      </c>
      <c r="AL36" s="1">
        <v>0.2</v>
      </c>
      <c r="AM36" s="1">
        <v>0.2</v>
      </c>
      <c r="AN36" s="24">
        <f t="shared" si="38"/>
        <v>0.2</v>
      </c>
      <c r="AO36" s="29">
        <f t="shared" si="39"/>
        <v>0</v>
      </c>
    </row>
    <row r="37" spans="1:41" x14ac:dyDescent="0.25">
      <c r="E37" s="14">
        <v>19</v>
      </c>
      <c r="F37" s="14">
        <v>2.2930000000000001</v>
      </c>
      <c r="G37" s="1">
        <v>2.2930000000000001</v>
      </c>
      <c r="H37" s="1">
        <v>2.0609999999999999</v>
      </c>
      <c r="I37" s="24">
        <f t="shared" si="28"/>
        <v>2.2156666666666669</v>
      </c>
      <c r="J37" s="24">
        <f t="shared" si="29"/>
        <v>0.10936584882351945</v>
      </c>
      <c r="L37" s="14">
        <v>24</v>
      </c>
      <c r="M37" s="1">
        <v>0.3</v>
      </c>
      <c r="N37" s="1">
        <v>0.4</v>
      </c>
      <c r="O37" s="24">
        <f t="shared" si="30"/>
        <v>0.35</v>
      </c>
      <c r="P37" s="24">
        <f t="shared" si="31"/>
        <v>5.0000000000000162E-2</v>
      </c>
      <c r="Q37" s="14">
        <v>19</v>
      </c>
      <c r="R37" s="25">
        <v>0.35000000000000003</v>
      </c>
      <c r="S37" s="26">
        <v>0.90200000000000002</v>
      </c>
      <c r="T37" s="1">
        <v>0.90249999999999997</v>
      </c>
      <c r="U37" s="26">
        <f t="shared" si="32"/>
        <v>0.90225</v>
      </c>
      <c r="V37" s="24">
        <f t="shared" si="33"/>
        <v>2.4999999999997247E-4</v>
      </c>
      <c r="X37" s="14">
        <v>19</v>
      </c>
      <c r="Y37" s="1">
        <v>0.90500000000000003</v>
      </c>
      <c r="Z37" s="1">
        <v>0.64799999999999991</v>
      </c>
      <c r="AA37" s="27">
        <v>0.61899999999999999</v>
      </c>
      <c r="AB37" s="24">
        <f t="shared" si="34"/>
        <v>0.77649999999999997</v>
      </c>
      <c r="AC37" s="24">
        <f t="shared" si="35"/>
        <v>0.12850000000000003</v>
      </c>
      <c r="AE37" s="14">
        <v>24</v>
      </c>
      <c r="AF37" s="1">
        <v>0.2</v>
      </c>
      <c r="AG37" s="1">
        <v>0.2</v>
      </c>
      <c r="AH37" s="28">
        <f t="shared" si="36"/>
        <v>0.2</v>
      </c>
      <c r="AI37" s="24">
        <f t="shared" si="37"/>
        <v>0</v>
      </c>
      <c r="AK37" s="14">
        <v>24</v>
      </c>
      <c r="AL37" s="1">
        <v>0.2</v>
      </c>
      <c r="AM37" s="1">
        <v>0.2</v>
      </c>
      <c r="AN37" s="24">
        <f>AVERAGE(AL37:AM37)</f>
        <v>0.2</v>
      </c>
      <c r="AO37" s="29">
        <f t="shared" si="39"/>
        <v>0</v>
      </c>
    </row>
    <row r="38" spans="1:41" x14ac:dyDescent="0.25">
      <c r="E38" s="14">
        <v>21</v>
      </c>
      <c r="F38" s="14">
        <v>3.008</v>
      </c>
      <c r="G38" s="1">
        <v>2.9160000000000004</v>
      </c>
      <c r="H38" s="1">
        <v>2.7720000000000002</v>
      </c>
      <c r="I38" s="24">
        <f t="shared" si="28"/>
        <v>2.8986666666666672</v>
      </c>
      <c r="J38" s="24">
        <f t="shared" si="29"/>
        <v>9.7123060541196252E-2</v>
      </c>
      <c r="L38" s="14">
        <v>48</v>
      </c>
      <c r="M38" s="1">
        <v>0.44999999999999996</v>
      </c>
      <c r="N38" s="1">
        <v>0.5</v>
      </c>
      <c r="O38" s="24">
        <f t="shared" si="30"/>
        <v>0.47499999999999998</v>
      </c>
      <c r="P38" s="24">
        <f t="shared" si="31"/>
        <v>2.5000000000000022E-2</v>
      </c>
      <c r="Q38" s="14">
        <v>21</v>
      </c>
      <c r="R38" s="25">
        <v>0.4</v>
      </c>
      <c r="S38" s="26">
        <v>1.117</v>
      </c>
      <c r="T38" s="1">
        <v>1.0774999999999999</v>
      </c>
      <c r="U38" s="26">
        <f t="shared" si="32"/>
        <v>1.0972499999999998</v>
      </c>
      <c r="V38" s="24">
        <f t="shared" si="33"/>
        <v>1.9750000000000045E-2</v>
      </c>
      <c r="X38" s="14">
        <v>21</v>
      </c>
      <c r="Y38" s="1">
        <v>0.64049999999999996</v>
      </c>
      <c r="Z38" s="1">
        <v>0.65</v>
      </c>
      <c r="AA38" s="27">
        <v>0.67149999999999999</v>
      </c>
      <c r="AB38" s="24">
        <f t="shared" si="34"/>
        <v>0.64524999999999999</v>
      </c>
      <c r="AC38" s="24">
        <f t="shared" si="35"/>
        <v>4.750000000000032E-3</v>
      </c>
      <c r="AE38" s="14">
        <v>33</v>
      </c>
      <c r="AF38" s="1">
        <v>0.4</v>
      </c>
      <c r="AG38" s="1">
        <v>0.3</v>
      </c>
      <c r="AH38" s="28">
        <f t="shared" si="36"/>
        <v>0.35</v>
      </c>
      <c r="AI38" s="24">
        <f t="shared" si="37"/>
        <v>5.0000000000000162E-2</v>
      </c>
      <c r="AK38" s="14">
        <v>33</v>
      </c>
      <c r="AL38" s="1">
        <v>0.35000000000000003</v>
      </c>
      <c r="AM38" s="1">
        <v>0.4</v>
      </c>
      <c r="AN38" s="24">
        <f t="shared" si="38"/>
        <v>0.375</v>
      </c>
      <c r="AO38" s="29">
        <f t="shared" si="39"/>
        <v>2.4999999999999994E-2</v>
      </c>
    </row>
    <row r="39" spans="1:41" x14ac:dyDescent="0.25">
      <c r="E39" s="14">
        <v>23</v>
      </c>
      <c r="F39" s="14">
        <v>3.8</v>
      </c>
      <c r="G39" s="1">
        <v>3.8929999999999998</v>
      </c>
      <c r="H39" s="1">
        <v>3.74</v>
      </c>
      <c r="I39" s="24">
        <f t="shared" si="28"/>
        <v>3.8109999999999999</v>
      </c>
      <c r="J39" s="24">
        <f t="shared" si="29"/>
        <v>6.2944419927424708E-2</v>
      </c>
      <c r="L39" s="14">
        <v>54.5</v>
      </c>
      <c r="M39" s="1">
        <v>0.64500000000000002</v>
      </c>
      <c r="N39" s="1">
        <v>0.71099999999999997</v>
      </c>
      <c r="O39" s="24">
        <f t="shared" si="30"/>
        <v>0.67799999999999994</v>
      </c>
      <c r="P39" s="24">
        <f t="shared" si="31"/>
        <v>3.2999999999999974E-2</v>
      </c>
      <c r="Q39" s="14">
        <v>23</v>
      </c>
      <c r="R39" s="25">
        <v>0.56200000000000006</v>
      </c>
      <c r="S39" s="26">
        <v>1.927</v>
      </c>
      <c r="T39" s="1">
        <v>1.6179999999999999</v>
      </c>
      <c r="U39" s="26">
        <f t="shared" si="32"/>
        <v>1.7725</v>
      </c>
      <c r="V39" s="24">
        <f t="shared" si="33"/>
        <v>0.15450000000000008</v>
      </c>
      <c r="X39" s="14">
        <v>23</v>
      </c>
      <c r="Y39" s="1">
        <v>0.64049999999999996</v>
      </c>
      <c r="Z39" s="1">
        <v>0.65350000000000008</v>
      </c>
      <c r="AA39" s="27">
        <v>0.68900000000000006</v>
      </c>
      <c r="AB39" s="24">
        <f t="shared" si="34"/>
        <v>0.64700000000000002</v>
      </c>
      <c r="AC39" s="24">
        <f t="shared" si="35"/>
        <v>6.5000000000000613E-3</v>
      </c>
      <c r="AE39" s="14">
        <v>48</v>
      </c>
      <c r="AF39" s="1">
        <v>0.44999999999999996</v>
      </c>
      <c r="AG39" s="1">
        <v>0.3</v>
      </c>
      <c r="AH39" s="28">
        <f t="shared" si="36"/>
        <v>0.375</v>
      </c>
      <c r="AI39" s="24">
        <f t="shared" si="37"/>
        <v>7.4999999999999942E-2</v>
      </c>
      <c r="AK39" s="14">
        <v>48</v>
      </c>
      <c r="AL39" s="1">
        <v>0.73649999999999993</v>
      </c>
      <c r="AM39" s="1">
        <v>0.87999999999999989</v>
      </c>
      <c r="AN39" s="24">
        <f t="shared" si="38"/>
        <v>0.80824999999999991</v>
      </c>
      <c r="AO39" s="29">
        <f t="shared" si="39"/>
        <v>7.174999999999998E-2</v>
      </c>
    </row>
    <row r="40" spans="1:41" x14ac:dyDescent="0.25">
      <c r="A40" s="13"/>
      <c r="E40" s="17">
        <v>24</v>
      </c>
      <c r="F40" s="17">
        <v>4.2959999999999994</v>
      </c>
      <c r="G40" s="1">
        <v>4.3099999999999996</v>
      </c>
      <c r="H40" s="1">
        <v>4.2</v>
      </c>
      <c r="I40" s="24">
        <f t="shared" si="28"/>
        <v>4.2686666666666655</v>
      </c>
      <c r="J40" s="24">
        <f t="shared" si="29"/>
        <v>4.8889898979463962E-2</v>
      </c>
      <c r="L40" s="14">
        <v>56.5</v>
      </c>
      <c r="M40" s="1">
        <v>0.63300000000000001</v>
      </c>
      <c r="N40" s="1">
        <v>0.71699999999999997</v>
      </c>
      <c r="O40" s="24">
        <f t="shared" si="30"/>
        <v>0.67500000000000004</v>
      </c>
      <c r="P40" s="24">
        <f t="shared" si="31"/>
        <v>4.1999999999999982E-2</v>
      </c>
      <c r="Q40" s="14">
        <v>24</v>
      </c>
      <c r="R40" s="25">
        <v>0.76249999999999996</v>
      </c>
      <c r="S40" s="26">
        <v>2.41</v>
      </c>
      <c r="T40" s="1">
        <v>1.923</v>
      </c>
      <c r="U40" s="26">
        <f t="shared" si="32"/>
        <v>2.1665000000000001</v>
      </c>
      <c r="V40" s="24">
        <f t="shared" si="33"/>
        <v>0.24350000000000077</v>
      </c>
      <c r="X40" s="14">
        <v>24</v>
      </c>
      <c r="Y40" s="1">
        <v>0.66149999999999998</v>
      </c>
      <c r="Z40" s="1">
        <v>0.62350000000000005</v>
      </c>
      <c r="AA40" s="27">
        <v>0.65</v>
      </c>
      <c r="AB40" s="24">
        <f t="shared" si="34"/>
        <v>0.64250000000000007</v>
      </c>
      <c r="AC40" s="24">
        <f t="shared" si="35"/>
        <v>1.8999999999999961E-2</v>
      </c>
      <c r="AE40" s="14">
        <v>54.5</v>
      </c>
      <c r="AF40" s="1">
        <v>0.67049999999999998</v>
      </c>
      <c r="AG40" s="1">
        <v>0.57950000000000002</v>
      </c>
      <c r="AH40" s="28">
        <f t="shared" si="36"/>
        <v>0.625</v>
      </c>
      <c r="AI40" s="24">
        <f t="shared" si="37"/>
        <v>4.5499999999999985E-2</v>
      </c>
      <c r="AK40" s="14">
        <v>50</v>
      </c>
      <c r="AL40" s="1">
        <v>0.92999999999999994</v>
      </c>
      <c r="AM40" s="1">
        <v>1.0879999999999999</v>
      </c>
      <c r="AN40" s="24">
        <f t="shared" si="38"/>
        <v>1.0089999999999999</v>
      </c>
      <c r="AO40" s="29">
        <f t="shared" si="39"/>
        <v>7.8999999999999959E-2</v>
      </c>
    </row>
    <row r="41" spans="1:41" x14ac:dyDescent="0.25">
      <c r="A41" s="13"/>
      <c r="E41" s="14">
        <v>25</v>
      </c>
      <c r="F41" s="14">
        <v>4.9459999999999997</v>
      </c>
      <c r="G41" s="1">
        <v>4.806</v>
      </c>
      <c r="H41" s="1">
        <v>4.6420000000000003</v>
      </c>
      <c r="I41" s="24">
        <f t="shared" si="28"/>
        <v>4.7979999999999992</v>
      </c>
      <c r="J41" s="24">
        <f t="shared" si="29"/>
        <v>0.12423633392315875</v>
      </c>
      <c r="L41" s="14">
        <v>68.5</v>
      </c>
      <c r="M41" s="1">
        <v>0.64400000000000002</v>
      </c>
      <c r="N41" s="1">
        <v>0.70199999999999996</v>
      </c>
      <c r="O41" s="24">
        <f t="shared" si="30"/>
        <v>0.67300000000000004</v>
      </c>
      <c r="P41" s="24">
        <f t="shared" si="31"/>
        <v>2.899999999999997E-2</v>
      </c>
      <c r="Q41" s="14">
        <v>27</v>
      </c>
      <c r="R41" s="25">
        <v>1.0574999999999999</v>
      </c>
      <c r="S41" s="26">
        <v>3.3000000000000003</v>
      </c>
      <c r="T41" s="1">
        <v>3.5199999999999996</v>
      </c>
      <c r="U41" s="26">
        <f t="shared" si="32"/>
        <v>3.41</v>
      </c>
      <c r="V41" s="24">
        <f t="shared" si="33"/>
        <v>0.10999999999999965</v>
      </c>
      <c r="X41" s="14">
        <v>33</v>
      </c>
      <c r="Y41" s="1">
        <v>0.63649999999999995</v>
      </c>
      <c r="Z41" s="1">
        <v>0.64</v>
      </c>
      <c r="AA41" s="27">
        <v>0.69599999999999995</v>
      </c>
      <c r="AB41" s="24">
        <f t="shared" si="34"/>
        <v>0.63824999999999998</v>
      </c>
      <c r="AC41" s="24">
        <f t="shared" si="35"/>
        <v>1.7500000000000293E-3</v>
      </c>
      <c r="AE41" s="14">
        <v>56.5</v>
      </c>
      <c r="AF41" s="1">
        <v>0.67349999999999999</v>
      </c>
      <c r="AG41" s="1">
        <v>0.60250000000000004</v>
      </c>
      <c r="AH41" s="28">
        <f t="shared" si="36"/>
        <v>0.63800000000000001</v>
      </c>
      <c r="AI41" s="24">
        <f t="shared" si="37"/>
        <v>3.5499999999999976E-2</v>
      </c>
      <c r="AK41" s="14">
        <v>52</v>
      </c>
      <c r="AL41" s="1">
        <v>0.92849999999999999</v>
      </c>
      <c r="AM41" s="1">
        <v>1.0925</v>
      </c>
      <c r="AN41" s="24">
        <f t="shared" si="38"/>
        <v>1.0105</v>
      </c>
      <c r="AO41" s="29">
        <f>_xlfn.STDEV.P(AL41:AM41)</f>
        <v>8.2000000000000017E-2</v>
      </c>
    </row>
    <row r="42" spans="1:41" x14ac:dyDescent="0.25">
      <c r="A42" s="13"/>
      <c r="E42" s="14">
        <v>27</v>
      </c>
      <c r="F42" s="14">
        <v>5.5200000000000005</v>
      </c>
      <c r="G42" s="1">
        <v>5.5759999999999996</v>
      </c>
      <c r="H42" s="1">
        <v>5.444</v>
      </c>
      <c r="I42" s="24">
        <f t="shared" si="28"/>
        <v>5.5133333333333328</v>
      </c>
      <c r="J42" s="24">
        <f t="shared" si="29"/>
        <v>5.4094567400268675E-2</v>
      </c>
      <c r="L42" s="14">
        <v>72</v>
      </c>
      <c r="M42" s="1">
        <v>0.64900000000000002</v>
      </c>
      <c r="N42" s="1">
        <v>0.71050000000000002</v>
      </c>
      <c r="O42" s="24">
        <f t="shared" si="30"/>
        <v>0.67975000000000008</v>
      </c>
      <c r="P42" s="24">
        <f t="shared" si="31"/>
        <v>3.075E-2</v>
      </c>
      <c r="Q42" s="14">
        <v>29</v>
      </c>
      <c r="R42" s="25">
        <v>1.5939999999999999</v>
      </c>
      <c r="S42" s="26">
        <v>3.8640000000000003</v>
      </c>
      <c r="T42" s="1">
        <v>4.62</v>
      </c>
      <c r="U42" s="26">
        <f t="shared" si="32"/>
        <v>4.242</v>
      </c>
      <c r="V42" s="24">
        <f t="shared" si="33"/>
        <v>0.37799999999999989</v>
      </c>
      <c r="X42" s="14">
        <v>48</v>
      </c>
      <c r="Y42" s="1">
        <v>0.5</v>
      </c>
      <c r="Z42" s="1">
        <v>0.5</v>
      </c>
      <c r="AA42" s="27">
        <v>0.6875</v>
      </c>
      <c r="AB42" s="24">
        <f t="shared" si="34"/>
        <v>0.5</v>
      </c>
      <c r="AC42" s="24">
        <f t="shared" si="35"/>
        <v>0</v>
      </c>
      <c r="AE42" s="14">
        <v>60.5</v>
      </c>
      <c r="AF42" s="1">
        <v>0.67149999999999999</v>
      </c>
      <c r="AG42" s="1">
        <v>0.64850000000000008</v>
      </c>
      <c r="AH42" s="28">
        <f t="shared" si="36"/>
        <v>0.66</v>
      </c>
      <c r="AI42" s="24">
        <f t="shared" si="37"/>
        <v>1.1499999999999955E-2</v>
      </c>
      <c r="AK42" s="14">
        <v>54.5</v>
      </c>
      <c r="AL42" s="1">
        <v>0.89999999999999991</v>
      </c>
      <c r="AM42" s="1">
        <v>1.087</v>
      </c>
      <c r="AN42" s="24">
        <f t="shared" si="38"/>
        <v>0.99349999999999994</v>
      </c>
      <c r="AO42" s="29">
        <f t="shared" si="39"/>
        <v>9.3500000000000028E-2</v>
      </c>
    </row>
    <row r="43" spans="1:41" x14ac:dyDescent="0.25">
      <c r="A43" s="13"/>
      <c r="E43" s="14">
        <v>29</v>
      </c>
      <c r="F43" s="14">
        <v>5.5879999999999992</v>
      </c>
      <c r="G43" s="1">
        <v>6.0579999999999998</v>
      </c>
      <c r="H43" s="1">
        <v>5.444</v>
      </c>
      <c r="I43" s="24">
        <f t="shared" si="28"/>
        <v>5.6966666666666663</v>
      </c>
      <c r="J43" s="24">
        <f t="shared" si="29"/>
        <v>0.26217720894251834</v>
      </c>
      <c r="L43" s="14">
        <v>96</v>
      </c>
      <c r="M43" s="1">
        <v>0.67400000000000004</v>
      </c>
      <c r="N43" s="1">
        <v>0.71599999999999997</v>
      </c>
      <c r="O43" s="24">
        <f t="shared" si="30"/>
        <v>0.69500000000000006</v>
      </c>
      <c r="P43" s="24">
        <f t="shared" si="31"/>
        <v>2.0999999999999963E-2</v>
      </c>
      <c r="Q43" s="13">
        <v>31</v>
      </c>
      <c r="R43" s="25">
        <v>2.6079999999999997</v>
      </c>
      <c r="S43" s="26">
        <v>4.9880000000000004</v>
      </c>
      <c r="T43" s="1">
        <v>4.976</v>
      </c>
      <c r="U43" s="26">
        <f t="shared" si="32"/>
        <v>4.9820000000000002</v>
      </c>
      <c r="V43" s="24">
        <f t="shared" si="33"/>
        <v>6.0000000000002274E-3</v>
      </c>
      <c r="X43" s="14">
        <v>54.5</v>
      </c>
      <c r="Y43" s="1">
        <v>0.74199999999999999</v>
      </c>
      <c r="Z43" s="1">
        <v>0.78600000000000003</v>
      </c>
      <c r="AA43" s="27">
        <v>1.5349999999999999</v>
      </c>
      <c r="AB43" s="24">
        <f t="shared" si="34"/>
        <v>0.76400000000000001</v>
      </c>
      <c r="AC43" s="24">
        <f t="shared" si="35"/>
        <v>2.200000000000002E-2</v>
      </c>
      <c r="AE43" s="14">
        <v>64.5</v>
      </c>
      <c r="AF43" s="1">
        <v>0.70000000000000007</v>
      </c>
      <c r="AG43" s="1">
        <v>0.6</v>
      </c>
      <c r="AH43" s="28">
        <f t="shared" si="36"/>
        <v>0.65</v>
      </c>
      <c r="AI43" s="24">
        <f t="shared" si="37"/>
        <v>5.0000000000000044E-2</v>
      </c>
      <c r="AK43" s="14">
        <v>56.6</v>
      </c>
      <c r="AL43" s="1">
        <v>0.92949999999999999</v>
      </c>
      <c r="AM43" s="1">
        <v>1.1074999999999999</v>
      </c>
      <c r="AN43" s="24">
        <f t="shared" si="38"/>
        <v>1.0185</v>
      </c>
      <c r="AO43" s="29">
        <f t="shared" si="39"/>
        <v>8.8999999999999968E-2</v>
      </c>
    </row>
    <row r="44" spans="1:41" x14ac:dyDescent="0.25">
      <c r="A44" s="13"/>
      <c r="E44" s="13">
        <v>31</v>
      </c>
      <c r="F44" s="13">
        <v>6.2739999999999991</v>
      </c>
      <c r="G44" s="1">
        <v>6.3900000000000006</v>
      </c>
      <c r="H44" s="1">
        <v>6.0740000000000007</v>
      </c>
      <c r="I44" s="24">
        <f t="shared" si="28"/>
        <v>6.2459999999999996</v>
      </c>
      <c r="J44" s="24">
        <f t="shared" si="29"/>
        <v>0.13051692099749601</v>
      </c>
      <c r="L44" s="14">
        <v>103.5</v>
      </c>
      <c r="M44" s="1">
        <v>0.63100000000000001</v>
      </c>
      <c r="N44" s="1">
        <v>0.66500000000000004</v>
      </c>
      <c r="O44" s="24">
        <f t="shared" si="30"/>
        <v>0.64800000000000002</v>
      </c>
      <c r="P44" s="24">
        <f t="shared" si="31"/>
        <v>1.7000000000000015E-2</v>
      </c>
      <c r="Q44" s="13">
        <v>33</v>
      </c>
      <c r="R44" s="25">
        <v>3.43</v>
      </c>
      <c r="S44" s="26">
        <v>5.07</v>
      </c>
      <c r="T44" s="1">
        <v>5</v>
      </c>
      <c r="U44" s="26">
        <f t="shared" si="32"/>
        <v>5.0350000000000001</v>
      </c>
      <c r="V44" s="24">
        <f t="shared" si="33"/>
        <v>3.5000000000000142E-2</v>
      </c>
      <c r="X44" s="13">
        <v>56.5</v>
      </c>
      <c r="Y44" s="1">
        <v>0.73450000000000004</v>
      </c>
      <c r="Z44" s="1">
        <v>0.81350000000000011</v>
      </c>
      <c r="AA44" s="27">
        <v>2.0949999999999998</v>
      </c>
      <c r="AB44" s="24">
        <f t="shared" si="34"/>
        <v>0.77400000000000002</v>
      </c>
      <c r="AC44" s="24">
        <f t="shared" si="35"/>
        <v>3.9500000000000035E-2</v>
      </c>
      <c r="AE44" s="13">
        <v>68.5</v>
      </c>
      <c r="AF44" s="1">
        <v>0.69250000000000012</v>
      </c>
      <c r="AG44" s="1">
        <v>0.64649999999999996</v>
      </c>
      <c r="AH44" s="28">
        <f t="shared" si="36"/>
        <v>0.66949999999999998</v>
      </c>
      <c r="AI44" s="24">
        <f t="shared" si="37"/>
        <v>2.3000000000000076E-2</v>
      </c>
      <c r="AK44" s="13">
        <v>60.5</v>
      </c>
      <c r="AL44" s="1">
        <v>0.95150000000000001</v>
      </c>
      <c r="AM44" s="1">
        <v>1.1200000000000001</v>
      </c>
      <c r="AN44" s="24">
        <f t="shared" si="38"/>
        <v>1.0357500000000002</v>
      </c>
      <c r="AO44" s="29">
        <f t="shared" si="39"/>
        <v>8.4250000000000047E-2</v>
      </c>
    </row>
    <row r="45" spans="1:41" x14ac:dyDescent="0.25">
      <c r="A45" s="13"/>
      <c r="E45" s="13">
        <v>33</v>
      </c>
      <c r="F45" s="13">
        <v>6.2560000000000002</v>
      </c>
      <c r="G45" s="1">
        <v>6.1920000000000002</v>
      </c>
      <c r="H45" s="1">
        <v>6.2560000000000002</v>
      </c>
      <c r="I45" s="24">
        <f t="shared" si="28"/>
        <v>6.2346666666666666</v>
      </c>
      <c r="J45" s="24">
        <f t="shared" si="29"/>
        <v>3.0169889330626053E-2</v>
      </c>
      <c r="L45" s="14">
        <v>106.5</v>
      </c>
      <c r="M45" s="1">
        <v>0.64699999999999991</v>
      </c>
      <c r="N45" s="1">
        <v>0.746</v>
      </c>
      <c r="O45" s="24">
        <f t="shared" si="30"/>
        <v>0.6964999999999999</v>
      </c>
      <c r="P45" s="24">
        <f t="shared" si="31"/>
        <v>4.9500000000000044E-2</v>
      </c>
      <c r="Q45" s="13">
        <v>48</v>
      </c>
      <c r="R45" s="25">
        <v>5.2280000000000006</v>
      </c>
      <c r="S45" s="26">
        <v>5.2059999999999995</v>
      </c>
      <c r="T45" s="1">
        <v>5.548</v>
      </c>
      <c r="U45" s="26">
        <f t="shared" si="32"/>
        <v>5.3769999999999998</v>
      </c>
      <c r="V45" s="24">
        <f t="shared" si="33"/>
        <v>0.17100000000000026</v>
      </c>
      <c r="X45" s="13">
        <v>58.5</v>
      </c>
      <c r="Y45" s="1">
        <v>0.84250000000000003</v>
      </c>
      <c r="Z45" s="1">
        <v>0.87749999999999995</v>
      </c>
      <c r="AA45" s="27">
        <v>2.9959999999999996</v>
      </c>
      <c r="AB45" s="24">
        <f t="shared" si="34"/>
        <v>0.86</v>
      </c>
      <c r="AC45" s="24">
        <f t="shared" si="35"/>
        <v>1.749999999999996E-2</v>
      </c>
      <c r="AE45" s="13">
        <v>72</v>
      </c>
      <c r="AF45" s="1">
        <v>0.68599999999999994</v>
      </c>
      <c r="AG45" s="1">
        <v>0.66749999999999998</v>
      </c>
      <c r="AH45" s="28">
        <f t="shared" si="36"/>
        <v>0.67674999999999996</v>
      </c>
      <c r="AI45" s="24">
        <f t="shared" si="37"/>
        <v>9.2499999999999805E-3</v>
      </c>
      <c r="AK45" s="13">
        <v>62.5</v>
      </c>
      <c r="AL45" s="1">
        <v>1</v>
      </c>
      <c r="AM45" s="1">
        <v>1.161</v>
      </c>
      <c r="AN45" s="24">
        <f t="shared" si="38"/>
        <v>1.0805</v>
      </c>
      <c r="AO45" s="29">
        <f t="shared" si="39"/>
        <v>8.0500000000000016E-2</v>
      </c>
    </row>
    <row r="46" spans="1:41" x14ac:dyDescent="0.25">
      <c r="A46" s="14"/>
      <c r="E46" s="19">
        <v>48</v>
      </c>
      <c r="F46" s="13">
        <v>6.5859999999999994</v>
      </c>
      <c r="G46" s="1">
        <v>7.1819999999999995</v>
      </c>
      <c r="H46" s="1">
        <v>7.1819999999999995</v>
      </c>
      <c r="I46" s="24">
        <f t="shared" si="28"/>
        <v>6.9833333333333334</v>
      </c>
      <c r="J46" s="24">
        <f t="shared" si="29"/>
        <v>0.28095709439145494</v>
      </c>
      <c r="L46" s="14">
        <v>116.25</v>
      </c>
      <c r="M46" s="1">
        <v>0.63100000000000001</v>
      </c>
      <c r="N46" s="1">
        <v>0.72</v>
      </c>
      <c r="O46" s="24">
        <f t="shared" si="30"/>
        <v>0.67549999999999999</v>
      </c>
      <c r="P46" s="24">
        <f t="shared" si="31"/>
        <v>4.4499999999999984E-2</v>
      </c>
      <c r="Q46" s="13">
        <v>54.5</v>
      </c>
      <c r="R46" s="25">
        <v>5.3680000000000003</v>
      </c>
      <c r="S46" s="26">
        <v>5.5200000000000005</v>
      </c>
      <c r="T46" s="1">
        <v>5.4119999999999999</v>
      </c>
      <c r="U46" s="26">
        <f t="shared" si="32"/>
        <v>5.4660000000000002</v>
      </c>
      <c r="V46" s="24">
        <f t="shared" si="33"/>
        <v>5.400000000000027E-2</v>
      </c>
      <c r="X46" s="13">
        <v>60.5</v>
      </c>
      <c r="Y46" s="1">
        <v>0.89349999999999996</v>
      </c>
      <c r="Z46" s="1">
        <v>1.1160000000000001</v>
      </c>
      <c r="AA46" s="27">
        <v>3.6459999999999999</v>
      </c>
      <c r="AB46" s="24">
        <f t="shared" si="34"/>
        <v>1.00475</v>
      </c>
      <c r="AC46" s="24">
        <f t="shared" si="35"/>
        <v>0.11124999999999935</v>
      </c>
      <c r="AE46" s="13">
        <v>81</v>
      </c>
      <c r="AF46" s="1">
        <v>0.74050000000000005</v>
      </c>
      <c r="AG46" s="1">
        <v>0.70550000000000002</v>
      </c>
      <c r="AH46" s="28">
        <f t="shared" si="36"/>
        <v>0.72300000000000009</v>
      </c>
      <c r="AI46" s="24">
        <f t="shared" si="37"/>
        <v>1.7500000000000016E-2</v>
      </c>
      <c r="AK46" s="13">
        <v>64.5</v>
      </c>
      <c r="AL46" s="1">
        <v>1</v>
      </c>
      <c r="AM46" s="1">
        <v>1.1700000000000002</v>
      </c>
      <c r="AN46" s="24">
        <f t="shared" si="38"/>
        <v>1.085</v>
      </c>
      <c r="AO46" s="29">
        <f t="shared" si="39"/>
        <v>8.5000000000000075E-2</v>
      </c>
    </row>
    <row r="47" spans="1:41" x14ac:dyDescent="0.25">
      <c r="A47" s="14"/>
      <c r="E47" s="13">
        <v>54.5</v>
      </c>
      <c r="F47" s="13">
        <v>7.8480000000000008</v>
      </c>
      <c r="G47" s="1">
        <v>7.74</v>
      </c>
      <c r="H47" s="1">
        <v>7.8140000000000001</v>
      </c>
      <c r="I47" s="24">
        <f t="shared" si="28"/>
        <v>7.8006666666666673</v>
      </c>
      <c r="J47" s="24">
        <f t="shared" si="29"/>
        <v>4.5087569117095952E-2</v>
      </c>
      <c r="L47" s="14">
        <v>120</v>
      </c>
      <c r="M47" s="1">
        <v>0.66199999999999992</v>
      </c>
      <c r="N47" s="1">
        <v>0.72350000000000003</v>
      </c>
      <c r="O47" s="24">
        <f t="shared" si="30"/>
        <v>0.69274999999999998</v>
      </c>
      <c r="P47" s="24">
        <f t="shared" si="31"/>
        <v>3.0750000000000055E-2</v>
      </c>
      <c r="Q47" s="13">
        <v>56.5</v>
      </c>
      <c r="R47" s="25">
        <v>4.9080000000000004</v>
      </c>
      <c r="S47" s="26">
        <v>4.8739999999999997</v>
      </c>
      <c r="T47" s="1">
        <v>5.2959999999999994</v>
      </c>
      <c r="U47" s="26">
        <f t="shared" si="32"/>
        <v>5.0849999999999991</v>
      </c>
      <c r="V47" s="24">
        <f t="shared" si="33"/>
        <v>0.21099999999999985</v>
      </c>
      <c r="X47" s="13">
        <v>62.5</v>
      </c>
      <c r="Y47" s="1">
        <v>1.046</v>
      </c>
      <c r="Z47" s="1">
        <v>1.5</v>
      </c>
      <c r="AA47" s="27">
        <v>4.4800000000000004</v>
      </c>
      <c r="AB47" s="24">
        <f t="shared" si="34"/>
        <v>1.2730000000000001</v>
      </c>
      <c r="AC47" s="24">
        <f t="shared" si="35"/>
        <v>0.22699999999999937</v>
      </c>
      <c r="AE47" s="13">
        <v>84</v>
      </c>
      <c r="AF47" s="1">
        <v>0.67</v>
      </c>
      <c r="AG47" s="1">
        <v>0.64049999999999996</v>
      </c>
      <c r="AH47" s="28">
        <f t="shared" si="36"/>
        <v>0.65525</v>
      </c>
      <c r="AI47" s="24">
        <f t="shared" si="37"/>
        <v>1.4750000000000041E-2</v>
      </c>
      <c r="AK47" s="13">
        <v>68.5</v>
      </c>
      <c r="AL47" s="1">
        <v>0.81899999999999995</v>
      </c>
      <c r="AM47" s="1">
        <v>0.97799999999999998</v>
      </c>
      <c r="AN47" s="24">
        <f t="shared" si="38"/>
        <v>0.89849999999999997</v>
      </c>
      <c r="AO47" s="29">
        <f t="shared" si="39"/>
        <v>7.9500000000000015E-2</v>
      </c>
    </row>
    <row r="48" spans="1:41" x14ac:dyDescent="0.25">
      <c r="A48" s="14"/>
      <c r="E48" s="13">
        <v>56.5</v>
      </c>
      <c r="F48" s="13">
        <v>7.8019999999999996</v>
      </c>
      <c r="G48" s="1">
        <v>7.6080000000000005</v>
      </c>
      <c r="H48" s="1">
        <v>7.8120000000000003</v>
      </c>
      <c r="I48" s="24">
        <f t="shared" si="28"/>
        <v>7.7406666666666668</v>
      </c>
      <c r="J48" s="24">
        <f t="shared" si="29"/>
        <v>9.3898290127610085E-2</v>
      </c>
      <c r="Q48" s="13">
        <v>68.5</v>
      </c>
      <c r="R48" s="25">
        <v>4.95</v>
      </c>
      <c r="S48" s="26">
        <v>4.6479999999999997</v>
      </c>
      <c r="T48" s="1">
        <v>5.1680000000000001</v>
      </c>
      <c r="U48" s="26">
        <f t="shared" si="32"/>
        <v>4.9079999999999995</v>
      </c>
      <c r="V48" s="24">
        <f t="shared" si="33"/>
        <v>0.26000000000000023</v>
      </c>
      <c r="X48" s="13">
        <v>64.5</v>
      </c>
      <c r="Y48" s="1">
        <v>1.34</v>
      </c>
      <c r="Z48" s="1">
        <v>2.012</v>
      </c>
      <c r="AA48" s="27">
        <v>4.4960000000000004</v>
      </c>
      <c r="AB48" s="24">
        <f t="shared" si="34"/>
        <v>1.6760000000000002</v>
      </c>
      <c r="AC48" s="24">
        <f t="shared" si="35"/>
        <v>0.33599999999999952</v>
      </c>
      <c r="AE48" s="13">
        <v>92.25</v>
      </c>
      <c r="AF48" s="1">
        <v>0.86099999999999999</v>
      </c>
      <c r="AG48" s="1">
        <v>0.94399999999999995</v>
      </c>
      <c r="AH48" s="28">
        <f t="shared" si="36"/>
        <v>0.90249999999999997</v>
      </c>
      <c r="AI48" s="24">
        <f t="shared" si="37"/>
        <v>4.1499999999999981E-2</v>
      </c>
      <c r="AK48" s="13">
        <v>72</v>
      </c>
      <c r="AL48" s="1">
        <v>1.0349999999999999</v>
      </c>
      <c r="AM48" s="1">
        <v>1.2345000000000002</v>
      </c>
      <c r="AN48" s="24">
        <f t="shared" si="38"/>
        <v>1.1347499999999999</v>
      </c>
      <c r="AO48" s="29">
        <f t="shared" si="39"/>
        <v>9.9750000000000116E-2</v>
      </c>
    </row>
    <row r="49" spans="1:41" x14ac:dyDescent="0.25">
      <c r="A49" s="14"/>
      <c r="E49" s="13">
        <v>68.5</v>
      </c>
      <c r="F49" s="13">
        <v>7.702</v>
      </c>
      <c r="G49" s="1">
        <v>7.5560000000000009</v>
      </c>
      <c r="H49" s="1">
        <v>7.8759999999999994</v>
      </c>
      <c r="I49" s="24">
        <f t="shared" si="28"/>
        <v>7.7113333333333332</v>
      </c>
      <c r="J49" s="24">
        <f t="shared" si="29"/>
        <v>0.13080604811025393</v>
      </c>
      <c r="Q49" s="13">
        <v>72</v>
      </c>
      <c r="R49" s="25">
        <v>5.23</v>
      </c>
      <c r="S49" s="26">
        <v>4.99</v>
      </c>
      <c r="T49" s="1">
        <v>5.4139999999999997</v>
      </c>
      <c r="U49" s="26">
        <f t="shared" si="32"/>
        <v>5.202</v>
      </c>
      <c r="V49" s="24">
        <f t="shared" si="33"/>
        <v>0.21199999999999974</v>
      </c>
      <c r="X49" s="13">
        <v>66.5</v>
      </c>
      <c r="Y49" s="1">
        <v>2.105</v>
      </c>
      <c r="Z49" s="1">
        <v>2.9099999999999997</v>
      </c>
      <c r="AA49" s="27">
        <v>4.8739999999999997</v>
      </c>
      <c r="AB49" s="24">
        <f t="shared" si="34"/>
        <v>2.5074999999999998</v>
      </c>
      <c r="AC49" s="24">
        <f t="shared" si="35"/>
        <v>0.40250000000000014</v>
      </c>
      <c r="AE49" s="13">
        <v>96</v>
      </c>
      <c r="AF49" s="1">
        <v>0.99299999999999999</v>
      </c>
      <c r="AG49" s="1">
        <v>1.3939999999999999</v>
      </c>
      <c r="AH49" s="28">
        <f t="shared" si="36"/>
        <v>1.1935</v>
      </c>
      <c r="AI49" s="24">
        <f t="shared" si="37"/>
        <v>0.20049999999999957</v>
      </c>
      <c r="AK49" s="13">
        <v>75</v>
      </c>
      <c r="AL49" s="1">
        <v>1.1079999999999999</v>
      </c>
      <c r="AM49" s="1">
        <v>1.2939999999999998</v>
      </c>
      <c r="AN49" s="24">
        <f t="shared" si="38"/>
        <v>1.2009999999999998</v>
      </c>
      <c r="AO49" s="29">
        <f t="shared" si="39"/>
        <v>9.2999999999999972E-2</v>
      </c>
    </row>
    <row r="50" spans="1:41" x14ac:dyDescent="0.25">
      <c r="A50" s="14"/>
      <c r="E50" s="19">
        <v>72</v>
      </c>
      <c r="F50" s="13">
        <v>7.7139999999999995</v>
      </c>
      <c r="G50" s="1">
        <v>7.9720000000000004</v>
      </c>
      <c r="H50" s="1">
        <v>8.0279999999999987</v>
      </c>
      <c r="I50" s="24">
        <f t="shared" si="28"/>
        <v>7.9046666666666665</v>
      </c>
      <c r="J50" s="24">
        <f t="shared" si="29"/>
        <v>0.13674631825228614</v>
      </c>
      <c r="Q50" s="13">
        <v>96</v>
      </c>
      <c r="R50" s="25">
        <v>5.3319999999999999</v>
      </c>
      <c r="S50" s="26">
        <v>5.0999999999999996</v>
      </c>
      <c r="T50" s="1">
        <v>5.5400000000000009</v>
      </c>
      <c r="U50" s="26">
        <f t="shared" si="32"/>
        <v>5.32</v>
      </c>
      <c r="V50" s="24">
        <f t="shared" si="33"/>
        <v>0.22000000000000064</v>
      </c>
      <c r="X50" s="13">
        <v>68.5</v>
      </c>
      <c r="Y50" s="1">
        <v>2.774</v>
      </c>
      <c r="Z50" s="1">
        <v>3.8959999999999999</v>
      </c>
      <c r="AA50" s="27">
        <v>5.0780000000000003</v>
      </c>
      <c r="AB50" s="24">
        <f t="shared" si="34"/>
        <v>3.335</v>
      </c>
      <c r="AC50" s="24">
        <f t="shared" si="35"/>
        <v>0.56099999999999883</v>
      </c>
      <c r="AE50" s="13">
        <v>100.5</v>
      </c>
      <c r="AF50" s="1">
        <v>1.1739999999999999</v>
      </c>
      <c r="AG50" s="1">
        <v>2.58</v>
      </c>
      <c r="AH50" s="28">
        <f t="shared" si="36"/>
        <v>1.877</v>
      </c>
      <c r="AI50" s="24">
        <f t="shared" si="37"/>
        <v>0.7030000000000004</v>
      </c>
      <c r="AK50" s="13">
        <v>81</v>
      </c>
      <c r="AL50" s="1">
        <v>1.2945000000000002</v>
      </c>
      <c r="AM50" s="1">
        <v>1.413</v>
      </c>
      <c r="AN50" s="24">
        <f t="shared" si="38"/>
        <v>1.3537500000000002</v>
      </c>
      <c r="AO50" s="29">
        <f t="shared" si="39"/>
        <v>5.9249999999999914E-2</v>
      </c>
    </row>
    <row r="51" spans="1:41" x14ac:dyDescent="0.25">
      <c r="A51" s="14"/>
      <c r="E51" s="23">
        <v>96</v>
      </c>
      <c r="F51" s="13">
        <v>8.2259999999999991</v>
      </c>
      <c r="G51" s="1">
        <v>8.7639999999999993</v>
      </c>
      <c r="H51" s="1">
        <v>8.3279999999999994</v>
      </c>
      <c r="I51" s="24">
        <f t="shared" si="28"/>
        <v>8.439333333333332</v>
      </c>
      <c r="J51" s="24">
        <f t="shared" si="29"/>
        <v>0.23331999961902591</v>
      </c>
      <c r="Q51" s="13">
        <v>103.5</v>
      </c>
      <c r="R51" s="25">
        <v>5.1060000000000008</v>
      </c>
      <c r="S51" s="26">
        <v>4.93</v>
      </c>
      <c r="T51" s="1">
        <v>5.3040000000000003</v>
      </c>
      <c r="U51" s="26">
        <f t="shared" si="32"/>
        <v>5.117</v>
      </c>
      <c r="V51" s="24">
        <f t="shared" si="33"/>
        <v>0.18700000000000028</v>
      </c>
      <c r="X51" s="13">
        <v>70.5</v>
      </c>
      <c r="Y51" s="1">
        <v>3.9420000000000002</v>
      </c>
      <c r="Z51" s="1">
        <v>4.4180000000000001</v>
      </c>
      <c r="AA51" s="27">
        <v>5.1379999999999999</v>
      </c>
      <c r="AB51" s="24">
        <f t="shared" si="34"/>
        <v>4.18</v>
      </c>
      <c r="AC51" s="24">
        <f t="shared" si="35"/>
        <v>0.23799999999999999</v>
      </c>
      <c r="AE51" s="13">
        <v>103.5</v>
      </c>
      <c r="AF51" s="1">
        <v>1.409</v>
      </c>
      <c r="AG51" s="1">
        <v>3.806</v>
      </c>
      <c r="AH51" s="28">
        <f t="shared" si="36"/>
        <v>2.6074999999999999</v>
      </c>
      <c r="AI51" s="24">
        <f t="shared" si="37"/>
        <v>1.1985000000000001</v>
      </c>
      <c r="AK51" s="13">
        <v>84</v>
      </c>
      <c r="AL51" s="1">
        <v>1.4710000000000001</v>
      </c>
      <c r="AM51" s="1">
        <v>1.5</v>
      </c>
      <c r="AN51" s="24">
        <f t="shared" si="38"/>
        <v>1.4855</v>
      </c>
      <c r="AO51" s="29">
        <f t="shared" si="39"/>
        <v>1.4499999999999957E-2</v>
      </c>
    </row>
    <row r="52" spans="1:41" x14ac:dyDescent="0.25">
      <c r="A52" s="14"/>
      <c r="E52" s="13">
        <v>103.5</v>
      </c>
      <c r="F52" s="13">
        <v>8.33</v>
      </c>
      <c r="G52" s="1">
        <v>8.9700000000000006</v>
      </c>
      <c r="H52" s="1">
        <v>8</v>
      </c>
      <c r="I52" s="24">
        <f t="shared" si="28"/>
        <v>8.4333333333333336</v>
      </c>
      <c r="J52" s="24">
        <f t="shared" si="29"/>
        <v>0.40268543002641127</v>
      </c>
      <c r="Q52" s="13">
        <v>120</v>
      </c>
      <c r="R52" s="25">
        <v>5.5659999999999998</v>
      </c>
      <c r="S52" s="26">
        <v>5.1400000000000006</v>
      </c>
      <c r="T52" s="1">
        <v>5.7320000000000002</v>
      </c>
      <c r="U52" s="26">
        <f t="shared" si="32"/>
        <v>5.4359999999999999</v>
      </c>
      <c r="V52" s="24">
        <f t="shared" si="33"/>
        <v>0.29599999999999982</v>
      </c>
      <c r="X52" s="13">
        <v>72</v>
      </c>
      <c r="Y52" s="1">
        <v>4.3919999999999995</v>
      </c>
      <c r="Z52" s="1">
        <v>5.1419999999999995</v>
      </c>
      <c r="AA52" s="27">
        <v>5.7120000000000006</v>
      </c>
      <c r="AB52" s="24">
        <f t="shared" si="34"/>
        <v>4.7669999999999995</v>
      </c>
      <c r="AC52" s="24">
        <f t="shared" si="35"/>
        <v>0.375</v>
      </c>
      <c r="AE52" s="13">
        <v>105</v>
      </c>
      <c r="AF52" s="1">
        <v>1.6600000000000001</v>
      </c>
      <c r="AG52" s="1">
        <v>4.9260000000000002</v>
      </c>
      <c r="AH52" s="28">
        <f t="shared" si="36"/>
        <v>3.2930000000000001</v>
      </c>
      <c r="AI52" s="24">
        <f t="shared" si="37"/>
        <v>1.6330000000000005</v>
      </c>
      <c r="AK52" s="13">
        <v>92.25</v>
      </c>
      <c r="AL52" s="1">
        <v>3.0180000000000002</v>
      </c>
      <c r="AM52" s="1">
        <v>2.363</v>
      </c>
      <c r="AN52" s="24">
        <f t="shared" si="38"/>
        <v>2.6905000000000001</v>
      </c>
      <c r="AO52" s="29">
        <f t="shared" si="39"/>
        <v>0.32749999999999974</v>
      </c>
    </row>
    <row r="53" spans="1:41" x14ac:dyDescent="0.25">
      <c r="A53" s="14"/>
      <c r="E53" s="23">
        <v>120</v>
      </c>
      <c r="F53" s="13">
        <v>8.9139999999999997</v>
      </c>
      <c r="G53" s="1">
        <v>8.4559999999999995</v>
      </c>
      <c r="H53" s="1">
        <v>8.1639999999999997</v>
      </c>
      <c r="I53" s="24">
        <f t="shared" si="28"/>
        <v>8.511333333333333</v>
      </c>
      <c r="J53" s="24">
        <f t="shared" si="29"/>
        <v>0.30867602577603737</v>
      </c>
      <c r="X53" s="13">
        <v>81</v>
      </c>
      <c r="Y53" s="1">
        <v>5.7779999999999996</v>
      </c>
      <c r="Z53" s="1">
        <v>5.7379999999999995</v>
      </c>
      <c r="AA53" s="27">
        <v>6.1280000000000001</v>
      </c>
      <c r="AB53" s="24">
        <f t="shared" si="34"/>
        <v>5.7579999999999991</v>
      </c>
      <c r="AC53" s="24">
        <f t="shared" si="35"/>
        <v>2.0000000000000018E-2</v>
      </c>
      <c r="AE53" s="13">
        <v>106.5</v>
      </c>
      <c r="AF53" s="1">
        <v>1.867</v>
      </c>
      <c r="AG53" s="1">
        <v>5.1259999999999994</v>
      </c>
      <c r="AH53" s="28">
        <f t="shared" si="36"/>
        <v>3.4964999999999997</v>
      </c>
      <c r="AI53" s="24">
        <f t="shared" si="37"/>
        <v>1.6294999999999997</v>
      </c>
      <c r="AK53" s="13">
        <v>96</v>
      </c>
      <c r="AL53" s="1">
        <v>3.5820000000000003</v>
      </c>
      <c r="AM53" s="1">
        <v>3.1740000000000004</v>
      </c>
      <c r="AN53" s="24">
        <f t="shared" si="38"/>
        <v>3.3780000000000001</v>
      </c>
      <c r="AO53" s="29">
        <f t="shared" si="39"/>
        <v>0.20399999999999996</v>
      </c>
    </row>
    <row r="54" spans="1:41" x14ac:dyDescent="0.25">
      <c r="A54" s="14"/>
      <c r="X54" s="13">
        <v>96</v>
      </c>
      <c r="Y54" s="1">
        <v>6.726</v>
      </c>
      <c r="Z54" s="1">
        <v>6.5500000000000007</v>
      </c>
      <c r="AA54" s="27">
        <v>6.6080000000000005</v>
      </c>
      <c r="AB54" s="24">
        <f t="shared" si="34"/>
        <v>6.6379999999999999</v>
      </c>
      <c r="AC54" s="24">
        <f t="shared" si="35"/>
        <v>8.7999999999999634E-2</v>
      </c>
      <c r="AE54" s="13">
        <v>120</v>
      </c>
      <c r="AF54" s="1">
        <v>5.9919999999999991</v>
      </c>
      <c r="AG54" s="1">
        <v>5.7799999999999994</v>
      </c>
      <c r="AH54" s="28">
        <f t="shared" si="36"/>
        <v>5.8859999999999992</v>
      </c>
      <c r="AI54" s="24">
        <f t="shared" si="37"/>
        <v>0.10599999999999987</v>
      </c>
      <c r="AK54" s="13">
        <v>100.5</v>
      </c>
      <c r="AL54" s="1">
        <v>4.22</v>
      </c>
      <c r="AM54" s="1">
        <v>3.8159999999999998</v>
      </c>
      <c r="AN54" s="24">
        <f t="shared" si="38"/>
        <v>4.0179999999999998</v>
      </c>
      <c r="AO54" s="29">
        <f t="shared" si="39"/>
        <v>0.20199999999999996</v>
      </c>
    </row>
    <row r="55" spans="1:41" x14ac:dyDescent="0.25">
      <c r="A55" s="14"/>
      <c r="X55" s="13">
        <v>103.5</v>
      </c>
      <c r="Y55" s="1">
        <v>6.2680000000000007</v>
      </c>
      <c r="Z55" s="1">
        <v>6.5659999999999998</v>
      </c>
      <c r="AA55" s="27">
        <v>6.4619999999999997</v>
      </c>
      <c r="AB55" s="24">
        <f t="shared" si="34"/>
        <v>6.4169999999999998</v>
      </c>
      <c r="AC55" s="24">
        <f t="shared" si="35"/>
        <v>0.14899999999999958</v>
      </c>
      <c r="AK55" s="13">
        <v>103.5</v>
      </c>
      <c r="AL55" s="1">
        <v>4.5</v>
      </c>
      <c r="AM55" s="1">
        <v>3.9000000000000004</v>
      </c>
      <c r="AN55" s="24">
        <f t="shared" si="38"/>
        <v>4.2</v>
      </c>
      <c r="AO55" s="29">
        <f t="shared" si="39"/>
        <v>0.29999999999999982</v>
      </c>
    </row>
    <row r="56" spans="1:41" x14ac:dyDescent="0.25">
      <c r="A56" s="14"/>
      <c r="X56" s="13">
        <v>120</v>
      </c>
      <c r="Y56" s="1">
        <v>7.1159999999999997</v>
      </c>
      <c r="Z56" s="1">
        <v>7.1539999999999999</v>
      </c>
      <c r="AA56" s="27">
        <v>6.9660000000000002</v>
      </c>
      <c r="AB56" s="24">
        <f t="shared" si="34"/>
        <v>7.1349999999999998</v>
      </c>
      <c r="AC56" s="24">
        <f t="shared" si="35"/>
        <v>1.9000000000000128E-2</v>
      </c>
      <c r="AK56" s="13">
        <v>105</v>
      </c>
      <c r="AL56" s="1">
        <v>4.7060000000000004</v>
      </c>
      <c r="AM56" s="1">
        <v>4.1420000000000003</v>
      </c>
      <c r="AN56" s="24">
        <f t="shared" si="38"/>
        <v>4.4240000000000004</v>
      </c>
      <c r="AO56" s="29">
        <f t="shared" si="39"/>
        <v>0.28200000000000003</v>
      </c>
    </row>
    <row r="57" spans="1:41" x14ac:dyDescent="0.25">
      <c r="A57" s="14"/>
      <c r="AK57" s="13">
        <v>106.5</v>
      </c>
      <c r="AL57" s="1">
        <v>4.58</v>
      </c>
      <c r="AM57" s="1">
        <v>3.9179999999999997</v>
      </c>
      <c r="AN57" s="24">
        <f t="shared" si="38"/>
        <v>4.2489999999999997</v>
      </c>
      <c r="AO57" s="29">
        <f t="shared" si="39"/>
        <v>0.33100000000000018</v>
      </c>
    </row>
    <row r="58" spans="1:41" x14ac:dyDescent="0.25">
      <c r="A58" s="14"/>
      <c r="AK58" s="13">
        <v>116.25</v>
      </c>
      <c r="AL58" s="1">
        <v>4.9559999999999995</v>
      </c>
      <c r="AM58" s="1">
        <v>4.3120000000000003</v>
      </c>
      <c r="AN58" s="24">
        <f t="shared" si="38"/>
        <v>4.6340000000000003</v>
      </c>
      <c r="AO58" s="29">
        <f t="shared" si="39"/>
        <v>0.32199999999999962</v>
      </c>
    </row>
    <row r="59" spans="1:41" x14ac:dyDescent="0.25">
      <c r="AK59" s="13">
        <v>120</v>
      </c>
      <c r="AL59" s="1">
        <v>5.41</v>
      </c>
      <c r="AM59" s="1">
        <v>4.2059999999999995</v>
      </c>
      <c r="AN59" s="24">
        <f t="shared" si="38"/>
        <v>4.8079999999999998</v>
      </c>
      <c r="AO59" s="29">
        <f t="shared" si="39"/>
        <v>0.60199999999999831</v>
      </c>
    </row>
  </sheetData>
  <mergeCells count="18">
    <mergeCell ref="P1:R1"/>
    <mergeCell ref="S1:U1"/>
    <mergeCell ref="V1:X1"/>
    <mergeCell ref="Y1:AA1"/>
    <mergeCell ref="AB1:AD1"/>
    <mergeCell ref="A1:C1"/>
    <mergeCell ref="D1:F1"/>
    <mergeCell ref="G1:I1"/>
    <mergeCell ref="J1:L1"/>
    <mergeCell ref="M1:O1"/>
    <mergeCell ref="AT1:AV1"/>
    <mergeCell ref="AW1:AY1"/>
    <mergeCell ref="AZ1:BB1"/>
    <mergeCell ref="AE1:AG1"/>
    <mergeCell ref="AH1:AJ1"/>
    <mergeCell ref="AK1:AM1"/>
    <mergeCell ref="AN1:AP1"/>
    <mergeCell ref="AQ1:AS1"/>
  </mergeCells>
  <pageMargins left="0.7" right="0.7" top="0.75" bottom="0.75" header="0.3" footer="0.3"/>
  <drawing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G111"/>
  <sheetViews>
    <sheetView topLeftCell="A50" zoomScale="64" zoomScaleNormal="64" workbookViewId="0">
      <selection activeCell="I98" sqref="I98"/>
    </sheetView>
  </sheetViews>
  <sheetFormatPr defaultRowHeight="13.8" x14ac:dyDescent="0.25"/>
  <cols>
    <col min="1" max="2" width="8.88671875" style="1"/>
    <col min="3" max="3" width="29.5546875" style="1" customWidth="1"/>
    <col min="4" max="4" width="20.33203125" style="1" customWidth="1"/>
    <col min="5" max="5" width="21.109375" style="1" customWidth="1"/>
    <col min="6" max="6" width="21.6640625" style="1" customWidth="1"/>
    <col min="7" max="8" width="8.88671875" style="1"/>
    <col min="9" max="9" width="13.44140625" style="1" customWidth="1"/>
    <col min="10" max="10" width="8.88671875" style="1"/>
    <col min="11" max="11" width="12.33203125" style="1" customWidth="1"/>
    <col min="12" max="12" width="10.109375" style="1" customWidth="1"/>
    <col min="13" max="28" width="8.88671875" style="1"/>
    <col min="29" max="29" width="15.5546875" style="1" customWidth="1"/>
    <col min="30" max="31" width="8.88671875" style="1"/>
    <col min="32" max="32" width="11" style="1" customWidth="1"/>
    <col min="33" max="16384" width="8.88671875" style="1"/>
  </cols>
  <sheetData>
    <row r="1" spans="1:59" ht="24.6" x14ac:dyDescent="0.4">
      <c r="A1" s="50" t="s">
        <v>0</v>
      </c>
      <c r="B1" s="51"/>
      <c r="C1" s="51"/>
      <c r="D1" s="52" t="s">
        <v>3</v>
      </c>
      <c r="E1" s="52"/>
      <c r="F1" s="52"/>
      <c r="G1" s="52" t="s">
        <v>19</v>
      </c>
      <c r="H1" s="52"/>
      <c r="I1" s="52"/>
      <c r="J1" s="52" t="s">
        <v>4</v>
      </c>
      <c r="K1" s="52"/>
      <c r="L1" s="52"/>
      <c r="M1" s="52" t="s">
        <v>5</v>
      </c>
      <c r="N1" s="52"/>
      <c r="O1" s="52"/>
      <c r="P1" s="52" t="s">
        <v>6</v>
      </c>
      <c r="Q1" s="52"/>
      <c r="R1" s="52"/>
      <c r="S1" s="53" t="s">
        <v>8</v>
      </c>
      <c r="T1" s="53"/>
      <c r="U1" s="52"/>
      <c r="V1" s="53" t="s">
        <v>9</v>
      </c>
      <c r="W1" s="53"/>
      <c r="X1" s="52"/>
      <c r="Y1" s="53" t="s">
        <v>7</v>
      </c>
      <c r="Z1" s="53"/>
      <c r="AA1" s="52"/>
      <c r="AB1" s="53" t="s">
        <v>10</v>
      </c>
      <c r="AC1" s="53"/>
      <c r="AD1" s="52"/>
      <c r="AE1" s="53" t="s">
        <v>11</v>
      </c>
      <c r="AF1" s="53"/>
      <c r="AG1" s="52"/>
      <c r="AH1" s="53" t="s">
        <v>12</v>
      </c>
      <c r="AI1" s="53"/>
      <c r="AJ1" s="52"/>
      <c r="AK1" s="53" t="s">
        <v>13</v>
      </c>
      <c r="AL1" s="53"/>
      <c r="AM1" s="53"/>
      <c r="AN1" s="53" t="s">
        <v>14</v>
      </c>
      <c r="AO1" s="53"/>
      <c r="AP1" s="53"/>
      <c r="AQ1" s="53" t="s">
        <v>15</v>
      </c>
      <c r="AR1" s="53"/>
      <c r="AS1" s="53"/>
      <c r="AT1" s="53" t="s">
        <v>17</v>
      </c>
      <c r="AU1" s="53"/>
      <c r="AV1" s="53"/>
      <c r="AW1" s="53" t="s">
        <v>18</v>
      </c>
      <c r="AX1" s="53"/>
      <c r="AY1" s="53"/>
      <c r="AZ1" s="53" t="s">
        <v>16</v>
      </c>
      <c r="BA1" s="53"/>
      <c r="BB1" s="53"/>
    </row>
    <row r="2" spans="1:59" ht="20.399999999999999" x14ac:dyDescent="0.35">
      <c r="A2" s="7" t="s">
        <v>2</v>
      </c>
      <c r="B2" s="7" t="s">
        <v>46</v>
      </c>
      <c r="C2" s="7" t="s">
        <v>1</v>
      </c>
      <c r="D2" s="7" t="s">
        <v>2</v>
      </c>
      <c r="E2" s="7" t="s">
        <v>46</v>
      </c>
      <c r="F2" s="7" t="s">
        <v>1</v>
      </c>
      <c r="G2" s="7" t="s">
        <v>2</v>
      </c>
      <c r="H2" s="7" t="s">
        <v>46</v>
      </c>
      <c r="I2" s="7"/>
      <c r="J2" s="7" t="s">
        <v>2</v>
      </c>
      <c r="K2" s="7" t="s">
        <v>46</v>
      </c>
      <c r="L2" s="7" t="s">
        <v>1</v>
      </c>
      <c r="M2" s="7" t="s">
        <v>2</v>
      </c>
      <c r="N2" s="7" t="s">
        <v>46</v>
      </c>
      <c r="O2" s="7" t="s">
        <v>1</v>
      </c>
      <c r="P2" s="7" t="s">
        <v>2</v>
      </c>
      <c r="Q2" s="7" t="s">
        <v>46</v>
      </c>
      <c r="R2" s="7" t="s">
        <v>1</v>
      </c>
      <c r="S2" s="7" t="s">
        <v>2</v>
      </c>
      <c r="T2" s="7" t="s">
        <v>46</v>
      </c>
      <c r="U2" s="7" t="s">
        <v>1</v>
      </c>
      <c r="V2" s="7" t="s">
        <v>2</v>
      </c>
      <c r="W2" s="7" t="s">
        <v>46</v>
      </c>
      <c r="X2" s="7" t="s">
        <v>1</v>
      </c>
      <c r="Y2" s="7" t="s">
        <v>2</v>
      </c>
      <c r="Z2" s="7" t="s">
        <v>46</v>
      </c>
      <c r="AA2" s="7" t="s">
        <v>1</v>
      </c>
      <c r="AB2" s="7" t="s">
        <v>2</v>
      </c>
      <c r="AC2" s="7" t="s">
        <v>46</v>
      </c>
      <c r="AD2" s="7" t="s">
        <v>1</v>
      </c>
      <c r="AE2" s="7" t="s">
        <v>2</v>
      </c>
      <c r="AF2" s="7" t="s">
        <v>46</v>
      </c>
      <c r="AG2" s="7" t="s">
        <v>1</v>
      </c>
      <c r="AH2" s="7" t="s">
        <v>2</v>
      </c>
      <c r="AI2" s="7" t="s">
        <v>46</v>
      </c>
      <c r="AJ2" s="7" t="s">
        <v>1</v>
      </c>
      <c r="AK2" s="7" t="s">
        <v>2</v>
      </c>
      <c r="AL2" s="7" t="s">
        <v>46</v>
      </c>
      <c r="AM2" s="7" t="s">
        <v>1</v>
      </c>
      <c r="AN2" s="7" t="s">
        <v>2</v>
      </c>
      <c r="AO2" s="7" t="s">
        <v>46</v>
      </c>
      <c r="AP2" s="7" t="s">
        <v>1</v>
      </c>
      <c r="AQ2" s="7" t="s">
        <v>2</v>
      </c>
      <c r="AR2" s="7" t="s">
        <v>46</v>
      </c>
      <c r="AS2" s="6" t="s">
        <v>1</v>
      </c>
      <c r="AT2" s="7" t="s">
        <v>2</v>
      </c>
      <c r="AU2" s="7" t="s">
        <v>46</v>
      </c>
      <c r="AV2" s="7" t="s">
        <v>1</v>
      </c>
      <c r="AW2" s="7" t="s">
        <v>2</v>
      </c>
      <c r="AX2" s="7" t="s">
        <v>46</v>
      </c>
      <c r="AY2" s="7" t="s">
        <v>1</v>
      </c>
      <c r="AZ2" s="7" t="s">
        <v>2</v>
      </c>
      <c r="BA2" s="7" t="s">
        <v>46</v>
      </c>
      <c r="BB2" s="7" t="s">
        <v>1</v>
      </c>
    </row>
    <row r="3" spans="1:59" x14ac:dyDescent="0.25">
      <c r="A3" s="17">
        <v>0</v>
      </c>
      <c r="B3" s="18">
        <v>0.19420000000000001</v>
      </c>
      <c r="C3" s="17">
        <f>B3</f>
        <v>0.19420000000000001</v>
      </c>
      <c r="D3" s="14">
        <v>0</v>
      </c>
      <c r="E3" s="18">
        <v>0.19059999999999999</v>
      </c>
      <c r="F3" s="17">
        <f>E3</f>
        <v>0.19059999999999999</v>
      </c>
      <c r="G3" s="14">
        <v>0</v>
      </c>
      <c r="H3" s="18">
        <v>0.1822</v>
      </c>
      <c r="I3" s="17">
        <f>H3</f>
        <v>0.1822</v>
      </c>
      <c r="J3" s="14">
        <v>0</v>
      </c>
      <c r="K3" s="18">
        <v>0.1938</v>
      </c>
      <c r="L3" s="17">
        <f>K3</f>
        <v>0.1938</v>
      </c>
      <c r="M3" s="14">
        <v>0</v>
      </c>
      <c r="N3" s="18">
        <v>0.19900000000000001</v>
      </c>
      <c r="O3" s="17">
        <f>N3</f>
        <v>0.19900000000000001</v>
      </c>
      <c r="P3" s="14">
        <v>0</v>
      </c>
      <c r="Q3" s="18">
        <v>0.19270000000000001</v>
      </c>
      <c r="R3" s="17">
        <f>Q3</f>
        <v>0.19270000000000001</v>
      </c>
      <c r="S3" s="14">
        <v>0</v>
      </c>
      <c r="T3" s="18">
        <v>0.17960000000000001</v>
      </c>
      <c r="U3" s="17">
        <f>T3</f>
        <v>0.17960000000000001</v>
      </c>
      <c r="V3" s="14">
        <v>0</v>
      </c>
      <c r="W3" s="18">
        <v>0.19919999999999999</v>
      </c>
      <c r="X3" s="17">
        <f>W3</f>
        <v>0.19919999999999999</v>
      </c>
      <c r="Y3" s="14">
        <v>0</v>
      </c>
      <c r="Z3" s="18">
        <v>0.185</v>
      </c>
      <c r="AA3" s="17">
        <f>Z3</f>
        <v>0.185</v>
      </c>
      <c r="AB3" s="14">
        <v>0</v>
      </c>
      <c r="AC3" s="18">
        <v>0.19919999999999999</v>
      </c>
      <c r="AD3" s="17">
        <f>AC3</f>
        <v>0.19919999999999999</v>
      </c>
      <c r="AE3" s="14">
        <v>0</v>
      </c>
      <c r="AF3" s="18">
        <v>0.19850000000000001</v>
      </c>
      <c r="AG3" s="17">
        <f>AF3</f>
        <v>0.19850000000000001</v>
      </c>
      <c r="AH3" s="14">
        <v>0</v>
      </c>
      <c r="AI3" s="1">
        <v>0.1832</v>
      </c>
      <c r="AJ3" s="19">
        <f>AI3</f>
        <v>0.1832</v>
      </c>
      <c r="AK3" s="14">
        <v>0</v>
      </c>
      <c r="AL3" s="1">
        <v>0.17960000000000001</v>
      </c>
      <c r="AM3" s="19">
        <f>AL3</f>
        <v>0.17960000000000001</v>
      </c>
      <c r="AN3" s="14">
        <v>0</v>
      </c>
      <c r="AO3" s="1">
        <v>0.18129999999999999</v>
      </c>
      <c r="AP3" s="19">
        <f>AO3</f>
        <v>0.18129999999999999</v>
      </c>
      <c r="AQ3" s="14">
        <v>0</v>
      </c>
      <c r="AR3" s="1">
        <v>0.1988</v>
      </c>
      <c r="AS3" s="19">
        <f>AR3</f>
        <v>0.1988</v>
      </c>
      <c r="AT3" s="14">
        <v>0</v>
      </c>
      <c r="AU3" s="1">
        <v>0.1784</v>
      </c>
      <c r="AV3" s="19">
        <f>AU3</f>
        <v>0.1784</v>
      </c>
      <c r="AW3" s="14">
        <v>0</v>
      </c>
      <c r="AX3" s="1">
        <v>0.17979999999999999</v>
      </c>
      <c r="AY3" s="19">
        <f>AX3</f>
        <v>0.17979999999999999</v>
      </c>
      <c r="AZ3" s="14">
        <v>0</v>
      </c>
      <c r="BA3" s="1">
        <v>0.1799</v>
      </c>
      <c r="BB3" s="19">
        <f>BA3</f>
        <v>0.1799</v>
      </c>
    </row>
    <row r="4" spans="1:59" x14ac:dyDescent="0.25">
      <c r="A4" s="14">
        <v>3</v>
      </c>
      <c r="B4" s="18">
        <v>0.04</v>
      </c>
      <c r="C4" s="14">
        <f>B4*5</f>
        <v>0.2</v>
      </c>
      <c r="D4" s="14">
        <v>3</v>
      </c>
      <c r="E4" s="18">
        <v>0.04</v>
      </c>
      <c r="F4" s="14">
        <f>E4*5</f>
        <v>0.2</v>
      </c>
      <c r="G4" s="14">
        <v>3</v>
      </c>
      <c r="H4" s="18">
        <v>0.04</v>
      </c>
      <c r="I4" s="14">
        <f>H4*5</f>
        <v>0.2</v>
      </c>
      <c r="J4" s="14">
        <v>3</v>
      </c>
      <c r="K4" s="18">
        <v>0.04</v>
      </c>
      <c r="L4" s="14">
        <f t="shared" ref="L4:L14" si="0">K4*5</f>
        <v>0.2</v>
      </c>
      <c r="M4" s="14">
        <v>3</v>
      </c>
      <c r="N4" s="18">
        <v>0.04</v>
      </c>
      <c r="O4" s="14">
        <f t="shared" ref="O4:O14" si="1">N4*5</f>
        <v>0.2</v>
      </c>
      <c r="P4" s="14">
        <v>3</v>
      </c>
      <c r="Q4" s="18">
        <v>0.04</v>
      </c>
      <c r="R4" s="14">
        <f t="shared" ref="R4:R14" si="2">Q4*5</f>
        <v>0.2</v>
      </c>
      <c r="S4" s="14">
        <v>3</v>
      </c>
      <c r="T4" s="18">
        <v>0.04</v>
      </c>
      <c r="U4" s="14">
        <f t="shared" ref="U4:U13" si="3">T4*5</f>
        <v>0.2</v>
      </c>
      <c r="V4" s="14">
        <v>3</v>
      </c>
      <c r="W4" s="18">
        <v>0.04</v>
      </c>
      <c r="X4" s="14">
        <f t="shared" ref="X4:X11" si="4">W4*5</f>
        <v>0.2</v>
      </c>
      <c r="Y4" s="14">
        <v>3</v>
      </c>
      <c r="Z4" s="18">
        <v>0.04</v>
      </c>
      <c r="AA4" s="14">
        <f t="shared" ref="AA4:AA11" si="5">Z4*5</f>
        <v>0.2</v>
      </c>
      <c r="AB4" s="14">
        <v>3</v>
      </c>
      <c r="AC4" s="18">
        <v>0.04</v>
      </c>
      <c r="AD4" s="14">
        <f>AC4*5</f>
        <v>0.2</v>
      </c>
      <c r="AE4" s="14">
        <v>3</v>
      </c>
      <c r="AF4" s="18">
        <v>0.04</v>
      </c>
      <c r="AG4" s="14">
        <f>AF4*5</f>
        <v>0.2</v>
      </c>
      <c r="AH4" s="14">
        <v>3</v>
      </c>
      <c r="AI4" s="1">
        <v>0.04</v>
      </c>
      <c r="AJ4" s="13">
        <f t="shared" ref="AJ4:AJ16" si="6">AI4*5</f>
        <v>0.2</v>
      </c>
      <c r="AK4" s="14">
        <v>3</v>
      </c>
      <c r="AL4" s="1">
        <v>0.04</v>
      </c>
      <c r="AM4" s="13">
        <f t="shared" ref="AM4:AM14" si="7">AL4*5</f>
        <v>0.2</v>
      </c>
      <c r="AN4" s="14">
        <v>3</v>
      </c>
      <c r="AO4" s="1">
        <v>0.04</v>
      </c>
      <c r="AP4" s="13">
        <f t="shared" ref="AP4:AP14" si="8">AO4*5</f>
        <v>0.2</v>
      </c>
      <c r="AQ4" s="14">
        <v>3</v>
      </c>
      <c r="AR4" s="1">
        <v>0.04</v>
      </c>
      <c r="AS4" s="13">
        <f t="shared" ref="AS4:AS9" si="9">AR4*5</f>
        <v>0.2</v>
      </c>
      <c r="AT4" s="14">
        <v>3</v>
      </c>
      <c r="AU4" s="1">
        <v>0.04</v>
      </c>
      <c r="AV4" s="13">
        <f t="shared" ref="AV4:AV13" si="10">AU4*5</f>
        <v>0.2</v>
      </c>
      <c r="AW4" s="14">
        <v>3</v>
      </c>
      <c r="AX4" s="1">
        <v>0.04</v>
      </c>
      <c r="AY4" s="13">
        <f t="shared" ref="AY4:AY13" si="11">AX4*5</f>
        <v>0.2</v>
      </c>
      <c r="AZ4" s="14">
        <v>3</v>
      </c>
      <c r="BA4" s="1">
        <v>0.04</v>
      </c>
      <c r="BB4" s="13">
        <f t="shared" ref="BB4:BB13" si="12">BA4*5</f>
        <v>0.2</v>
      </c>
    </row>
    <row r="5" spans="1:59" x14ac:dyDescent="0.25">
      <c r="A5" s="14">
        <v>6</v>
      </c>
      <c r="B5" s="18">
        <v>0.04</v>
      </c>
      <c r="C5" s="14">
        <f>B5*5</f>
        <v>0.2</v>
      </c>
      <c r="D5" s="14">
        <v>6</v>
      </c>
      <c r="E5" s="18">
        <v>0.04</v>
      </c>
      <c r="F5" s="14">
        <f>E5*5</f>
        <v>0.2</v>
      </c>
      <c r="G5" s="14">
        <v>6</v>
      </c>
      <c r="H5" s="18">
        <v>0.04</v>
      </c>
      <c r="I5" s="14">
        <f>H5*5</f>
        <v>0.2</v>
      </c>
      <c r="J5" s="14">
        <v>6</v>
      </c>
      <c r="K5" s="18">
        <v>0.04</v>
      </c>
      <c r="L5" s="14">
        <f t="shared" si="0"/>
        <v>0.2</v>
      </c>
      <c r="M5" s="14">
        <v>6</v>
      </c>
      <c r="N5" s="18">
        <v>0.04</v>
      </c>
      <c r="O5" s="14">
        <f t="shared" si="1"/>
        <v>0.2</v>
      </c>
      <c r="P5" s="14">
        <v>6</v>
      </c>
      <c r="Q5" s="18">
        <v>0.04</v>
      </c>
      <c r="R5" s="14">
        <f t="shared" si="2"/>
        <v>0.2</v>
      </c>
      <c r="S5" s="14">
        <v>6</v>
      </c>
      <c r="T5" s="18">
        <v>0.04</v>
      </c>
      <c r="U5" s="14">
        <f t="shared" si="3"/>
        <v>0.2</v>
      </c>
      <c r="V5" s="14">
        <v>6</v>
      </c>
      <c r="W5" s="18">
        <v>0.04</v>
      </c>
      <c r="X5" s="14">
        <f t="shared" si="4"/>
        <v>0.2</v>
      </c>
      <c r="Y5" s="14">
        <v>6</v>
      </c>
      <c r="Z5" s="18">
        <v>0.04</v>
      </c>
      <c r="AA5" s="14">
        <f t="shared" si="5"/>
        <v>0.2</v>
      </c>
      <c r="AB5" s="14">
        <v>6</v>
      </c>
      <c r="AC5" s="18">
        <v>0.04</v>
      </c>
      <c r="AD5" s="14">
        <f>AC5*5</f>
        <v>0.2</v>
      </c>
      <c r="AE5" s="14">
        <v>6</v>
      </c>
      <c r="AF5" s="18">
        <v>0.04</v>
      </c>
      <c r="AG5" s="14">
        <f t="shared" ref="AG5:AG18" si="13">AF5*5</f>
        <v>0.2</v>
      </c>
      <c r="AH5" s="14">
        <v>6</v>
      </c>
      <c r="AI5" s="1">
        <v>0.04</v>
      </c>
      <c r="AJ5" s="13">
        <f t="shared" si="6"/>
        <v>0.2</v>
      </c>
      <c r="AK5" s="14">
        <v>6</v>
      </c>
      <c r="AL5" s="1">
        <v>0.04</v>
      </c>
      <c r="AM5" s="13">
        <f t="shared" si="7"/>
        <v>0.2</v>
      </c>
      <c r="AN5" s="14">
        <v>6</v>
      </c>
      <c r="AO5" s="1">
        <v>0.04</v>
      </c>
      <c r="AP5" s="13">
        <f t="shared" si="8"/>
        <v>0.2</v>
      </c>
      <c r="AQ5" s="14">
        <v>6</v>
      </c>
      <c r="AR5" s="1">
        <v>0.04</v>
      </c>
      <c r="AS5" s="13">
        <f t="shared" si="9"/>
        <v>0.2</v>
      </c>
      <c r="AT5" s="14">
        <v>6</v>
      </c>
      <c r="AU5" s="1">
        <v>0.04</v>
      </c>
      <c r="AV5" s="13">
        <f t="shared" si="10"/>
        <v>0.2</v>
      </c>
      <c r="AW5" s="14">
        <v>6</v>
      </c>
      <c r="AX5" s="1">
        <v>0.04</v>
      </c>
      <c r="AY5" s="13">
        <f t="shared" si="11"/>
        <v>0.2</v>
      </c>
      <c r="AZ5" s="14">
        <v>6</v>
      </c>
      <c r="BA5" s="1">
        <v>0.04</v>
      </c>
      <c r="BB5" s="13">
        <f t="shared" si="12"/>
        <v>0.2</v>
      </c>
    </row>
    <row r="6" spans="1:59" x14ac:dyDescent="0.25">
      <c r="A6" s="14">
        <v>10</v>
      </c>
      <c r="B6" s="18">
        <v>9.4200000000000006E-2</v>
      </c>
      <c r="C6" s="14">
        <f>B6*5</f>
        <v>0.47100000000000003</v>
      </c>
      <c r="D6" s="14">
        <v>10</v>
      </c>
      <c r="E6" s="18">
        <v>9.5500000000000002E-2</v>
      </c>
      <c r="F6" s="14">
        <f>E6*5</f>
        <v>0.47750000000000004</v>
      </c>
      <c r="G6" s="14">
        <v>10</v>
      </c>
      <c r="H6" s="18">
        <v>7.8799999999999995E-2</v>
      </c>
      <c r="I6" s="14">
        <f>H6*5</f>
        <v>0.39399999999999996</v>
      </c>
      <c r="J6" s="14">
        <v>10</v>
      </c>
      <c r="K6" s="18">
        <v>0.04</v>
      </c>
      <c r="L6" s="14">
        <f t="shared" si="0"/>
        <v>0.2</v>
      </c>
      <c r="M6" s="14">
        <v>10</v>
      </c>
      <c r="N6" s="18">
        <v>0.04</v>
      </c>
      <c r="O6" s="14">
        <f t="shared" si="1"/>
        <v>0.2</v>
      </c>
      <c r="P6" s="14">
        <v>10</v>
      </c>
      <c r="Q6" s="18">
        <v>0.04</v>
      </c>
      <c r="R6" s="14">
        <f t="shared" si="2"/>
        <v>0.2</v>
      </c>
      <c r="S6" s="14">
        <v>10</v>
      </c>
      <c r="T6" s="18">
        <v>0.04</v>
      </c>
      <c r="U6" s="14">
        <f t="shared" si="3"/>
        <v>0.2</v>
      </c>
      <c r="V6" s="14">
        <v>10</v>
      </c>
      <c r="W6" s="18">
        <v>0.06</v>
      </c>
      <c r="X6" s="14">
        <f t="shared" si="4"/>
        <v>0.3</v>
      </c>
      <c r="Y6" s="14">
        <v>10</v>
      </c>
      <c r="Z6" s="18">
        <v>0.06</v>
      </c>
      <c r="AA6" s="14">
        <f t="shared" si="5"/>
        <v>0.3</v>
      </c>
      <c r="AB6" s="14">
        <v>10</v>
      </c>
      <c r="AC6" s="18">
        <v>0.06</v>
      </c>
      <c r="AD6" s="14">
        <f>AC6*5</f>
        <v>0.3</v>
      </c>
      <c r="AE6" s="14">
        <v>10</v>
      </c>
      <c r="AF6" s="18">
        <v>0.08</v>
      </c>
      <c r="AG6" s="14">
        <f t="shared" si="13"/>
        <v>0.4</v>
      </c>
      <c r="AH6" s="14">
        <v>10</v>
      </c>
      <c r="AI6" s="1">
        <v>0.05</v>
      </c>
      <c r="AJ6" s="13">
        <f t="shared" si="6"/>
        <v>0.25</v>
      </c>
      <c r="AK6" s="14">
        <v>10</v>
      </c>
      <c r="AL6" s="1">
        <v>0.04</v>
      </c>
      <c r="AM6" s="13">
        <f t="shared" si="7"/>
        <v>0.2</v>
      </c>
      <c r="AN6" s="14">
        <v>10</v>
      </c>
      <c r="AO6" s="1">
        <v>0.04</v>
      </c>
      <c r="AP6" s="13">
        <f t="shared" si="8"/>
        <v>0.2</v>
      </c>
      <c r="AQ6" s="14">
        <v>10</v>
      </c>
      <c r="AR6" s="1">
        <v>7.0000000000000007E-2</v>
      </c>
      <c r="AS6" s="13">
        <f t="shared" si="9"/>
        <v>0.35000000000000003</v>
      </c>
      <c r="AT6" s="14">
        <v>10</v>
      </c>
      <c r="AU6" s="1">
        <v>0.04</v>
      </c>
      <c r="AV6" s="13">
        <f t="shared" si="10"/>
        <v>0.2</v>
      </c>
      <c r="AW6" s="14">
        <v>10</v>
      </c>
      <c r="AX6" s="1">
        <v>0.04</v>
      </c>
      <c r="AY6" s="13">
        <f t="shared" si="11"/>
        <v>0.2</v>
      </c>
      <c r="AZ6" s="14">
        <v>10</v>
      </c>
      <c r="BA6" s="1">
        <v>0.04</v>
      </c>
      <c r="BB6" s="13">
        <f t="shared" si="12"/>
        <v>0.2</v>
      </c>
      <c r="BC6" s="8"/>
      <c r="BD6" s="8"/>
      <c r="BE6" s="8"/>
      <c r="BF6" s="8"/>
      <c r="BG6" s="8"/>
    </row>
    <row r="7" spans="1:59" x14ac:dyDescent="0.25">
      <c r="A7" s="14">
        <v>15</v>
      </c>
      <c r="B7" s="18">
        <v>0.23699999999999999</v>
      </c>
      <c r="C7" s="14">
        <f>B7*5</f>
        <v>1.1850000000000001</v>
      </c>
      <c r="D7" s="14">
        <v>15</v>
      </c>
      <c r="E7" s="18">
        <v>0.24579999999999999</v>
      </c>
      <c r="F7" s="14">
        <f>E7*5</f>
        <v>1.2289999999999999</v>
      </c>
      <c r="G7" s="14">
        <v>15</v>
      </c>
      <c r="H7" s="18">
        <v>0.23719999999999999</v>
      </c>
      <c r="I7" s="14">
        <f>H7*5</f>
        <v>1.1859999999999999</v>
      </c>
      <c r="J7" s="14">
        <v>15</v>
      </c>
      <c r="K7" s="18">
        <v>0.04</v>
      </c>
      <c r="L7" s="14">
        <f t="shared" si="0"/>
        <v>0.2</v>
      </c>
      <c r="M7" s="14">
        <v>15</v>
      </c>
      <c r="N7" s="18">
        <v>0.04</v>
      </c>
      <c r="O7" s="14">
        <f t="shared" si="1"/>
        <v>0.2</v>
      </c>
      <c r="P7" s="14">
        <v>15</v>
      </c>
      <c r="Q7" s="18">
        <v>0.04</v>
      </c>
      <c r="R7" s="14">
        <f t="shared" si="2"/>
        <v>0.2</v>
      </c>
      <c r="S7" s="14">
        <v>15</v>
      </c>
      <c r="T7" s="18">
        <v>0.06</v>
      </c>
      <c r="U7" s="14">
        <f t="shared" si="3"/>
        <v>0.3</v>
      </c>
      <c r="V7" s="14">
        <v>15</v>
      </c>
      <c r="W7" s="18">
        <v>0.09</v>
      </c>
      <c r="X7" s="14">
        <f t="shared" si="4"/>
        <v>0.44999999999999996</v>
      </c>
      <c r="Y7" s="14">
        <v>15</v>
      </c>
      <c r="Z7" s="18">
        <v>0.09</v>
      </c>
      <c r="AA7" s="14">
        <f t="shared" si="5"/>
        <v>0.44999999999999996</v>
      </c>
      <c r="AB7" s="14">
        <v>15</v>
      </c>
      <c r="AC7" s="18">
        <v>0.1032</v>
      </c>
      <c r="AD7" s="14">
        <f>AC7*5</f>
        <v>0.51600000000000001</v>
      </c>
      <c r="AE7" s="14">
        <v>15</v>
      </c>
      <c r="AF7" s="18">
        <v>0.1285</v>
      </c>
      <c r="AG7" s="14">
        <f t="shared" si="13"/>
        <v>0.64250000000000007</v>
      </c>
      <c r="AH7" s="14">
        <v>15</v>
      </c>
      <c r="AI7" s="1">
        <v>0.08</v>
      </c>
      <c r="AJ7" s="13">
        <f t="shared" si="6"/>
        <v>0.4</v>
      </c>
      <c r="AK7" s="14">
        <v>15</v>
      </c>
      <c r="AL7" s="1">
        <v>0.04</v>
      </c>
      <c r="AM7" s="13">
        <f t="shared" si="7"/>
        <v>0.2</v>
      </c>
      <c r="AN7" s="14">
        <v>15</v>
      </c>
      <c r="AO7" s="1">
        <v>0.04</v>
      </c>
      <c r="AP7" s="13">
        <f t="shared" si="8"/>
        <v>0.2</v>
      </c>
      <c r="AQ7" s="14">
        <v>15</v>
      </c>
      <c r="AR7" s="1">
        <v>0.12470000000000001</v>
      </c>
      <c r="AS7" s="13">
        <f t="shared" si="9"/>
        <v>0.62350000000000005</v>
      </c>
      <c r="AT7" s="14">
        <v>15</v>
      </c>
      <c r="AU7" s="1">
        <v>0.04</v>
      </c>
      <c r="AV7" s="13">
        <f t="shared" si="10"/>
        <v>0.2</v>
      </c>
      <c r="AW7" s="14">
        <v>15</v>
      </c>
      <c r="AX7" s="1">
        <v>0.04</v>
      </c>
      <c r="AY7" s="13">
        <f t="shared" si="11"/>
        <v>0.2</v>
      </c>
      <c r="AZ7" s="14">
        <v>15</v>
      </c>
      <c r="BA7" s="1">
        <v>0.04</v>
      </c>
      <c r="BB7" s="13">
        <f t="shared" si="12"/>
        <v>0.2</v>
      </c>
    </row>
    <row r="8" spans="1:59" x14ac:dyDescent="0.25">
      <c r="A8" s="14">
        <v>17</v>
      </c>
      <c r="B8" s="18">
        <v>0.1691</v>
      </c>
      <c r="C8" s="17">
        <f>B8*10</f>
        <v>1.6910000000000001</v>
      </c>
      <c r="D8" s="14">
        <v>17</v>
      </c>
      <c r="E8" s="18">
        <v>0.16880000000000001</v>
      </c>
      <c r="F8" s="17">
        <f>E8*10</f>
        <v>1.6880000000000002</v>
      </c>
      <c r="G8" s="14">
        <v>17</v>
      </c>
      <c r="H8" s="18">
        <v>0.1522</v>
      </c>
      <c r="I8" s="17">
        <f>H8*10</f>
        <v>1.522</v>
      </c>
      <c r="J8" s="14">
        <v>19</v>
      </c>
      <c r="K8" s="18">
        <v>0.04</v>
      </c>
      <c r="L8" s="14">
        <f t="shared" si="0"/>
        <v>0.2</v>
      </c>
      <c r="M8" s="14">
        <v>19</v>
      </c>
      <c r="N8" s="18">
        <v>0.06</v>
      </c>
      <c r="O8" s="14">
        <f t="shared" si="1"/>
        <v>0.3</v>
      </c>
      <c r="P8" s="14">
        <v>19</v>
      </c>
      <c r="Q8" s="18">
        <v>0.04</v>
      </c>
      <c r="R8" s="14">
        <f t="shared" si="2"/>
        <v>0.2</v>
      </c>
      <c r="S8" s="14">
        <v>17</v>
      </c>
      <c r="T8" s="18">
        <v>0.06</v>
      </c>
      <c r="U8" s="14">
        <f t="shared" si="3"/>
        <v>0.3</v>
      </c>
      <c r="V8" s="14">
        <v>17</v>
      </c>
      <c r="W8" s="18">
        <v>0.12620000000000001</v>
      </c>
      <c r="X8" s="14">
        <f t="shared" si="4"/>
        <v>0.63100000000000001</v>
      </c>
      <c r="Y8" s="14">
        <v>17</v>
      </c>
      <c r="Z8" s="18">
        <v>0.1143</v>
      </c>
      <c r="AA8" s="14">
        <f t="shared" si="5"/>
        <v>0.57150000000000001</v>
      </c>
      <c r="AB8" s="14">
        <v>17</v>
      </c>
      <c r="AC8" s="18">
        <v>0.12720000000000001</v>
      </c>
      <c r="AD8" s="14">
        <f>AC8*5</f>
        <v>0.63600000000000001</v>
      </c>
      <c r="AE8" s="13">
        <v>17</v>
      </c>
      <c r="AF8" s="18">
        <v>0.13009999999999999</v>
      </c>
      <c r="AG8" s="14">
        <f t="shared" si="13"/>
        <v>0.65049999999999997</v>
      </c>
      <c r="AH8" s="14">
        <v>17</v>
      </c>
      <c r="AI8" s="1">
        <v>0.1</v>
      </c>
      <c r="AJ8" s="13">
        <f t="shared" si="6"/>
        <v>0.5</v>
      </c>
      <c r="AK8" s="14">
        <v>19</v>
      </c>
      <c r="AL8" s="1">
        <v>0.04</v>
      </c>
      <c r="AM8" s="13">
        <f t="shared" si="7"/>
        <v>0.2</v>
      </c>
      <c r="AN8" s="14">
        <v>19</v>
      </c>
      <c r="AO8" s="1">
        <v>0.04</v>
      </c>
      <c r="AP8" s="13">
        <f t="shared" si="8"/>
        <v>0.2</v>
      </c>
      <c r="AQ8" s="14">
        <v>19</v>
      </c>
      <c r="AR8" s="1">
        <v>0.20150000000000001</v>
      </c>
      <c r="AS8" s="13">
        <f t="shared" si="9"/>
        <v>1.0075000000000001</v>
      </c>
      <c r="AT8" s="14">
        <v>19</v>
      </c>
      <c r="AU8" s="1">
        <v>0.04</v>
      </c>
      <c r="AV8" s="13">
        <f t="shared" si="10"/>
        <v>0.2</v>
      </c>
      <c r="AW8" s="14">
        <v>19</v>
      </c>
      <c r="AX8" s="1">
        <v>0.04</v>
      </c>
      <c r="AY8" s="13">
        <f t="shared" si="11"/>
        <v>0.2</v>
      </c>
      <c r="AZ8" s="14">
        <v>19</v>
      </c>
      <c r="BA8" s="1">
        <v>0.04</v>
      </c>
      <c r="BB8" s="13">
        <f t="shared" si="12"/>
        <v>0.2</v>
      </c>
    </row>
    <row r="9" spans="1:59" x14ac:dyDescent="0.25">
      <c r="A9" s="14">
        <v>19</v>
      </c>
      <c r="B9" s="18">
        <v>0.2293</v>
      </c>
      <c r="C9" s="14">
        <f>B9*10</f>
        <v>2.2930000000000001</v>
      </c>
      <c r="D9" s="14">
        <v>19</v>
      </c>
      <c r="E9" s="18">
        <v>0.2293</v>
      </c>
      <c r="F9" s="14">
        <f>E9*10</f>
        <v>2.2930000000000001</v>
      </c>
      <c r="G9" s="14">
        <v>19</v>
      </c>
      <c r="H9" s="18">
        <v>0.20610000000000001</v>
      </c>
      <c r="I9" s="14">
        <f>H9*10</f>
        <v>2.0609999999999999</v>
      </c>
      <c r="J9" s="14">
        <v>24</v>
      </c>
      <c r="K9" s="1">
        <v>0.06</v>
      </c>
      <c r="L9" s="14">
        <f t="shared" si="0"/>
        <v>0.3</v>
      </c>
      <c r="M9" s="14">
        <v>24</v>
      </c>
      <c r="N9" s="1">
        <v>0.08</v>
      </c>
      <c r="O9" s="14">
        <f t="shared" si="1"/>
        <v>0.4</v>
      </c>
      <c r="P9" s="14">
        <v>24</v>
      </c>
      <c r="Q9" s="1">
        <v>0.06</v>
      </c>
      <c r="R9" s="14">
        <f t="shared" si="2"/>
        <v>0.3</v>
      </c>
      <c r="S9" s="14">
        <v>19</v>
      </c>
      <c r="T9" s="18">
        <v>7.0000000000000007E-2</v>
      </c>
      <c r="U9" s="14">
        <f t="shared" si="3"/>
        <v>0.35000000000000003</v>
      </c>
      <c r="V9" s="14">
        <v>19</v>
      </c>
      <c r="W9" s="18">
        <v>0.1804</v>
      </c>
      <c r="X9" s="14">
        <f t="shared" si="4"/>
        <v>0.90200000000000002</v>
      </c>
      <c r="Y9" s="14">
        <v>19</v>
      </c>
      <c r="Z9" s="18">
        <v>0.18049999999999999</v>
      </c>
      <c r="AA9" s="14">
        <f t="shared" si="5"/>
        <v>0.90249999999999997</v>
      </c>
      <c r="AB9" s="14">
        <v>19</v>
      </c>
      <c r="AC9" s="18">
        <v>0.18099999999999999</v>
      </c>
      <c r="AD9" s="14">
        <f t="shared" ref="AD9:AD18" si="14">AC9*5</f>
        <v>0.90500000000000003</v>
      </c>
      <c r="AE9" s="14">
        <v>19</v>
      </c>
      <c r="AF9" s="18">
        <v>0.12959999999999999</v>
      </c>
      <c r="AG9" s="14">
        <f t="shared" si="13"/>
        <v>0.64799999999999991</v>
      </c>
      <c r="AH9" s="14">
        <v>19</v>
      </c>
      <c r="AI9" s="1">
        <v>0.12379999999999999</v>
      </c>
      <c r="AJ9" s="13">
        <f t="shared" si="6"/>
        <v>0.61899999999999999</v>
      </c>
      <c r="AK9" s="14">
        <v>24</v>
      </c>
      <c r="AL9" s="1">
        <v>0.04</v>
      </c>
      <c r="AM9" s="13">
        <f t="shared" si="7"/>
        <v>0.2</v>
      </c>
      <c r="AN9" s="14">
        <v>24</v>
      </c>
      <c r="AO9" s="1">
        <v>0.04</v>
      </c>
      <c r="AP9" s="13">
        <f t="shared" si="8"/>
        <v>0.2</v>
      </c>
      <c r="AQ9" s="14">
        <v>24</v>
      </c>
      <c r="AR9" s="1">
        <v>0.24940000000000001</v>
      </c>
      <c r="AS9" s="13">
        <f t="shared" si="9"/>
        <v>1.2470000000000001</v>
      </c>
      <c r="AT9" s="14">
        <v>24</v>
      </c>
      <c r="AU9" s="1">
        <v>0.04</v>
      </c>
      <c r="AV9" s="13">
        <f t="shared" si="10"/>
        <v>0.2</v>
      </c>
      <c r="AW9" s="14">
        <v>24</v>
      </c>
      <c r="AX9" s="1">
        <v>0.04</v>
      </c>
      <c r="AY9" s="13">
        <f t="shared" si="11"/>
        <v>0.2</v>
      </c>
      <c r="AZ9" s="14">
        <v>24</v>
      </c>
      <c r="BA9" s="1">
        <v>0.04</v>
      </c>
      <c r="BB9" s="13">
        <f t="shared" si="12"/>
        <v>0.2</v>
      </c>
    </row>
    <row r="10" spans="1:59" x14ac:dyDescent="0.25">
      <c r="A10" s="14">
        <v>21</v>
      </c>
      <c r="B10" s="18">
        <v>0.30080000000000001</v>
      </c>
      <c r="C10" s="14">
        <f>B10*10</f>
        <v>3.008</v>
      </c>
      <c r="D10" s="14">
        <v>21</v>
      </c>
      <c r="E10" s="18">
        <v>0.29160000000000003</v>
      </c>
      <c r="F10" s="14">
        <f>E10*10</f>
        <v>2.9160000000000004</v>
      </c>
      <c r="G10" s="14">
        <v>21</v>
      </c>
      <c r="H10" s="18">
        <v>0.2772</v>
      </c>
      <c r="I10" s="14">
        <f>H10*10</f>
        <v>2.7720000000000002</v>
      </c>
      <c r="J10" s="14">
        <v>48</v>
      </c>
      <c r="K10" s="18">
        <v>0.09</v>
      </c>
      <c r="L10" s="14">
        <f t="shared" si="0"/>
        <v>0.44999999999999996</v>
      </c>
      <c r="M10" s="14">
        <v>48</v>
      </c>
      <c r="N10" s="18">
        <v>0.1</v>
      </c>
      <c r="O10" s="14">
        <f t="shared" si="1"/>
        <v>0.5</v>
      </c>
      <c r="P10" s="14">
        <v>48</v>
      </c>
      <c r="Q10" s="18">
        <v>0.09</v>
      </c>
      <c r="R10" s="14">
        <f t="shared" si="2"/>
        <v>0.44999999999999996</v>
      </c>
      <c r="S10" s="14">
        <v>21</v>
      </c>
      <c r="T10" s="18">
        <v>0.08</v>
      </c>
      <c r="U10" s="14">
        <f t="shared" si="3"/>
        <v>0.4</v>
      </c>
      <c r="V10" s="14">
        <v>21</v>
      </c>
      <c r="W10" s="18">
        <v>0.22339999999999999</v>
      </c>
      <c r="X10" s="14">
        <f t="shared" si="4"/>
        <v>1.117</v>
      </c>
      <c r="Y10" s="14">
        <v>21</v>
      </c>
      <c r="Z10" s="18">
        <v>0.2155</v>
      </c>
      <c r="AA10" s="14">
        <f t="shared" si="5"/>
        <v>1.0774999999999999</v>
      </c>
      <c r="AB10" s="14">
        <v>21</v>
      </c>
      <c r="AC10" s="18">
        <v>0.12809999999999999</v>
      </c>
      <c r="AD10" s="14">
        <f t="shared" si="14"/>
        <v>0.64049999999999996</v>
      </c>
      <c r="AE10" s="14">
        <v>21</v>
      </c>
      <c r="AF10" s="18">
        <v>0.13</v>
      </c>
      <c r="AG10" s="14">
        <f t="shared" si="13"/>
        <v>0.65</v>
      </c>
      <c r="AH10" s="14">
        <v>21</v>
      </c>
      <c r="AI10" s="1">
        <v>0.1343</v>
      </c>
      <c r="AJ10" s="13">
        <f t="shared" si="6"/>
        <v>0.67149999999999999</v>
      </c>
      <c r="AK10" s="14">
        <v>33</v>
      </c>
      <c r="AL10" s="18">
        <v>0.08</v>
      </c>
      <c r="AM10" s="13">
        <f t="shared" si="7"/>
        <v>0.4</v>
      </c>
      <c r="AN10" s="14">
        <v>33</v>
      </c>
      <c r="AO10" s="1">
        <v>0.06</v>
      </c>
      <c r="AP10" s="13">
        <f t="shared" si="8"/>
        <v>0.3</v>
      </c>
      <c r="AQ10" s="14">
        <v>33</v>
      </c>
      <c r="AR10" s="1">
        <v>0.1522</v>
      </c>
      <c r="AS10" s="13">
        <f t="shared" ref="AS10:AS20" si="15">AR10*20</f>
        <v>3.044</v>
      </c>
      <c r="AT10" s="14">
        <v>33</v>
      </c>
      <c r="AU10" s="1">
        <v>7.0000000000000007E-2</v>
      </c>
      <c r="AV10" s="13">
        <f t="shared" si="10"/>
        <v>0.35000000000000003</v>
      </c>
      <c r="AW10" s="14">
        <v>33</v>
      </c>
      <c r="AX10" s="1">
        <v>7.0000000000000007E-2</v>
      </c>
      <c r="AY10" s="13">
        <f t="shared" si="11"/>
        <v>0.35000000000000003</v>
      </c>
      <c r="AZ10" s="14">
        <v>33</v>
      </c>
      <c r="BA10" s="1">
        <v>0.08</v>
      </c>
      <c r="BB10" s="13">
        <f t="shared" si="12"/>
        <v>0.4</v>
      </c>
    </row>
    <row r="11" spans="1:59" x14ac:dyDescent="0.25">
      <c r="A11" s="14">
        <v>23</v>
      </c>
      <c r="B11" s="18">
        <v>0.38</v>
      </c>
      <c r="C11" s="14">
        <f>B11*10</f>
        <v>3.8</v>
      </c>
      <c r="D11" s="14">
        <v>23</v>
      </c>
      <c r="E11" s="18">
        <v>0.38929999999999998</v>
      </c>
      <c r="F11" s="14">
        <f>E11*10</f>
        <v>3.8929999999999998</v>
      </c>
      <c r="G11" s="14">
        <v>23</v>
      </c>
      <c r="H11" s="18">
        <v>0.374</v>
      </c>
      <c r="I11" s="14">
        <f>H11*10</f>
        <v>3.74</v>
      </c>
      <c r="J11" s="14">
        <v>54.5</v>
      </c>
      <c r="K11" s="18">
        <v>0.129</v>
      </c>
      <c r="L11" s="14">
        <f t="shared" si="0"/>
        <v>0.64500000000000002</v>
      </c>
      <c r="M11" s="14">
        <v>54.5</v>
      </c>
      <c r="N11" s="18">
        <v>0.14219999999999999</v>
      </c>
      <c r="O11" s="14">
        <f t="shared" si="1"/>
        <v>0.71099999999999997</v>
      </c>
      <c r="P11" s="14">
        <v>54.5</v>
      </c>
      <c r="Q11" s="18">
        <v>0.13059999999999999</v>
      </c>
      <c r="R11" s="14">
        <f t="shared" si="2"/>
        <v>0.65300000000000002</v>
      </c>
      <c r="S11" s="14">
        <v>23</v>
      </c>
      <c r="T11" s="18">
        <v>0.1124</v>
      </c>
      <c r="U11" s="14">
        <f t="shared" si="3"/>
        <v>0.56200000000000006</v>
      </c>
      <c r="V11" s="14">
        <v>23</v>
      </c>
      <c r="W11" s="18">
        <v>0.38540000000000002</v>
      </c>
      <c r="X11" s="14">
        <f t="shared" si="4"/>
        <v>1.927</v>
      </c>
      <c r="Y11" s="14">
        <v>23</v>
      </c>
      <c r="Z11" s="18">
        <v>0.3236</v>
      </c>
      <c r="AA11" s="14">
        <f t="shared" si="5"/>
        <v>1.6179999999999999</v>
      </c>
      <c r="AB11" s="14">
        <v>23</v>
      </c>
      <c r="AC11" s="18">
        <v>0.12809999999999999</v>
      </c>
      <c r="AD11" s="14">
        <f t="shared" si="14"/>
        <v>0.64049999999999996</v>
      </c>
      <c r="AE11" s="14">
        <v>23</v>
      </c>
      <c r="AF11" s="18">
        <v>0.13070000000000001</v>
      </c>
      <c r="AG11" s="14">
        <f t="shared" si="13"/>
        <v>0.65350000000000008</v>
      </c>
      <c r="AH11" s="14">
        <v>23</v>
      </c>
      <c r="AI11" s="1">
        <v>0.13780000000000001</v>
      </c>
      <c r="AJ11" s="13">
        <f t="shared" si="6"/>
        <v>0.68900000000000006</v>
      </c>
      <c r="AK11" s="14">
        <v>48</v>
      </c>
      <c r="AL11" s="18">
        <v>0.09</v>
      </c>
      <c r="AM11" s="13">
        <f t="shared" si="7"/>
        <v>0.44999999999999996</v>
      </c>
      <c r="AN11" s="14">
        <v>48</v>
      </c>
      <c r="AO11" s="1">
        <v>0.06</v>
      </c>
      <c r="AP11" s="13">
        <f t="shared" si="8"/>
        <v>0.3</v>
      </c>
      <c r="AQ11" s="14">
        <v>54.5</v>
      </c>
      <c r="AR11" s="1">
        <v>0.14649999999999999</v>
      </c>
      <c r="AS11" s="13">
        <f t="shared" si="15"/>
        <v>2.9299999999999997</v>
      </c>
      <c r="AT11" s="14">
        <v>48</v>
      </c>
      <c r="AU11" s="1">
        <v>0.16300000000000001</v>
      </c>
      <c r="AV11" s="13">
        <f t="shared" si="10"/>
        <v>0.81500000000000006</v>
      </c>
      <c r="AW11" s="14">
        <v>48</v>
      </c>
      <c r="AX11" s="1">
        <v>0.14729999999999999</v>
      </c>
      <c r="AY11" s="13">
        <f t="shared" si="11"/>
        <v>0.73649999999999993</v>
      </c>
      <c r="AZ11" s="14">
        <v>48</v>
      </c>
      <c r="BA11" s="1">
        <v>0.17599999999999999</v>
      </c>
      <c r="BB11" s="13">
        <f t="shared" si="12"/>
        <v>0.87999999999999989</v>
      </c>
    </row>
    <row r="12" spans="1:59" x14ac:dyDescent="0.25">
      <c r="A12" s="17">
        <v>24</v>
      </c>
      <c r="B12" s="18">
        <v>0.21479999999999999</v>
      </c>
      <c r="C12" s="17">
        <f t="shared" ref="C12:C23" si="16">B12*20</f>
        <v>4.2959999999999994</v>
      </c>
      <c r="D12" s="14">
        <v>24</v>
      </c>
      <c r="E12" s="18">
        <v>0.2155</v>
      </c>
      <c r="F12" s="14">
        <f>E12*20</f>
        <v>4.3099999999999996</v>
      </c>
      <c r="G12" s="14">
        <v>24</v>
      </c>
      <c r="H12" s="18">
        <v>0.21</v>
      </c>
      <c r="I12" s="14">
        <f t="shared" ref="I12:I23" si="17">H12*20</f>
        <v>4.2</v>
      </c>
      <c r="J12" s="14">
        <v>56.5</v>
      </c>
      <c r="K12" s="18">
        <v>0.12659999999999999</v>
      </c>
      <c r="L12" s="14">
        <f t="shared" si="0"/>
        <v>0.63300000000000001</v>
      </c>
      <c r="M12" s="14">
        <v>56.5</v>
      </c>
      <c r="N12" s="18">
        <v>0.1434</v>
      </c>
      <c r="O12" s="14">
        <f t="shared" si="1"/>
        <v>0.71699999999999997</v>
      </c>
      <c r="P12" s="14">
        <v>56.5</v>
      </c>
      <c r="Q12" s="18">
        <v>0.12959999999999999</v>
      </c>
      <c r="R12" s="14">
        <f t="shared" si="2"/>
        <v>0.64799999999999991</v>
      </c>
      <c r="S12" s="14">
        <v>24</v>
      </c>
      <c r="T12" s="18">
        <v>0.1525</v>
      </c>
      <c r="U12" s="14">
        <f t="shared" si="3"/>
        <v>0.76249999999999996</v>
      </c>
      <c r="V12" s="14">
        <v>24</v>
      </c>
      <c r="W12" s="18">
        <v>0.24099999999999999</v>
      </c>
      <c r="X12" s="14">
        <f>W12*10</f>
        <v>2.41</v>
      </c>
      <c r="Y12" s="14">
        <v>24</v>
      </c>
      <c r="Z12" s="18">
        <v>0.1923</v>
      </c>
      <c r="AA12" s="14">
        <f>Z12*10</f>
        <v>1.923</v>
      </c>
      <c r="AB12" s="14">
        <v>24</v>
      </c>
      <c r="AC12" s="18">
        <v>0.1323</v>
      </c>
      <c r="AD12" s="14">
        <f t="shared" si="14"/>
        <v>0.66149999999999998</v>
      </c>
      <c r="AE12" s="14">
        <v>24</v>
      </c>
      <c r="AF12" s="18">
        <v>0.12470000000000001</v>
      </c>
      <c r="AG12" s="14">
        <f t="shared" si="13"/>
        <v>0.62350000000000005</v>
      </c>
      <c r="AH12" s="14">
        <v>24</v>
      </c>
      <c r="AI12" s="18">
        <v>0.13</v>
      </c>
      <c r="AJ12" s="13">
        <f t="shared" si="6"/>
        <v>0.65</v>
      </c>
      <c r="AK12" s="14">
        <v>54.5</v>
      </c>
      <c r="AL12" s="18">
        <v>0.1341</v>
      </c>
      <c r="AM12" s="13">
        <f t="shared" si="7"/>
        <v>0.67049999999999998</v>
      </c>
      <c r="AN12" s="14">
        <v>54.5</v>
      </c>
      <c r="AO12" s="1">
        <v>0.1159</v>
      </c>
      <c r="AP12" s="13">
        <f t="shared" si="8"/>
        <v>0.57950000000000002</v>
      </c>
      <c r="AQ12" s="14">
        <v>56.5</v>
      </c>
      <c r="AR12" s="1">
        <v>0.14099999999999999</v>
      </c>
      <c r="AS12" s="13">
        <f t="shared" si="15"/>
        <v>2.82</v>
      </c>
      <c r="AT12" s="14">
        <v>50</v>
      </c>
      <c r="AU12" s="1">
        <v>0.1963</v>
      </c>
      <c r="AV12" s="13">
        <f t="shared" si="10"/>
        <v>0.98150000000000004</v>
      </c>
      <c r="AW12" s="14">
        <v>50</v>
      </c>
      <c r="AX12" s="1">
        <v>0.186</v>
      </c>
      <c r="AY12" s="13">
        <f t="shared" si="11"/>
        <v>0.92999999999999994</v>
      </c>
      <c r="AZ12" s="14">
        <v>50</v>
      </c>
      <c r="BA12" s="1">
        <v>0.21759999999999999</v>
      </c>
      <c r="BB12" s="13">
        <f t="shared" si="12"/>
        <v>1.0879999999999999</v>
      </c>
    </row>
    <row r="13" spans="1:59" x14ac:dyDescent="0.25">
      <c r="A13" s="14">
        <v>25</v>
      </c>
      <c r="B13" s="18">
        <v>0.24729999999999999</v>
      </c>
      <c r="C13" s="14">
        <f t="shared" si="16"/>
        <v>4.9459999999999997</v>
      </c>
      <c r="D13" s="14">
        <v>25</v>
      </c>
      <c r="E13" s="18">
        <v>0.24030000000000001</v>
      </c>
      <c r="F13" s="14">
        <f>E13*20</f>
        <v>4.806</v>
      </c>
      <c r="G13" s="14">
        <v>25</v>
      </c>
      <c r="H13" s="18">
        <v>0.2321</v>
      </c>
      <c r="I13" s="14">
        <f t="shared" si="17"/>
        <v>4.6420000000000003</v>
      </c>
      <c r="J13" s="14">
        <v>68.5</v>
      </c>
      <c r="K13" s="18">
        <v>0.1288</v>
      </c>
      <c r="L13" s="14">
        <f t="shared" si="0"/>
        <v>0.64400000000000002</v>
      </c>
      <c r="M13" s="14">
        <v>68.5</v>
      </c>
      <c r="N13" s="18">
        <v>0.1404</v>
      </c>
      <c r="O13" s="14">
        <f t="shared" si="1"/>
        <v>0.70199999999999996</v>
      </c>
      <c r="P13" s="14">
        <v>68.5</v>
      </c>
      <c r="Q13" s="18">
        <v>0.12870000000000001</v>
      </c>
      <c r="R13" s="14">
        <f t="shared" si="2"/>
        <v>0.64350000000000007</v>
      </c>
      <c r="S13" s="14">
        <v>27</v>
      </c>
      <c r="T13" s="18">
        <v>0.21149999999999999</v>
      </c>
      <c r="U13" s="14">
        <f t="shared" si="3"/>
        <v>1.0574999999999999</v>
      </c>
      <c r="V13" s="14">
        <v>27</v>
      </c>
      <c r="W13" s="20">
        <v>0.33</v>
      </c>
      <c r="X13" s="14">
        <f>W13*10</f>
        <v>3.3000000000000003</v>
      </c>
      <c r="Y13" s="14">
        <v>25</v>
      </c>
      <c r="Z13" s="18">
        <v>0.22789999999999999</v>
      </c>
      <c r="AA13" s="14">
        <f>Z13*10</f>
        <v>2.2789999999999999</v>
      </c>
      <c r="AB13" s="14">
        <v>33</v>
      </c>
      <c r="AC13" s="18">
        <v>0.1273</v>
      </c>
      <c r="AD13" s="14">
        <f t="shared" si="14"/>
        <v>0.63649999999999995</v>
      </c>
      <c r="AE13" s="14">
        <v>33</v>
      </c>
      <c r="AF13" s="18">
        <v>0.128</v>
      </c>
      <c r="AG13" s="14">
        <f t="shared" si="13"/>
        <v>0.64</v>
      </c>
      <c r="AH13" s="14">
        <v>33</v>
      </c>
      <c r="AI13" s="18">
        <v>0.13919999999999999</v>
      </c>
      <c r="AJ13" s="13">
        <f t="shared" si="6"/>
        <v>0.69599999999999995</v>
      </c>
      <c r="AK13" s="14">
        <v>56.5</v>
      </c>
      <c r="AL13" s="18">
        <v>0.13469999999999999</v>
      </c>
      <c r="AM13" s="13">
        <f t="shared" si="7"/>
        <v>0.67349999999999999</v>
      </c>
      <c r="AN13" s="14">
        <v>56.5</v>
      </c>
      <c r="AO13" s="1">
        <v>0.1205</v>
      </c>
      <c r="AP13" s="13">
        <f t="shared" si="8"/>
        <v>0.60250000000000004</v>
      </c>
      <c r="AQ13" s="14">
        <v>60.5</v>
      </c>
      <c r="AR13" s="1">
        <v>0.1404</v>
      </c>
      <c r="AS13" s="13">
        <f t="shared" si="15"/>
        <v>2.8079999999999998</v>
      </c>
      <c r="AT13" s="14">
        <v>52</v>
      </c>
      <c r="AU13" s="1">
        <v>0.20100000000000001</v>
      </c>
      <c r="AV13" s="13">
        <f t="shared" si="10"/>
        <v>1.0050000000000001</v>
      </c>
      <c r="AW13" s="14">
        <v>52</v>
      </c>
      <c r="AX13" s="1">
        <v>0.1857</v>
      </c>
      <c r="AY13" s="13">
        <f t="shared" si="11"/>
        <v>0.92849999999999999</v>
      </c>
      <c r="AZ13" s="14">
        <v>52</v>
      </c>
      <c r="BA13" s="1">
        <v>0.2185</v>
      </c>
      <c r="BB13" s="13">
        <f t="shared" si="12"/>
        <v>1.0925</v>
      </c>
    </row>
    <row r="14" spans="1:59" x14ac:dyDescent="0.25">
      <c r="A14" s="14">
        <v>27</v>
      </c>
      <c r="B14" s="18">
        <v>0.27600000000000002</v>
      </c>
      <c r="C14" s="14">
        <f t="shared" si="16"/>
        <v>5.5200000000000005</v>
      </c>
      <c r="D14" s="14">
        <v>27</v>
      </c>
      <c r="E14" s="18">
        <v>0.27879999999999999</v>
      </c>
      <c r="F14" s="14">
        <f t="shared" ref="F14:F23" si="18">E14*20</f>
        <v>5.5759999999999996</v>
      </c>
      <c r="G14" s="14">
        <v>27</v>
      </c>
      <c r="H14" s="18">
        <v>0.2722</v>
      </c>
      <c r="I14" s="14">
        <f t="shared" si="17"/>
        <v>5.444</v>
      </c>
      <c r="J14" s="14">
        <v>72</v>
      </c>
      <c r="K14" s="18">
        <v>0.1298</v>
      </c>
      <c r="L14" s="14">
        <f t="shared" si="0"/>
        <v>0.64900000000000002</v>
      </c>
      <c r="M14" s="14">
        <v>72</v>
      </c>
      <c r="N14" s="18">
        <v>0.1421</v>
      </c>
      <c r="O14" s="14">
        <f t="shared" si="1"/>
        <v>0.71050000000000002</v>
      </c>
      <c r="P14" s="14">
        <v>72</v>
      </c>
      <c r="Q14" s="18">
        <v>0.13270000000000001</v>
      </c>
      <c r="R14" s="14">
        <f t="shared" si="2"/>
        <v>0.66350000000000009</v>
      </c>
      <c r="S14" s="14">
        <v>29</v>
      </c>
      <c r="T14" s="18">
        <v>0.15939999999999999</v>
      </c>
      <c r="U14" s="14">
        <f>T14*10</f>
        <v>1.5939999999999999</v>
      </c>
      <c r="V14" s="14">
        <v>29</v>
      </c>
      <c r="W14" s="18">
        <v>0.19320000000000001</v>
      </c>
      <c r="X14" s="14">
        <f t="shared" ref="X14:X24" si="19">W14*20</f>
        <v>3.8640000000000003</v>
      </c>
      <c r="Y14" s="14">
        <v>27</v>
      </c>
      <c r="Z14" s="18">
        <v>0.17599999999999999</v>
      </c>
      <c r="AA14" s="14">
        <f t="shared" ref="AA14:AA25" si="20">Z14*20</f>
        <v>3.5199999999999996</v>
      </c>
      <c r="AB14" s="14">
        <v>48</v>
      </c>
      <c r="AC14" s="18">
        <v>0.1</v>
      </c>
      <c r="AD14" s="14">
        <f t="shared" si="14"/>
        <v>0.5</v>
      </c>
      <c r="AE14" s="14">
        <v>48</v>
      </c>
      <c r="AF14" s="18">
        <v>0.1</v>
      </c>
      <c r="AG14" s="14">
        <f t="shared" si="13"/>
        <v>0.5</v>
      </c>
      <c r="AH14" s="14">
        <v>48</v>
      </c>
      <c r="AI14" s="18">
        <v>0.13750000000000001</v>
      </c>
      <c r="AJ14" s="13">
        <f t="shared" si="6"/>
        <v>0.6875</v>
      </c>
      <c r="AK14" s="14">
        <v>60.5</v>
      </c>
      <c r="AL14" s="18">
        <v>0.1343</v>
      </c>
      <c r="AM14" s="13">
        <f t="shared" si="7"/>
        <v>0.67149999999999999</v>
      </c>
      <c r="AN14" s="14">
        <v>60.5</v>
      </c>
      <c r="AO14" s="1">
        <v>0.12970000000000001</v>
      </c>
      <c r="AP14" s="13">
        <f t="shared" si="8"/>
        <v>0.64850000000000008</v>
      </c>
      <c r="AQ14" s="14">
        <v>64.5</v>
      </c>
      <c r="AR14" s="1">
        <v>0.1376</v>
      </c>
      <c r="AS14" s="13">
        <f t="shared" si="15"/>
        <v>2.7519999999999998</v>
      </c>
      <c r="AT14" s="14">
        <v>54.5</v>
      </c>
      <c r="AU14" s="1">
        <v>0.1</v>
      </c>
      <c r="AV14" s="13">
        <f>AU14*10</f>
        <v>1</v>
      </c>
      <c r="AW14" s="14">
        <v>54.5</v>
      </c>
      <c r="AX14" s="1">
        <v>0.09</v>
      </c>
      <c r="AY14" s="13">
        <f>AX14*10</f>
        <v>0.89999999999999991</v>
      </c>
      <c r="AZ14" s="14">
        <v>54.5</v>
      </c>
      <c r="BA14" s="1">
        <v>0.1087</v>
      </c>
      <c r="BB14" s="13">
        <f>BA14*10</f>
        <v>1.087</v>
      </c>
    </row>
    <row r="15" spans="1:59" x14ac:dyDescent="0.25">
      <c r="A15" s="14">
        <v>29</v>
      </c>
      <c r="B15" s="18">
        <v>0.27939999999999998</v>
      </c>
      <c r="C15" s="14">
        <f t="shared" si="16"/>
        <v>5.5879999999999992</v>
      </c>
      <c r="D15" s="14">
        <v>29</v>
      </c>
      <c r="E15" s="18">
        <v>0.3029</v>
      </c>
      <c r="F15" s="14">
        <f t="shared" si="18"/>
        <v>6.0579999999999998</v>
      </c>
      <c r="G15" s="14">
        <v>29</v>
      </c>
      <c r="H15" s="18">
        <v>0.2722</v>
      </c>
      <c r="I15" s="14">
        <f t="shared" si="17"/>
        <v>5.444</v>
      </c>
      <c r="J15" s="14">
        <v>96</v>
      </c>
      <c r="K15" s="18">
        <v>6.7400000000000002E-2</v>
      </c>
      <c r="L15" s="14">
        <f>K15*10</f>
        <v>0.67400000000000004</v>
      </c>
      <c r="M15" s="14">
        <v>96</v>
      </c>
      <c r="N15" s="18">
        <v>7.1599999999999997E-2</v>
      </c>
      <c r="O15" s="14">
        <f>N15*10</f>
        <v>0.71599999999999997</v>
      </c>
      <c r="P15" s="14">
        <v>96</v>
      </c>
      <c r="Q15" s="18">
        <v>7.6499999999999999E-2</v>
      </c>
      <c r="R15" s="14">
        <f>Q15*10</f>
        <v>0.76500000000000001</v>
      </c>
      <c r="S15" s="14">
        <v>30</v>
      </c>
      <c r="T15" s="18">
        <v>0.20899999999999999</v>
      </c>
      <c r="U15" s="14">
        <f>T15*10</f>
        <v>2.09</v>
      </c>
      <c r="V15" s="14">
        <v>31</v>
      </c>
      <c r="W15" s="18">
        <v>0.24940000000000001</v>
      </c>
      <c r="X15" s="14">
        <f t="shared" si="19"/>
        <v>4.9880000000000004</v>
      </c>
      <c r="Y15" s="14">
        <v>29</v>
      </c>
      <c r="Z15" s="18">
        <v>0.23100000000000001</v>
      </c>
      <c r="AA15" s="14">
        <f t="shared" si="20"/>
        <v>4.62</v>
      </c>
      <c r="AB15" s="14">
        <v>54.5</v>
      </c>
      <c r="AC15" s="18">
        <v>0.1484</v>
      </c>
      <c r="AD15" s="14">
        <f t="shared" si="14"/>
        <v>0.74199999999999999</v>
      </c>
      <c r="AE15" s="14">
        <v>54.5</v>
      </c>
      <c r="AF15" s="18">
        <v>0.15720000000000001</v>
      </c>
      <c r="AG15" s="14">
        <f t="shared" si="13"/>
        <v>0.78600000000000003</v>
      </c>
      <c r="AH15" s="14">
        <v>54.5</v>
      </c>
      <c r="AI15" s="18">
        <v>0.307</v>
      </c>
      <c r="AJ15" s="13">
        <f t="shared" si="6"/>
        <v>1.5349999999999999</v>
      </c>
      <c r="AK15" s="14">
        <v>64.5</v>
      </c>
      <c r="AL15" s="18">
        <v>7.0000000000000007E-2</v>
      </c>
      <c r="AM15" s="13">
        <f>AL15*10</f>
        <v>0.70000000000000007</v>
      </c>
      <c r="AN15" s="14">
        <v>64.5</v>
      </c>
      <c r="AO15" s="1">
        <v>0.06</v>
      </c>
      <c r="AP15" s="13">
        <f>AO15*10</f>
        <v>0.6</v>
      </c>
      <c r="AQ15" s="14">
        <v>68.5</v>
      </c>
      <c r="AR15" s="18">
        <v>0.13780000000000001</v>
      </c>
      <c r="AS15" s="13">
        <f t="shared" si="15"/>
        <v>2.7560000000000002</v>
      </c>
      <c r="AT15" s="14">
        <v>56.6</v>
      </c>
      <c r="AU15" s="1">
        <v>0.19370000000000001</v>
      </c>
      <c r="AV15" s="13">
        <f>AU15*5</f>
        <v>0.96850000000000003</v>
      </c>
      <c r="AW15" s="14">
        <v>56.6</v>
      </c>
      <c r="AX15" s="1">
        <v>0.18590000000000001</v>
      </c>
      <c r="AY15" s="13">
        <f>AX15*5</f>
        <v>0.92949999999999999</v>
      </c>
      <c r="AZ15" s="14">
        <v>56.6</v>
      </c>
      <c r="BA15" s="1">
        <v>0.2215</v>
      </c>
      <c r="BB15" s="13">
        <f>BA15*5</f>
        <v>1.1074999999999999</v>
      </c>
    </row>
    <row r="16" spans="1:59" x14ac:dyDescent="0.25">
      <c r="A16" s="13">
        <v>31</v>
      </c>
      <c r="B16" s="1">
        <v>0.31369999999999998</v>
      </c>
      <c r="C16" s="13">
        <f t="shared" si="16"/>
        <v>6.2739999999999991</v>
      </c>
      <c r="D16" s="13">
        <v>31</v>
      </c>
      <c r="E16" s="1">
        <v>0.31950000000000001</v>
      </c>
      <c r="F16" s="13">
        <f t="shared" si="18"/>
        <v>6.3900000000000006</v>
      </c>
      <c r="G16" s="13">
        <v>31</v>
      </c>
      <c r="H16" s="1">
        <v>0.30370000000000003</v>
      </c>
      <c r="I16" s="13">
        <f t="shared" si="17"/>
        <v>6.0740000000000007</v>
      </c>
      <c r="J16" s="14">
        <v>103.5</v>
      </c>
      <c r="K16" s="18">
        <v>6.3100000000000003E-2</v>
      </c>
      <c r="L16" s="14">
        <f>K16*10</f>
        <v>0.63100000000000001</v>
      </c>
      <c r="M16" s="14">
        <v>103.5</v>
      </c>
      <c r="N16" s="18">
        <v>6.6500000000000004E-2</v>
      </c>
      <c r="O16" s="14">
        <f>N16*10</f>
        <v>0.66500000000000004</v>
      </c>
      <c r="P16" s="14">
        <v>103.5</v>
      </c>
      <c r="Q16" s="18">
        <v>0.1147</v>
      </c>
      <c r="R16" s="14">
        <f>Q16*10</f>
        <v>1.147</v>
      </c>
      <c r="S16" s="13">
        <v>31</v>
      </c>
      <c r="T16" s="1">
        <v>0.13039999999999999</v>
      </c>
      <c r="U16" s="13">
        <f t="shared" ref="U16:U25" si="21">T16*20</f>
        <v>2.6079999999999997</v>
      </c>
      <c r="V16" s="13">
        <v>33</v>
      </c>
      <c r="W16" s="1">
        <v>0.2535</v>
      </c>
      <c r="X16" s="13">
        <f t="shared" si="19"/>
        <v>5.07</v>
      </c>
      <c r="Y16" s="13">
        <v>31</v>
      </c>
      <c r="Z16" s="1">
        <v>0.24879999999999999</v>
      </c>
      <c r="AA16" s="13">
        <f t="shared" si="20"/>
        <v>4.976</v>
      </c>
      <c r="AB16" s="13">
        <v>56.5</v>
      </c>
      <c r="AC16" s="1">
        <v>0.1469</v>
      </c>
      <c r="AD16" s="13">
        <f t="shared" si="14"/>
        <v>0.73450000000000004</v>
      </c>
      <c r="AE16" s="13">
        <v>56.5</v>
      </c>
      <c r="AF16" s="1">
        <v>0.16270000000000001</v>
      </c>
      <c r="AG16" s="13">
        <f t="shared" si="13"/>
        <v>0.81350000000000011</v>
      </c>
      <c r="AH16" s="13">
        <v>56.5</v>
      </c>
      <c r="AI16" s="1">
        <v>0.41899999999999998</v>
      </c>
      <c r="AJ16" s="13">
        <f t="shared" si="6"/>
        <v>2.0949999999999998</v>
      </c>
      <c r="AK16" s="13">
        <v>68.5</v>
      </c>
      <c r="AL16" s="1">
        <v>0.13850000000000001</v>
      </c>
      <c r="AM16" s="13">
        <f>AL16*5</f>
        <v>0.69250000000000012</v>
      </c>
      <c r="AN16" s="13">
        <v>68.5</v>
      </c>
      <c r="AO16" s="1">
        <v>0.1293</v>
      </c>
      <c r="AP16" s="13">
        <f>AO16*5</f>
        <v>0.64649999999999996</v>
      </c>
      <c r="AQ16" s="13">
        <v>72</v>
      </c>
      <c r="AR16" s="1">
        <v>0.1615</v>
      </c>
      <c r="AS16" s="13">
        <f t="shared" si="15"/>
        <v>3.23</v>
      </c>
      <c r="AT16" s="13">
        <v>60.5</v>
      </c>
      <c r="AU16" s="1">
        <v>0.1976</v>
      </c>
      <c r="AV16" s="13">
        <f>AU16*5</f>
        <v>0.98799999999999999</v>
      </c>
      <c r="AW16" s="13">
        <v>60.5</v>
      </c>
      <c r="AX16" s="1">
        <v>0.1903</v>
      </c>
      <c r="AY16" s="13">
        <f>AX16*5</f>
        <v>0.95150000000000001</v>
      </c>
      <c r="AZ16" s="13">
        <v>60.5</v>
      </c>
      <c r="BA16" s="1">
        <v>0.224</v>
      </c>
      <c r="BB16" s="13">
        <f>BA16*5</f>
        <v>1.1200000000000001</v>
      </c>
    </row>
    <row r="17" spans="1:54" x14ac:dyDescent="0.25">
      <c r="A17" s="13">
        <v>33</v>
      </c>
      <c r="B17" s="1">
        <v>0.31280000000000002</v>
      </c>
      <c r="C17" s="13">
        <f t="shared" si="16"/>
        <v>6.2560000000000002</v>
      </c>
      <c r="D17" s="13">
        <v>33</v>
      </c>
      <c r="E17" s="1">
        <v>0.30959999999999999</v>
      </c>
      <c r="F17" s="13">
        <f t="shared" si="18"/>
        <v>6.1920000000000002</v>
      </c>
      <c r="G17" s="13">
        <v>33</v>
      </c>
      <c r="H17" s="1">
        <v>0.31280000000000002</v>
      </c>
      <c r="I17" s="13">
        <f t="shared" si="17"/>
        <v>6.2560000000000002</v>
      </c>
      <c r="J17" s="14">
        <v>106.5</v>
      </c>
      <c r="K17" s="18">
        <v>6.4699999999999994E-2</v>
      </c>
      <c r="L17" s="14">
        <f>K17*10</f>
        <v>0.64699999999999991</v>
      </c>
      <c r="M17" s="14">
        <v>106.5</v>
      </c>
      <c r="N17" s="1">
        <v>7.46E-2</v>
      </c>
      <c r="O17" s="14">
        <f>N17*10</f>
        <v>0.746</v>
      </c>
      <c r="P17" s="14">
        <v>106.5</v>
      </c>
      <c r="Q17" s="18">
        <v>0.1726</v>
      </c>
      <c r="R17" s="14">
        <f>Q17*10</f>
        <v>1.726</v>
      </c>
      <c r="S17" s="13">
        <v>33</v>
      </c>
      <c r="T17" s="1">
        <v>0.17150000000000001</v>
      </c>
      <c r="U17" s="13">
        <f t="shared" si="21"/>
        <v>3.43</v>
      </c>
      <c r="V17" s="13">
        <v>48</v>
      </c>
      <c r="W17" s="1">
        <v>0.26029999999999998</v>
      </c>
      <c r="X17" s="13">
        <f t="shared" si="19"/>
        <v>5.2059999999999995</v>
      </c>
      <c r="Y17" s="13">
        <v>33</v>
      </c>
      <c r="Z17" s="21">
        <v>0.25</v>
      </c>
      <c r="AA17" s="13">
        <f t="shared" si="20"/>
        <v>5</v>
      </c>
      <c r="AB17" s="13">
        <v>58.5</v>
      </c>
      <c r="AC17" s="1">
        <v>0.16850000000000001</v>
      </c>
      <c r="AD17" s="13">
        <f t="shared" si="14"/>
        <v>0.84250000000000003</v>
      </c>
      <c r="AE17" s="13">
        <v>58.5</v>
      </c>
      <c r="AF17" s="1">
        <v>0.17549999999999999</v>
      </c>
      <c r="AG17" s="13">
        <f t="shared" si="13"/>
        <v>0.87749999999999995</v>
      </c>
      <c r="AH17" s="13">
        <v>58.5</v>
      </c>
      <c r="AI17" s="1">
        <v>0.14979999999999999</v>
      </c>
      <c r="AJ17" s="13">
        <f t="shared" ref="AJ17:AJ28" si="22">AI17*20</f>
        <v>2.9959999999999996</v>
      </c>
      <c r="AK17" s="13">
        <v>72</v>
      </c>
      <c r="AL17" s="1">
        <v>0.13719999999999999</v>
      </c>
      <c r="AM17" s="13">
        <f>AL17*5</f>
        <v>0.68599999999999994</v>
      </c>
      <c r="AN17" s="13">
        <v>72</v>
      </c>
      <c r="AO17" s="1">
        <v>0.13350000000000001</v>
      </c>
      <c r="AP17" s="13">
        <f>AO17*5</f>
        <v>0.66749999999999998</v>
      </c>
      <c r="AQ17" s="13">
        <v>81</v>
      </c>
      <c r="AR17" s="1">
        <v>0.15529999999999999</v>
      </c>
      <c r="AS17" s="13">
        <f t="shared" si="15"/>
        <v>3.1059999999999999</v>
      </c>
      <c r="AT17" s="13">
        <v>62.5</v>
      </c>
      <c r="AU17" s="1">
        <v>0.1002</v>
      </c>
      <c r="AV17" s="13">
        <f>AU17*10</f>
        <v>1.002</v>
      </c>
      <c r="AW17" s="13">
        <v>62.5</v>
      </c>
      <c r="AX17" s="1">
        <v>0.1</v>
      </c>
      <c r="AY17" s="13">
        <f>AX17*10</f>
        <v>1</v>
      </c>
      <c r="AZ17" s="13">
        <v>62.5</v>
      </c>
      <c r="BA17" s="1">
        <v>0.11609999999999999</v>
      </c>
      <c r="BB17" s="13">
        <f>BA17*10</f>
        <v>1.161</v>
      </c>
    </row>
    <row r="18" spans="1:54" x14ac:dyDescent="0.25">
      <c r="A18" s="19">
        <v>48</v>
      </c>
      <c r="B18" s="1">
        <v>0.32929999999999998</v>
      </c>
      <c r="C18" s="13">
        <f t="shared" si="16"/>
        <v>6.5859999999999994</v>
      </c>
      <c r="D18" s="13">
        <v>48</v>
      </c>
      <c r="E18" s="1">
        <v>0.35909999999999997</v>
      </c>
      <c r="F18" s="13">
        <f t="shared" si="18"/>
        <v>7.1819999999999995</v>
      </c>
      <c r="G18" s="13">
        <v>48</v>
      </c>
      <c r="H18" s="1">
        <v>0.35909999999999997</v>
      </c>
      <c r="I18" s="13">
        <f t="shared" si="17"/>
        <v>7.1819999999999995</v>
      </c>
      <c r="J18" s="14">
        <v>116.25</v>
      </c>
      <c r="K18" s="18">
        <v>6.3100000000000003E-2</v>
      </c>
      <c r="L18" s="14">
        <f>K18*10</f>
        <v>0.63100000000000001</v>
      </c>
      <c r="M18" s="14">
        <v>116.25</v>
      </c>
      <c r="N18" s="18">
        <v>7.1999999999999995E-2</v>
      </c>
      <c r="O18" s="14">
        <f>N18*10</f>
        <v>0.72</v>
      </c>
      <c r="P18" s="14">
        <v>116.3</v>
      </c>
      <c r="Q18" s="18">
        <v>0.3322</v>
      </c>
      <c r="R18" s="14">
        <f>Q18*20</f>
        <v>6.6440000000000001</v>
      </c>
      <c r="S18" s="13">
        <v>48</v>
      </c>
      <c r="T18" s="1">
        <v>0.26140000000000002</v>
      </c>
      <c r="U18" s="13">
        <f t="shared" si="21"/>
        <v>5.2280000000000006</v>
      </c>
      <c r="V18" s="13">
        <v>54.5</v>
      </c>
      <c r="W18" s="1">
        <v>0.27600000000000002</v>
      </c>
      <c r="X18" s="13">
        <f t="shared" si="19"/>
        <v>5.5200000000000005</v>
      </c>
      <c r="Y18" s="13">
        <v>48</v>
      </c>
      <c r="Z18" s="1">
        <v>0.27739999999999998</v>
      </c>
      <c r="AA18" s="13">
        <f t="shared" si="20"/>
        <v>5.548</v>
      </c>
      <c r="AB18" s="13">
        <v>60.5</v>
      </c>
      <c r="AC18" s="1">
        <v>0.1787</v>
      </c>
      <c r="AD18" s="13">
        <f t="shared" si="14"/>
        <v>0.89349999999999996</v>
      </c>
      <c r="AE18" s="13">
        <v>60.5</v>
      </c>
      <c r="AF18" s="1">
        <v>0.22320000000000001</v>
      </c>
      <c r="AG18" s="13">
        <f t="shared" si="13"/>
        <v>1.1160000000000001</v>
      </c>
      <c r="AH18" s="13">
        <v>60.5</v>
      </c>
      <c r="AI18" s="1">
        <v>0.18229999999999999</v>
      </c>
      <c r="AJ18" s="13">
        <f t="shared" si="22"/>
        <v>3.6459999999999999</v>
      </c>
      <c r="AK18" s="13">
        <v>81</v>
      </c>
      <c r="AL18" s="1">
        <v>0.14810000000000001</v>
      </c>
      <c r="AM18" s="13">
        <f>AL18*5</f>
        <v>0.74050000000000005</v>
      </c>
      <c r="AN18" s="13">
        <v>81</v>
      </c>
      <c r="AO18" s="1">
        <v>0.1411</v>
      </c>
      <c r="AP18" s="13">
        <f>AO18*5</f>
        <v>0.70550000000000002</v>
      </c>
      <c r="AQ18" s="13">
        <v>96</v>
      </c>
      <c r="AR18" s="1">
        <v>0.16739999999999999</v>
      </c>
      <c r="AS18" s="13">
        <f t="shared" si="15"/>
        <v>3.3479999999999999</v>
      </c>
      <c r="AT18" s="13">
        <v>64.5</v>
      </c>
      <c r="AU18" s="1">
        <v>0.1</v>
      </c>
      <c r="AV18" s="13">
        <f>AU18*10</f>
        <v>1</v>
      </c>
      <c r="AW18" s="13">
        <v>64.5</v>
      </c>
      <c r="AX18" s="1">
        <v>0.1</v>
      </c>
      <c r="AY18" s="13">
        <f>AX18*10</f>
        <v>1</v>
      </c>
      <c r="AZ18" s="13">
        <v>64.5</v>
      </c>
      <c r="BA18" s="1">
        <v>0.11700000000000001</v>
      </c>
      <c r="BB18" s="13">
        <f>BA18*10</f>
        <v>1.1700000000000002</v>
      </c>
    </row>
    <row r="19" spans="1:54" x14ac:dyDescent="0.25">
      <c r="A19" s="13">
        <v>54.5</v>
      </c>
      <c r="B19" s="1">
        <v>0.39240000000000003</v>
      </c>
      <c r="C19" s="13">
        <f t="shared" si="16"/>
        <v>7.8480000000000008</v>
      </c>
      <c r="D19" s="13">
        <v>54.5</v>
      </c>
      <c r="E19" s="1">
        <v>0.38700000000000001</v>
      </c>
      <c r="F19" s="13">
        <f t="shared" si="18"/>
        <v>7.74</v>
      </c>
      <c r="G19" s="13">
        <v>54.5</v>
      </c>
      <c r="H19" s="1">
        <v>0.39069999999999999</v>
      </c>
      <c r="I19" s="13">
        <f t="shared" si="17"/>
        <v>7.8140000000000001</v>
      </c>
      <c r="J19" s="14">
        <v>120</v>
      </c>
      <c r="K19" s="18">
        <v>0.13239999999999999</v>
      </c>
      <c r="L19" s="14">
        <f>K19*5</f>
        <v>0.66199999999999992</v>
      </c>
      <c r="M19" s="14">
        <v>120</v>
      </c>
      <c r="N19" s="18">
        <v>0.1447</v>
      </c>
      <c r="O19" s="14">
        <f>N19*5</f>
        <v>0.72350000000000003</v>
      </c>
      <c r="P19" s="14">
        <v>120</v>
      </c>
      <c r="Q19" s="18">
        <v>0.37580000000000002</v>
      </c>
      <c r="R19" s="14">
        <f>Q19*20</f>
        <v>7.516</v>
      </c>
      <c r="S19" s="13">
        <v>54.5</v>
      </c>
      <c r="T19" s="1">
        <v>0.26840000000000003</v>
      </c>
      <c r="U19" s="13">
        <f t="shared" si="21"/>
        <v>5.3680000000000003</v>
      </c>
      <c r="V19" s="13">
        <v>56.5</v>
      </c>
      <c r="W19" s="1">
        <v>0.2437</v>
      </c>
      <c r="X19" s="13">
        <f t="shared" si="19"/>
        <v>4.8739999999999997</v>
      </c>
      <c r="Y19" s="13">
        <v>54.5</v>
      </c>
      <c r="Z19" s="1">
        <v>0.27060000000000001</v>
      </c>
      <c r="AA19" s="13">
        <f t="shared" si="20"/>
        <v>5.4119999999999999</v>
      </c>
      <c r="AB19" s="13">
        <v>62.5</v>
      </c>
      <c r="AC19" s="1">
        <v>0.1046</v>
      </c>
      <c r="AD19" s="13">
        <f>AC19*10</f>
        <v>1.046</v>
      </c>
      <c r="AE19" s="13">
        <v>62.5</v>
      </c>
      <c r="AF19" s="1">
        <v>0.15</v>
      </c>
      <c r="AG19" s="13">
        <f>AF19*10</f>
        <v>1.5</v>
      </c>
      <c r="AH19" s="13">
        <v>62.5</v>
      </c>
      <c r="AI19" s="1">
        <v>0.224</v>
      </c>
      <c r="AJ19" s="19">
        <f t="shared" si="22"/>
        <v>4.4800000000000004</v>
      </c>
      <c r="AK19" s="13">
        <v>84</v>
      </c>
      <c r="AL19" s="1">
        <v>0.13400000000000001</v>
      </c>
      <c r="AM19" s="13">
        <f>AL19*5</f>
        <v>0.67</v>
      </c>
      <c r="AN19" s="13">
        <v>84</v>
      </c>
      <c r="AO19" s="1">
        <v>0.12809999999999999</v>
      </c>
      <c r="AP19" s="13">
        <f>AO19*5</f>
        <v>0.64049999999999996</v>
      </c>
      <c r="AQ19" s="13">
        <v>103.5</v>
      </c>
      <c r="AR19" s="1">
        <v>0.16839999999999999</v>
      </c>
      <c r="AS19" s="13">
        <f t="shared" si="15"/>
        <v>3.3679999999999999</v>
      </c>
      <c r="AT19" s="13">
        <v>68.5</v>
      </c>
      <c r="AU19" s="1">
        <v>0.16639999999999999</v>
      </c>
      <c r="AV19" s="13">
        <f>AU19*5</f>
        <v>0.83199999999999996</v>
      </c>
      <c r="AW19" s="13">
        <v>68.5</v>
      </c>
      <c r="AX19" s="1">
        <v>0.1638</v>
      </c>
      <c r="AY19" s="13">
        <f>AX19*5</f>
        <v>0.81899999999999995</v>
      </c>
      <c r="AZ19" s="13">
        <v>68.5</v>
      </c>
      <c r="BA19" s="1">
        <v>0.1956</v>
      </c>
      <c r="BB19" s="13">
        <f>BA19*5</f>
        <v>0.97799999999999998</v>
      </c>
    </row>
    <row r="20" spans="1:54" x14ac:dyDescent="0.25">
      <c r="A20" s="13">
        <v>56.5</v>
      </c>
      <c r="B20" s="1">
        <v>0.3901</v>
      </c>
      <c r="C20" s="13">
        <f t="shared" si="16"/>
        <v>7.8019999999999996</v>
      </c>
      <c r="D20" s="13">
        <v>56.5</v>
      </c>
      <c r="E20" s="1">
        <v>0.38040000000000002</v>
      </c>
      <c r="F20" s="13">
        <f t="shared" si="18"/>
        <v>7.6080000000000005</v>
      </c>
      <c r="G20" s="13">
        <v>56.5</v>
      </c>
      <c r="H20" s="1">
        <v>0.3906</v>
      </c>
      <c r="I20" s="13">
        <f t="shared" si="17"/>
        <v>7.8120000000000003</v>
      </c>
      <c r="O20" s="14"/>
      <c r="P20" s="14">
        <v>144</v>
      </c>
      <c r="Q20" s="18">
        <v>0.3594</v>
      </c>
      <c r="R20" s="14">
        <f>Q20*20</f>
        <v>7.1879999999999997</v>
      </c>
      <c r="S20" s="13">
        <v>56.5</v>
      </c>
      <c r="T20" s="1">
        <v>0.24540000000000001</v>
      </c>
      <c r="U20" s="13">
        <f t="shared" si="21"/>
        <v>4.9080000000000004</v>
      </c>
      <c r="V20" s="13">
        <v>68.5</v>
      </c>
      <c r="W20" s="1">
        <v>0.2324</v>
      </c>
      <c r="X20" s="13">
        <f t="shared" si="19"/>
        <v>4.6479999999999997</v>
      </c>
      <c r="Y20" s="13">
        <v>56.5</v>
      </c>
      <c r="Z20" s="1">
        <v>0.26479999999999998</v>
      </c>
      <c r="AA20" s="13">
        <f t="shared" si="20"/>
        <v>5.2959999999999994</v>
      </c>
      <c r="AB20" s="13">
        <v>64.5</v>
      </c>
      <c r="AC20" s="1">
        <v>0.13400000000000001</v>
      </c>
      <c r="AD20" s="13">
        <f>AC20*10</f>
        <v>1.34</v>
      </c>
      <c r="AE20" s="13">
        <v>64.5</v>
      </c>
      <c r="AF20" s="1">
        <v>0.20119999999999999</v>
      </c>
      <c r="AG20" s="13">
        <f>AF20*10</f>
        <v>2.012</v>
      </c>
      <c r="AH20" s="13">
        <v>64.5</v>
      </c>
      <c r="AI20" s="1">
        <v>0.2248</v>
      </c>
      <c r="AJ20" s="13">
        <f t="shared" si="22"/>
        <v>4.4960000000000004</v>
      </c>
      <c r="AK20" s="13">
        <v>92.25</v>
      </c>
      <c r="AL20" s="1">
        <v>8.6099999999999996E-2</v>
      </c>
      <c r="AM20" s="13">
        <f t="shared" ref="AM20:AM25" si="23">AL20*10</f>
        <v>0.86099999999999999</v>
      </c>
      <c r="AN20" s="13">
        <v>92.25</v>
      </c>
      <c r="AO20" s="1">
        <v>9.4399999999999998E-2</v>
      </c>
      <c r="AP20" s="13">
        <f>AO20*10</f>
        <v>0.94399999999999995</v>
      </c>
      <c r="AQ20" s="13">
        <v>120</v>
      </c>
      <c r="AR20" s="1">
        <v>0.2419</v>
      </c>
      <c r="AS20" s="13">
        <f t="shared" si="15"/>
        <v>4.8380000000000001</v>
      </c>
      <c r="AT20" s="13">
        <v>72</v>
      </c>
      <c r="AU20" s="1">
        <v>0.20269999999999999</v>
      </c>
      <c r="AV20" s="13">
        <f>AU20*5</f>
        <v>1.0135000000000001</v>
      </c>
      <c r="AW20" s="13">
        <v>72</v>
      </c>
      <c r="AX20" s="1">
        <v>0.20699999999999999</v>
      </c>
      <c r="AY20" s="13">
        <f>AX20*5</f>
        <v>1.0349999999999999</v>
      </c>
      <c r="AZ20" s="13">
        <v>72</v>
      </c>
      <c r="BA20" s="1">
        <v>0.24690000000000001</v>
      </c>
      <c r="BB20" s="13">
        <f>BA20*5</f>
        <v>1.2345000000000002</v>
      </c>
    </row>
    <row r="21" spans="1:54" x14ac:dyDescent="0.25">
      <c r="A21" s="13">
        <v>68.5</v>
      </c>
      <c r="B21" s="1">
        <v>0.3851</v>
      </c>
      <c r="C21" s="13">
        <f t="shared" si="16"/>
        <v>7.702</v>
      </c>
      <c r="D21" s="13">
        <v>68.5</v>
      </c>
      <c r="E21" s="1">
        <v>0.37780000000000002</v>
      </c>
      <c r="F21" s="13">
        <f t="shared" si="18"/>
        <v>7.5560000000000009</v>
      </c>
      <c r="G21" s="13">
        <v>68.5</v>
      </c>
      <c r="H21" s="1">
        <v>0.39379999999999998</v>
      </c>
      <c r="I21" s="13">
        <f t="shared" si="17"/>
        <v>7.8759999999999994</v>
      </c>
      <c r="S21" s="13">
        <v>68.5</v>
      </c>
      <c r="T21" s="1">
        <v>0.2475</v>
      </c>
      <c r="U21" s="13">
        <f t="shared" si="21"/>
        <v>4.95</v>
      </c>
      <c r="V21" s="13">
        <v>72</v>
      </c>
      <c r="W21" s="1">
        <v>0.2495</v>
      </c>
      <c r="X21" s="13">
        <f t="shared" si="19"/>
        <v>4.99</v>
      </c>
      <c r="Y21" s="13">
        <v>68.5</v>
      </c>
      <c r="Z21" s="1">
        <v>0.25840000000000002</v>
      </c>
      <c r="AA21" s="13">
        <f t="shared" si="20"/>
        <v>5.1680000000000001</v>
      </c>
      <c r="AB21" s="13">
        <v>66.5</v>
      </c>
      <c r="AC21" s="1">
        <v>0.21049999999999999</v>
      </c>
      <c r="AD21" s="13">
        <f>AC21*10</f>
        <v>2.105</v>
      </c>
      <c r="AE21" s="13">
        <v>66.5</v>
      </c>
      <c r="AF21" s="1">
        <v>0.29099999999999998</v>
      </c>
      <c r="AG21" s="13">
        <f>AF21*10</f>
        <v>2.9099999999999997</v>
      </c>
      <c r="AH21" s="13">
        <v>66.5</v>
      </c>
      <c r="AI21" s="1">
        <v>0.2437</v>
      </c>
      <c r="AJ21" s="13">
        <f t="shared" si="22"/>
        <v>4.8739999999999997</v>
      </c>
      <c r="AK21" s="13">
        <v>96</v>
      </c>
      <c r="AL21" s="1">
        <v>9.9299999999999999E-2</v>
      </c>
      <c r="AM21" s="13">
        <f t="shared" si="23"/>
        <v>0.99299999999999999</v>
      </c>
      <c r="AN21" s="13">
        <v>96</v>
      </c>
      <c r="AO21" s="1">
        <v>0.1394</v>
      </c>
      <c r="AP21" s="13">
        <f>AO21*10</f>
        <v>1.3939999999999999</v>
      </c>
      <c r="AT21" s="13">
        <v>75</v>
      </c>
      <c r="AU21" s="1">
        <v>0.2097</v>
      </c>
      <c r="AV21" s="13">
        <f>AU21*5</f>
        <v>1.0485</v>
      </c>
      <c r="AW21" s="13">
        <v>75</v>
      </c>
      <c r="AX21" s="1">
        <v>0.22159999999999999</v>
      </c>
      <c r="AY21" s="13">
        <f>AX21*5</f>
        <v>1.1079999999999999</v>
      </c>
      <c r="AZ21" s="13">
        <v>75</v>
      </c>
      <c r="BA21" s="1">
        <v>0.25879999999999997</v>
      </c>
      <c r="BB21" s="13">
        <f>BA21*5</f>
        <v>1.2939999999999998</v>
      </c>
    </row>
    <row r="22" spans="1:54" x14ac:dyDescent="0.25">
      <c r="A22" s="19">
        <v>72</v>
      </c>
      <c r="B22" s="1">
        <v>0.38569999999999999</v>
      </c>
      <c r="C22" s="13">
        <f t="shared" si="16"/>
        <v>7.7139999999999995</v>
      </c>
      <c r="D22" s="13">
        <v>72</v>
      </c>
      <c r="E22" s="1">
        <v>0.39860000000000001</v>
      </c>
      <c r="F22" s="22">
        <f t="shared" si="18"/>
        <v>7.9720000000000004</v>
      </c>
      <c r="G22" s="13">
        <v>72</v>
      </c>
      <c r="H22" s="1">
        <v>0.40139999999999998</v>
      </c>
      <c r="I22" s="13">
        <f t="shared" si="17"/>
        <v>8.0279999999999987</v>
      </c>
      <c r="S22" s="13">
        <v>72</v>
      </c>
      <c r="T22" s="1">
        <v>0.26150000000000001</v>
      </c>
      <c r="U22" s="13">
        <f t="shared" si="21"/>
        <v>5.23</v>
      </c>
      <c r="V22" s="13">
        <v>96</v>
      </c>
      <c r="W22" s="1">
        <v>0.255</v>
      </c>
      <c r="X22" s="13">
        <f t="shared" si="19"/>
        <v>5.0999999999999996</v>
      </c>
      <c r="Y22" s="13">
        <v>72</v>
      </c>
      <c r="Z22" s="1">
        <v>0.2707</v>
      </c>
      <c r="AA22" s="13">
        <f t="shared" si="20"/>
        <v>5.4139999999999997</v>
      </c>
      <c r="AB22" s="13">
        <v>68.5</v>
      </c>
      <c r="AC22" s="1">
        <v>0.13869999999999999</v>
      </c>
      <c r="AD22" s="13">
        <f t="shared" ref="AD22:AD28" si="24">AC22*20</f>
        <v>2.774</v>
      </c>
      <c r="AE22" s="13">
        <v>68.5</v>
      </c>
      <c r="AF22" s="1">
        <v>0.1948</v>
      </c>
      <c r="AG22" s="13">
        <f t="shared" ref="AG22:AG28" si="25">AF22*20</f>
        <v>3.8959999999999999</v>
      </c>
      <c r="AH22" s="13">
        <v>68.5</v>
      </c>
      <c r="AI22" s="1">
        <v>0.25390000000000001</v>
      </c>
      <c r="AJ22" s="13">
        <f t="shared" si="22"/>
        <v>5.0780000000000003</v>
      </c>
      <c r="AK22" s="13">
        <v>100.5</v>
      </c>
      <c r="AL22" s="1">
        <v>0.1174</v>
      </c>
      <c r="AM22" s="13">
        <f t="shared" si="23"/>
        <v>1.1739999999999999</v>
      </c>
      <c r="AN22" s="13">
        <v>100.5</v>
      </c>
      <c r="AO22" s="1">
        <v>0.25800000000000001</v>
      </c>
      <c r="AP22" s="13">
        <f>AO22*10</f>
        <v>2.58</v>
      </c>
      <c r="AT22" s="13">
        <v>81</v>
      </c>
      <c r="AU22" s="1">
        <v>0.21010000000000001</v>
      </c>
      <c r="AV22" s="13">
        <f>AU22*5</f>
        <v>1.0505</v>
      </c>
      <c r="AW22" s="13">
        <v>81</v>
      </c>
      <c r="AX22" s="1">
        <v>0.25890000000000002</v>
      </c>
      <c r="AY22" s="13">
        <f>AX22*5</f>
        <v>1.2945000000000002</v>
      </c>
      <c r="AZ22" s="13">
        <v>81</v>
      </c>
      <c r="BA22" s="1">
        <v>0.28260000000000002</v>
      </c>
      <c r="BB22" s="13">
        <f>BA22*5</f>
        <v>1.413</v>
      </c>
    </row>
    <row r="23" spans="1:54" x14ac:dyDescent="0.25">
      <c r="A23" s="23">
        <v>96</v>
      </c>
      <c r="B23" s="1">
        <v>0.4113</v>
      </c>
      <c r="C23" s="13">
        <f t="shared" si="16"/>
        <v>8.2259999999999991</v>
      </c>
      <c r="D23" s="13">
        <v>96</v>
      </c>
      <c r="E23" s="1">
        <v>0.43819999999999998</v>
      </c>
      <c r="F23" s="13">
        <f t="shared" si="18"/>
        <v>8.7639999999999993</v>
      </c>
      <c r="G23" s="13">
        <v>96</v>
      </c>
      <c r="H23" s="1">
        <v>0.41639999999999999</v>
      </c>
      <c r="I23" s="13">
        <f t="shared" si="17"/>
        <v>8.3279999999999994</v>
      </c>
      <c r="S23" s="13">
        <v>96</v>
      </c>
      <c r="T23" s="1">
        <v>0.2666</v>
      </c>
      <c r="U23" s="13">
        <f t="shared" si="21"/>
        <v>5.3319999999999999</v>
      </c>
      <c r="V23" s="13">
        <v>103.5</v>
      </c>
      <c r="W23" s="1">
        <v>0.2465</v>
      </c>
      <c r="X23" s="13">
        <f t="shared" si="19"/>
        <v>4.93</v>
      </c>
      <c r="Y23" s="13">
        <v>96</v>
      </c>
      <c r="Z23" s="1">
        <v>0.27700000000000002</v>
      </c>
      <c r="AA23" s="13">
        <f t="shared" si="20"/>
        <v>5.5400000000000009</v>
      </c>
      <c r="AB23" s="13">
        <v>70.5</v>
      </c>
      <c r="AC23" s="1">
        <v>0.1971</v>
      </c>
      <c r="AD23" s="13">
        <f t="shared" si="24"/>
        <v>3.9420000000000002</v>
      </c>
      <c r="AE23" s="13">
        <v>70.5</v>
      </c>
      <c r="AF23" s="1">
        <v>0.22090000000000001</v>
      </c>
      <c r="AG23" s="13">
        <f t="shared" si="25"/>
        <v>4.4180000000000001</v>
      </c>
      <c r="AH23" s="13">
        <v>70.5</v>
      </c>
      <c r="AI23" s="1">
        <v>0.25690000000000002</v>
      </c>
      <c r="AJ23" s="13">
        <f t="shared" si="22"/>
        <v>5.1379999999999999</v>
      </c>
      <c r="AK23" s="13">
        <v>103.5</v>
      </c>
      <c r="AL23" s="1">
        <v>0.1409</v>
      </c>
      <c r="AM23" s="13">
        <f t="shared" si="23"/>
        <v>1.409</v>
      </c>
      <c r="AN23" s="13">
        <v>103.5</v>
      </c>
      <c r="AO23" s="1">
        <v>0.38059999999999999</v>
      </c>
      <c r="AP23" s="13">
        <f>AO23*10</f>
        <v>3.806</v>
      </c>
      <c r="AT23" s="13">
        <v>84</v>
      </c>
      <c r="AU23" s="1">
        <v>0.1106</v>
      </c>
      <c r="AV23" s="13">
        <f>AU23*10</f>
        <v>1.1060000000000001</v>
      </c>
      <c r="AW23" s="13">
        <v>84</v>
      </c>
      <c r="AX23" s="1">
        <v>0.14710000000000001</v>
      </c>
      <c r="AY23" s="13">
        <f>AX23*10</f>
        <v>1.4710000000000001</v>
      </c>
      <c r="AZ23" s="13">
        <v>84</v>
      </c>
      <c r="BA23" s="1">
        <v>0.15</v>
      </c>
      <c r="BB23" s="13">
        <f>BA23*10</f>
        <v>1.5</v>
      </c>
    </row>
    <row r="24" spans="1:54" x14ac:dyDescent="0.25">
      <c r="A24" s="13">
        <v>103.5</v>
      </c>
      <c r="B24" s="1">
        <v>0.1666</v>
      </c>
      <c r="C24" s="13">
        <f>B24*50</f>
        <v>8.33</v>
      </c>
      <c r="D24" s="13">
        <v>103.5</v>
      </c>
      <c r="E24" s="1">
        <v>0.1794</v>
      </c>
      <c r="F24" s="13">
        <f>E24*50</f>
        <v>8.9700000000000006</v>
      </c>
      <c r="G24" s="13">
        <v>103.5</v>
      </c>
      <c r="H24" s="1">
        <v>0.16</v>
      </c>
      <c r="I24" s="13">
        <f>H24*50</f>
        <v>8</v>
      </c>
      <c r="S24" s="13">
        <v>103.5</v>
      </c>
      <c r="T24" s="1">
        <v>0.25530000000000003</v>
      </c>
      <c r="U24" s="13">
        <f t="shared" si="21"/>
        <v>5.1060000000000008</v>
      </c>
      <c r="V24" s="13">
        <v>120</v>
      </c>
      <c r="W24" s="13">
        <v>0.25700000000000001</v>
      </c>
      <c r="X24" s="13">
        <f t="shared" si="19"/>
        <v>5.1400000000000006</v>
      </c>
      <c r="Y24" s="13">
        <v>103.5</v>
      </c>
      <c r="Z24" s="1">
        <v>0.26519999999999999</v>
      </c>
      <c r="AA24" s="13">
        <f t="shared" si="20"/>
        <v>5.3040000000000003</v>
      </c>
      <c r="AB24" s="13">
        <v>72</v>
      </c>
      <c r="AC24" s="1">
        <v>0.21959999999999999</v>
      </c>
      <c r="AD24" s="13">
        <f t="shared" si="24"/>
        <v>4.3919999999999995</v>
      </c>
      <c r="AE24" s="13">
        <v>72</v>
      </c>
      <c r="AF24" s="1">
        <v>0.2571</v>
      </c>
      <c r="AG24" s="13">
        <f t="shared" si="25"/>
        <v>5.1419999999999995</v>
      </c>
      <c r="AH24" s="13">
        <v>72</v>
      </c>
      <c r="AI24" s="1">
        <v>0.28560000000000002</v>
      </c>
      <c r="AJ24" s="13">
        <f t="shared" si="22"/>
        <v>5.7120000000000006</v>
      </c>
      <c r="AK24" s="13">
        <v>105</v>
      </c>
      <c r="AL24" s="1">
        <v>0.16600000000000001</v>
      </c>
      <c r="AM24" s="13">
        <f t="shared" si="23"/>
        <v>1.6600000000000001</v>
      </c>
      <c r="AN24" s="13">
        <v>105</v>
      </c>
      <c r="AO24" s="1">
        <v>0.24629999999999999</v>
      </c>
      <c r="AP24" s="13">
        <f>AO24*20</f>
        <v>4.9260000000000002</v>
      </c>
      <c r="AT24" s="13">
        <v>92.25</v>
      </c>
      <c r="AU24" s="1">
        <v>0.12759999999999999</v>
      </c>
      <c r="AV24" s="13">
        <f>AU24*10</f>
        <v>1.2759999999999998</v>
      </c>
      <c r="AW24" s="13">
        <v>92.25</v>
      </c>
      <c r="AX24" s="1">
        <v>0.30180000000000001</v>
      </c>
      <c r="AY24" s="13">
        <f>AX24*10</f>
        <v>3.0180000000000002</v>
      </c>
      <c r="AZ24" s="13">
        <v>92.25</v>
      </c>
      <c r="BA24" s="1">
        <v>0.23630000000000001</v>
      </c>
      <c r="BB24" s="13">
        <f>BA24*10</f>
        <v>2.363</v>
      </c>
    </row>
    <row r="25" spans="1:54" x14ac:dyDescent="0.25">
      <c r="A25" s="23">
        <v>120</v>
      </c>
      <c r="B25" s="1">
        <v>0.44569999999999999</v>
      </c>
      <c r="C25" s="13">
        <f>B25*20</f>
        <v>8.9139999999999997</v>
      </c>
      <c r="D25" s="14">
        <v>120</v>
      </c>
      <c r="E25" s="18">
        <v>0.42280000000000001</v>
      </c>
      <c r="F25" s="13">
        <f>E25*20</f>
        <v>8.4559999999999995</v>
      </c>
      <c r="G25" s="13">
        <v>120</v>
      </c>
      <c r="H25" s="13">
        <v>0.40820000000000001</v>
      </c>
      <c r="I25" s="13">
        <f>H25*20</f>
        <v>8.1639999999999997</v>
      </c>
      <c r="S25" s="13">
        <v>120</v>
      </c>
      <c r="T25" s="1">
        <v>0.27829999999999999</v>
      </c>
      <c r="U25" s="13">
        <f t="shared" si="21"/>
        <v>5.5659999999999998</v>
      </c>
      <c r="Y25" s="13">
        <v>120</v>
      </c>
      <c r="Z25" s="1">
        <v>0.28660000000000002</v>
      </c>
      <c r="AA25" s="13">
        <f t="shared" si="20"/>
        <v>5.7320000000000002</v>
      </c>
      <c r="AB25" s="13">
        <v>81</v>
      </c>
      <c r="AC25" s="1">
        <v>0.28889999999999999</v>
      </c>
      <c r="AD25" s="13">
        <f t="shared" si="24"/>
        <v>5.7779999999999996</v>
      </c>
      <c r="AE25" s="13">
        <v>81</v>
      </c>
      <c r="AF25" s="1">
        <v>0.28689999999999999</v>
      </c>
      <c r="AG25" s="13">
        <f t="shared" si="25"/>
        <v>5.7379999999999995</v>
      </c>
      <c r="AH25" s="13">
        <v>81</v>
      </c>
      <c r="AI25" s="1">
        <v>0.30640000000000001</v>
      </c>
      <c r="AJ25" s="13">
        <f t="shared" si="22"/>
        <v>6.1280000000000001</v>
      </c>
      <c r="AK25" s="13">
        <v>106.5</v>
      </c>
      <c r="AL25" s="1">
        <v>0.1867</v>
      </c>
      <c r="AM25" s="13">
        <f t="shared" si="23"/>
        <v>1.867</v>
      </c>
      <c r="AN25" s="13">
        <v>106.5</v>
      </c>
      <c r="AO25" s="1">
        <v>0.25629999999999997</v>
      </c>
      <c r="AP25" s="13">
        <f>AO25*20</f>
        <v>5.1259999999999994</v>
      </c>
      <c r="AT25" s="13">
        <v>96</v>
      </c>
      <c r="AU25" s="1">
        <v>0.15340000000000001</v>
      </c>
      <c r="AV25" s="13">
        <f>AU25*10</f>
        <v>1.534</v>
      </c>
      <c r="AW25" s="13">
        <v>96</v>
      </c>
      <c r="AX25" s="1">
        <v>0.35820000000000002</v>
      </c>
      <c r="AY25" s="13">
        <f>AX25*10</f>
        <v>3.5820000000000003</v>
      </c>
      <c r="AZ25" s="13">
        <v>96</v>
      </c>
      <c r="BA25" s="1">
        <v>0.31740000000000002</v>
      </c>
      <c r="BB25" s="13">
        <f>BA25*10</f>
        <v>3.1740000000000004</v>
      </c>
    </row>
    <row r="26" spans="1:54" x14ac:dyDescent="0.25">
      <c r="AB26" s="13">
        <v>96</v>
      </c>
      <c r="AC26" s="1">
        <v>0.33629999999999999</v>
      </c>
      <c r="AD26" s="13">
        <f t="shared" si="24"/>
        <v>6.726</v>
      </c>
      <c r="AE26" s="13">
        <v>96</v>
      </c>
      <c r="AF26" s="1">
        <v>0.32750000000000001</v>
      </c>
      <c r="AG26" s="13">
        <f t="shared" si="25"/>
        <v>6.5500000000000007</v>
      </c>
      <c r="AH26" s="13">
        <v>96</v>
      </c>
      <c r="AI26" s="1">
        <v>0.33040000000000003</v>
      </c>
      <c r="AJ26" s="13">
        <f t="shared" si="22"/>
        <v>6.6080000000000005</v>
      </c>
      <c r="AK26" s="13">
        <v>116.25</v>
      </c>
      <c r="AL26" s="1">
        <v>0.28270000000000001</v>
      </c>
      <c r="AM26" s="13">
        <f>AL26*20</f>
        <v>5.6539999999999999</v>
      </c>
      <c r="AN26" s="13">
        <v>120</v>
      </c>
      <c r="AO26" s="1">
        <v>0.28899999999999998</v>
      </c>
      <c r="AP26" s="13">
        <f>AO26*20</f>
        <v>5.7799999999999994</v>
      </c>
      <c r="AT26" s="13">
        <v>100.5</v>
      </c>
      <c r="AU26" s="1">
        <v>0.2094</v>
      </c>
      <c r="AV26" s="13">
        <f>AU26*10</f>
        <v>2.0939999999999999</v>
      </c>
      <c r="AW26" s="13">
        <v>100.5</v>
      </c>
      <c r="AX26" s="1">
        <v>0.21099999999999999</v>
      </c>
      <c r="AY26" s="13">
        <f t="shared" ref="AY26:AY31" si="26">AX26*20</f>
        <v>4.22</v>
      </c>
      <c r="AZ26" s="13">
        <v>100.5</v>
      </c>
      <c r="BA26" s="1">
        <v>0.1908</v>
      </c>
      <c r="BB26" s="13">
        <f t="shared" ref="BB26:BB31" si="27">BA26*20</f>
        <v>3.8159999999999998</v>
      </c>
    </row>
    <row r="27" spans="1:54" x14ac:dyDescent="0.25">
      <c r="AB27" s="13">
        <v>103.5</v>
      </c>
      <c r="AC27" s="1">
        <v>0.31340000000000001</v>
      </c>
      <c r="AD27" s="13">
        <f t="shared" si="24"/>
        <v>6.2680000000000007</v>
      </c>
      <c r="AE27" s="13">
        <v>103.5</v>
      </c>
      <c r="AF27" s="1">
        <v>0.32829999999999998</v>
      </c>
      <c r="AG27" s="13">
        <f t="shared" si="25"/>
        <v>6.5659999999999998</v>
      </c>
      <c r="AH27" s="13">
        <v>103.5</v>
      </c>
      <c r="AI27" s="1">
        <v>0.3231</v>
      </c>
      <c r="AJ27" s="13">
        <f t="shared" si="22"/>
        <v>6.4619999999999997</v>
      </c>
      <c r="AK27" s="13">
        <v>120</v>
      </c>
      <c r="AL27" s="1">
        <v>0.29959999999999998</v>
      </c>
      <c r="AM27" s="13">
        <f>AL27*20</f>
        <v>5.9919999999999991</v>
      </c>
      <c r="AT27" s="13">
        <v>103.5</v>
      </c>
      <c r="AU27" s="1">
        <v>0.13550000000000001</v>
      </c>
      <c r="AV27" s="13">
        <f>AU27*20</f>
        <v>2.71</v>
      </c>
      <c r="AW27" s="13">
        <v>103.5</v>
      </c>
      <c r="AX27" s="1">
        <v>0.22500000000000001</v>
      </c>
      <c r="AY27" s="13">
        <f t="shared" si="26"/>
        <v>4.5</v>
      </c>
      <c r="AZ27" s="13">
        <v>103.5</v>
      </c>
      <c r="BA27" s="1">
        <v>0.19500000000000001</v>
      </c>
      <c r="BB27" s="13">
        <f t="shared" si="27"/>
        <v>3.9000000000000004</v>
      </c>
    </row>
    <row r="28" spans="1:54" x14ac:dyDescent="0.25">
      <c r="AB28" s="13">
        <v>120</v>
      </c>
      <c r="AC28" s="1">
        <v>0.35580000000000001</v>
      </c>
      <c r="AD28" s="13">
        <f t="shared" si="24"/>
        <v>7.1159999999999997</v>
      </c>
      <c r="AE28" s="13">
        <v>120</v>
      </c>
      <c r="AF28" s="1">
        <v>0.35770000000000002</v>
      </c>
      <c r="AG28" s="13">
        <f t="shared" si="25"/>
        <v>7.1539999999999999</v>
      </c>
      <c r="AH28" s="13">
        <v>120</v>
      </c>
      <c r="AI28" s="1">
        <v>0.3483</v>
      </c>
      <c r="AJ28" s="13">
        <f t="shared" si="22"/>
        <v>6.9660000000000002</v>
      </c>
      <c r="AK28" s="13"/>
      <c r="AT28" s="13">
        <v>105</v>
      </c>
      <c r="AU28" s="1">
        <v>0.1787</v>
      </c>
      <c r="AV28" s="13">
        <f>AU28*20</f>
        <v>3.5739999999999998</v>
      </c>
      <c r="AW28" s="13">
        <v>105</v>
      </c>
      <c r="AX28" s="1">
        <v>0.23530000000000001</v>
      </c>
      <c r="AY28" s="13">
        <f t="shared" si="26"/>
        <v>4.7060000000000004</v>
      </c>
      <c r="AZ28" s="13">
        <v>105</v>
      </c>
      <c r="BA28" s="13">
        <v>0.20710000000000001</v>
      </c>
      <c r="BB28" s="13">
        <f t="shared" si="27"/>
        <v>4.1420000000000003</v>
      </c>
    </row>
    <row r="29" spans="1:54" x14ac:dyDescent="0.25">
      <c r="AF29" s="13"/>
      <c r="AH29" s="13"/>
      <c r="AT29" s="13">
        <v>106.5</v>
      </c>
      <c r="AU29" s="1">
        <v>0.1953</v>
      </c>
      <c r="AV29" s="13">
        <f>AU29*20</f>
        <v>3.9060000000000001</v>
      </c>
      <c r="AW29" s="13">
        <v>106.5</v>
      </c>
      <c r="AX29" s="1">
        <v>0.22900000000000001</v>
      </c>
      <c r="AY29" s="13">
        <f t="shared" si="26"/>
        <v>4.58</v>
      </c>
      <c r="AZ29" s="13">
        <v>106.5</v>
      </c>
      <c r="BA29" s="13">
        <v>0.19589999999999999</v>
      </c>
      <c r="BB29" s="13">
        <f t="shared" si="27"/>
        <v>3.9179999999999997</v>
      </c>
    </row>
    <row r="30" spans="1:54" x14ac:dyDescent="0.25">
      <c r="AF30" s="13"/>
      <c r="AH30" s="13"/>
      <c r="AT30" s="13">
        <v>116.25</v>
      </c>
      <c r="AU30" s="1">
        <v>0.32140000000000002</v>
      </c>
      <c r="AV30" s="13">
        <f>AU30*20</f>
        <v>6.4280000000000008</v>
      </c>
      <c r="AW30" s="13">
        <v>116.5</v>
      </c>
      <c r="AX30" s="1">
        <v>0.24779999999999999</v>
      </c>
      <c r="AY30" s="13">
        <f t="shared" si="26"/>
        <v>4.9559999999999995</v>
      </c>
      <c r="AZ30" s="13">
        <v>116.5</v>
      </c>
      <c r="BA30" s="13">
        <v>0.21560000000000001</v>
      </c>
      <c r="BB30" s="13">
        <f t="shared" si="27"/>
        <v>4.3120000000000003</v>
      </c>
    </row>
    <row r="31" spans="1:54" x14ac:dyDescent="0.25">
      <c r="AF31" s="13"/>
      <c r="AH31" s="13"/>
      <c r="AT31" s="13">
        <v>120</v>
      </c>
      <c r="AU31" s="1">
        <v>0.31900000000000001</v>
      </c>
      <c r="AV31" s="13">
        <f>AU31*20</f>
        <v>6.38</v>
      </c>
      <c r="AW31" s="13">
        <v>120</v>
      </c>
      <c r="AX31" s="1">
        <v>0.27050000000000002</v>
      </c>
      <c r="AY31" s="13">
        <f t="shared" si="26"/>
        <v>5.41</v>
      </c>
      <c r="AZ31" s="13">
        <v>120</v>
      </c>
      <c r="BA31" s="13">
        <v>0.21029999999999999</v>
      </c>
      <c r="BB31" s="13">
        <f t="shared" si="27"/>
        <v>4.2059999999999995</v>
      </c>
    </row>
    <row r="32" spans="1:54" x14ac:dyDescent="0.25">
      <c r="AF32" s="13"/>
      <c r="AH32" s="13"/>
    </row>
    <row r="33" spans="1:34" x14ac:dyDescent="0.25">
      <c r="AF33" s="13"/>
      <c r="AH33" s="13"/>
    </row>
    <row r="35" spans="1:34" x14ac:dyDescent="0.25">
      <c r="AF35" s="13"/>
      <c r="AH35" s="13"/>
    </row>
    <row r="40" spans="1:34" x14ac:dyDescent="0.25">
      <c r="A40" s="13"/>
    </row>
    <row r="41" spans="1:34" x14ac:dyDescent="0.25">
      <c r="A41" s="13"/>
    </row>
    <row r="42" spans="1:34" x14ac:dyDescent="0.25">
      <c r="A42" s="13"/>
    </row>
    <row r="43" spans="1:34" x14ac:dyDescent="0.25">
      <c r="A43" s="13"/>
    </row>
    <row r="44" spans="1:34" x14ac:dyDescent="0.25">
      <c r="A44" s="13"/>
    </row>
    <row r="45" spans="1:34" x14ac:dyDescent="0.25">
      <c r="A45" s="13"/>
    </row>
    <row r="46" spans="1:34" x14ac:dyDescent="0.25">
      <c r="A46" s="14"/>
    </row>
    <row r="47" spans="1:34" x14ac:dyDescent="0.25">
      <c r="A47" s="14"/>
    </row>
    <row r="48" spans="1:34" x14ac:dyDescent="0.25">
      <c r="A48" s="14"/>
    </row>
    <row r="49" spans="1:1" x14ac:dyDescent="0.25">
      <c r="A49" s="14"/>
    </row>
    <row r="50" spans="1:1" x14ac:dyDescent="0.25">
      <c r="A50" s="14"/>
    </row>
    <row r="51" spans="1:1" x14ac:dyDescent="0.25">
      <c r="A51" s="14"/>
    </row>
    <row r="52" spans="1:1" x14ac:dyDescent="0.25">
      <c r="A52" s="14"/>
    </row>
    <row r="53" spans="1:1" x14ac:dyDescent="0.25">
      <c r="A53" s="14"/>
    </row>
    <row r="54" spans="1:1" x14ac:dyDescent="0.25">
      <c r="A54" s="14"/>
    </row>
    <row r="55" spans="1:1" x14ac:dyDescent="0.25">
      <c r="A55" s="14"/>
    </row>
    <row r="56" spans="1:1" x14ac:dyDescent="0.25">
      <c r="A56" s="14"/>
    </row>
    <row r="57" spans="1:1" x14ac:dyDescent="0.25">
      <c r="A57" s="14"/>
    </row>
    <row r="58" spans="1:1" x14ac:dyDescent="0.25">
      <c r="A58" s="14"/>
    </row>
    <row r="85" spans="2:30" x14ac:dyDescent="0.25">
      <c r="B85" s="31"/>
      <c r="C85" s="31"/>
      <c r="D85" s="37" t="s">
        <v>0</v>
      </c>
      <c r="E85" s="37" t="s">
        <v>3</v>
      </c>
      <c r="F85" s="37" t="s">
        <v>19</v>
      </c>
      <c r="G85" s="31" t="s">
        <v>21</v>
      </c>
      <c r="H85" s="31" t="s">
        <v>28</v>
      </c>
      <c r="I85" s="31"/>
      <c r="J85" s="31"/>
      <c r="K85" s="31"/>
      <c r="L85" s="31"/>
      <c r="M85" s="31"/>
      <c r="N85" s="31"/>
      <c r="O85" s="31"/>
      <c r="P85" s="31"/>
      <c r="Q85" s="31"/>
      <c r="R85" s="31"/>
      <c r="S85" s="31"/>
      <c r="T85" s="31"/>
      <c r="U85" s="31"/>
      <c r="V85" s="31"/>
      <c r="W85" s="31"/>
      <c r="X85" s="31"/>
      <c r="Y85" s="31"/>
      <c r="Z85" s="31"/>
      <c r="AA85" s="31"/>
      <c r="AB85" s="31"/>
      <c r="AC85" s="31"/>
      <c r="AD85" s="31"/>
    </row>
    <row r="86" spans="2:30" x14ac:dyDescent="0.25">
      <c r="B86" s="31"/>
      <c r="C86" s="31" t="s">
        <v>23</v>
      </c>
      <c r="D86" s="32">
        <v>0.13930000000000001</v>
      </c>
      <c r="E86" s="32">
        <v>0.13619999999999999</v>
      </c>
      <c r="F86" s="32">
        <v>0.1406</v>
      </c>
      <c r="G86" s="33">
        <f>AVERAGE(D86:F86)</f>
        <v>0.13869999999999999</v>
      </c>
      <c r="H86" s="36">
        <f>_xlfn.STDEV.P(D86:F86)</f>
        <v>1.8457157599876242E-3</v>
      </c>
      <c r="I86" s="31"/>
      <c r="J86" s="31"/>
      <c r="K86" s="31"/>
      <c r="L86" s="31"/>
      <c r="M86" s="31"/>
      <c r="N86" s="31"/>
      <c r="O86" s="31"/>
      <c r="P86" s="31"/>
      <c r="Q86" s="31"/>
      <c r="R86" s="31"/>
      <c r="S86" s="31"/>
      <c r="T86" s="31"/>
      <c r="U86" s="31"/>
      <c r="V86" s="31"/>
      <c r="W86" s="31"/>
      <c r="X86" s="31"/>
      <c r="Y86" s="31"/>
      <c r="Z86" s="31"/>
      <c r="AA86" s="31"/>
      <c r="AB86" s="31"/>
      <c r="AC86" s="31"/>
      <c r="AD86" s="31"/>
    </row>
    <row r="87" spans="2:30" x14ac:dyDescent="0.25">
      <c r="B87" s="31"/>
      <c r="C87" s="31" t="s">
        <v>47</v>
      </c>
      <c r="D87" s="31">
        <v>0.99490000000000001</v>
      </c>
      <c r="E87" s="31">
        <f xml:space="preserve"> 0.9966</f>
        <v>0.99660000000000004</v>
      </c>
      <c r="F87" s="31">
        <v>0.99819999999999998</v>
      </c>
      <c r="G87" s="31"/>
      <c r="H87" s="31"/>
      <c r="I87" s="31"/>
      <c r="J87" s="31"/>
      <c r="K87" s="31"/>
      <c r="L87" s="31"/>
      <c r="M87" s="31"/>
      <c r="N87" s="31"/>
      <c r="O87" s="31"/>
      <c r="P87" s="31"/>
      <c r="Q87" s="31"/>
      <c r="R87" s="31"/>
      <c r="S87" s="31"/>
      <c r="T87" s="31"/>
      <c r="U87" s="31"/>
      <c r="V87" s="31"/>
      <c r="W87" s="31"/>
      <c r="X87" s="31"/>
      <c r="Y87" s="31"/>
      <c r="Z87" s="31"/>
      <c r="AA87" s="31"/>
      <c r="AB87" s="31"/>
      <c r="AC87" s="31"/>
      <c r="AD87" s="31"/>
    </row>
    <row r="88" spans="2:30" x14ac:dyDescent="0.25">
      <c r="B88" s="31"/>
      <c r="C88" s="31" t="s">
        <v>24</v>
      </c>
      <c r="D88" s="31" t="s">
        <v>25</v>
      </c>
      <c r="E88" s="31" t="s">
        <v>26</v>
      </c>
      <c r="F88" s="31" t="s">
        <v>27</v>
      </c>
      <c r="G88" s="31"/>
      <c r="H88" s="31"/>
      <c r="I88" s="31"/>
      <c r="J88" s="31"/>
      <c r="K88" s="31"/>
      <c r="L88" s="31"/>
      <c r="M88" s="31"/>
      <c r="N88" s="31"/>
      <c r="O88" s="31"/>
      <c r="P88" s="31"/>
      <c r="Q88" s="31"/>
      <c r="R88" s="31"/>
      <c r="S88" s="31"/>
      <c r="T88" s="31"/>
      <c r="U88" s="31"/>
      <c r="V88" s="31"/>
      <c r="W88" s="31"/>
      <c r="X88" s="31"/>
      <c r="Y88" s="31"/>
      <c r="Z88" s="31"/>
      <c r="AA88" s="31"/>
      <c r="AB88" s="31"/>
      <c r="AC88" s="31"/>
      <c r="AD88" s="31"/>
    </row>
    <row r="89" spans="2:30" x14ac:dyDescent="0.25">
      <c r="B89" s="31"/>
      <c r="C89" s="31"/>
      <c r="D89" s="37" t="s">
        <v>8</v>
      </c>
      <c r="E89" s="37" t="s">
        <v>9</v>
      </c>
      <c r="F89" s="37" t="s">
        <v>7</v>
      </c>
      <c r="G89" s="31" t="s">
        <v>21</v>
      </c>
      <c r="H89" s="31" t="s">
        <v>28</v>
      </c>
      <c r="I89" s="31"/>
      <c r="J89" s="31"/>
      <c r="K89" s="31"/>
      <c r="L89" s="31"/>
      <c r="M89" s="31"/>
      <c r="N89" s="31"/>
      <c r="O89" s="31"/>
      <c r="P89" s="31"/>
      <c r="Q89" s="31"/>
      <c r="R89" s="31"/>
      <c r="S89" s="31"/>
      <c r="T89" s="31"/>
      <c r="U89" s="31"/>
      <c r="V89" s="31"/>
      <c r="W89" s="31"/>
      <c r="X89" s="31"/>
      <c r="Y89" s="31"/>
      <c r="Z89" s="31"/>
      <c r="AA89" s="31"/>
      <c r="AB89" s="31"/>
      <c r="AC89" s="31"/>
      <c r="AD89" s="31"/>
    </row>
    <row r="90" spans="2:30" x14ac:dyDescent="0.25">
      <c r="B90" s="31"/>
      <c r="C90" s="31" t="s">
        <v>23</v>
      </c>
      <c r="D90" s="31">
        <v>0.2011</v>
      </c>
      <c r="E90" s="31">
        <v>0.13689999999999999</v>
      </c>
      <c r="F90" s="31">
        <v>0.18429999999999999</v>
      </c>
      <c r="G90" s="33">
        <f>AVERAGE(D90:F90)</f>
        <v>0.1741</v>
      </c>
      <c r="H90" s="37">
        <f>_xlfn.STDEV.P(D90:F90)</f>
        <v>2.7183818716287791E-2</v>
      </c>
      <c r="I90" s="31"/>
      <c r="J90" s="31"/>
      <c r="K90" s="31"/>
      <c r="L90" s="31"/>
      <c r="M90" s="31"/>
      <c r="N90" s="31"/>
      <c r="O90" s="31"/>
      <c r="P90" s="31"/>
      <c r="Q90" s="31"/>
      <c r="R90" s="31"/>
      <c r="S90" s="31"/>
      <c r="T90" s="31"/>
      <c r="U90" s="31"/>
      <c r="V90" s="31"/>
      <c r="W90" s="31"/>
      <c r="X90" s="31"/>
      <c r="Y90" s="31"/>
      <c r="Z90" s="31"/>
      <c r="AA90" s="31"/>
      <c r="AB90" s="31"/>
      <c r="AC90" s="31"/>
      <c r="AD90" s="31"/>
    </row>
    <row r="91" spans="2:30" x14ac:dyDescent="0.25">
      <c r="B91" s="31"/>
      <c r="C91" s="31" t="s">
        <v>47</v>
      </c>
      <c r="D91" s="31">
        <v>0.98550000000000004</v>
      </c>
      <c r="E91" s="31">
        <f xml:space="preserve"> 0.9433</f>
        <v>0.94330000000000003</v>
      </c>
      <c r="F91" s="31">
        <v>0.99590000000000001</v>
      </c>
      <c r="G91" s="31"/>
      <c r="H91" s="31"/>
      <c r="I91" s="31"/>
      <c r="J91" s="31"/>
      <c r="K91" s="31"/>
      <c r="L91" s="31"/>
      <c r="M91" s="31"/>
      <c r="N91" s="31"/>
      <c r="O91" s="31"/>
      <c r="P91" s="31"/>
      <c r="Q91" s="31"/>
      <c r="R91" s="31"/>
      <c r="S91" s="31"/>
      <c r="T91" s="31"/>
      <c r="U91" s="31"/>
      <c r="V91" s="31"/>
      <c r="W91" s="31"/>
      <c r="X91" s="31"/>
      <c r="Y91" s="31"/>
      <c r="Z91" s="31"/>
      <c r="AA91" s="31"/>
      <c r="AB91" s="31"/>
      <c r="AC91" s="31"/>
      <c r="AD91" s="31"/>
    </row>
    <row r="92" spans="2:30" ht="16.8" x14ac:dyDescent="0.25">
      <c r="B92" s="31"/>
      <c r="C92" s="31" t="s">
        <v>24</v>
      </c>
      <c r="D92" s="31" t="s">
        <v>29</v>
      </c>
      <c r="E92" s="31" t="s">
        <v>48</v>
      </c>
      <c r="F92" s="31" t="s">
        <v>30</v>
      </c>
      <c r="G92" s="31"/>
      <c r="H92" s="31"/>
      <c r="I92" s="31"/>
      <c r="J92" s="31"/>
      <c r="K92" s="31"/>
      <c r="L92" s="31"/>
      <c r="M92" s="31"/>
      <c r="N92" s="31"/>
      <c r="O92" s="31"/>
      <c r="P92" s="31"/>
      <c r="Q92" s="31"/>
      <c r="R92" s="31"/>
      <c r="S92" s="31"/>
      <c r="T92" s="31"/>
      <c r="U92" s="31"/>
      <c r="V92" s="31"/>
      <c r="W92" s="31"/>
      <c r="X92" s="31"/>
      <c r="Y92" s="31"/>
      <c r="Z92" s="31"/>
      <c r="AA92" s="31"/>
      <c r="AB92" s="31"/>
      <c r="AC92" s="31"/>
      <c r="AD92" s="31"/>
    </row>
    <row r="93" spans="2:30" x14ac:dyDescent="0.25">
      <c r="B93" s="31"/>
      <c r="C93" s="31"/>
      <c r="D93" s="37" t="s">
        <v>10</v>
      </c>
      <c r="E93" s="37" t="s">
        <v>11</v>
      </c>
      <c r="F93" s="37" t="s">
        <v>12</v>
      </c>
      <c r="G93" s="31"/>
      <c r="H93" s="31" t="s">
        <v>28</v>
      </c>
      <c r="I93" s="31"/>
      <c r="J93" s="31"/>
      <c r="K93" s="31"/>
      <c r="L93" s="31"/>
      <c r="M93" s="31"/>
      <c r="N93" s="31"/>
      <c r="O93" s="31"/>
      <c r="P93" s="31"/>
      <c r="Q93" s="31"/>
      <c r="R93" s="31"/>
      <c r="S93" s="31"/>
      <c r="T93" s="31"/>
      <c r="U93" s="31"/>
      <c r="V93" s="31"/>
      <c r="W93" s="31"/>
      <c r="X93" s="31"/>
      <c r="Y93" s="31"/>
      <c r="Z93" s="31"/>
      <c r="AA93" s="31"/>
      <c r="AB93" s="31"/>
      <c r="AC93" s="31"/>
      <c r="AD93" s="31"/>
    </row>
    <row r="94" spans="2:30" x14ac:dyDescent="0.25">
      <c r="B94" s="31"/>
      <c r="C94" s="31" t="s">
        <v>23</v>
      </c>
      <c r="D94" s="31">
        <v>0.1691</v>
      </c>
      <c r="E94" s="31">
        <v>0.15820000000000001</v>
      </c>
      <c r="F94" s="31">
        <v>0.1348</v>
      </c>
      <c r="G94" s="33">
        <f>AVERAGE(D94:F94)</f>
        <v>0.15403333333333336</v>
      </c>
      <c r="H94" s="36">
        <f>_xlfn.STDEV.P(D94:F94)</f>
        <v>1.4309515093888479E-2</v>
      </c>
      <c r="I94" s="31"/>
      <c r="J94" s="31"/>
      <c r="K94" s="31"/>
      <c r="L94" s="31"/>
      <c r="M94" s="31"/>
      <c r="N94" s="31"/>
      <c r="O94" s="31"/>
      <c r="P94" s="31"/>
      <c r="Q94" s="31"/>
      <c r="R94" s="31"/>
      <c r="S94" s="31"/>
      <c r="T94" s="31"/>
      <c r="U94" s="31"/>
      <c r="V94" s="31"/>
      <c r="W94" s="31"/>
      <c r="X94" s="31"/>
      <c r="Y94" s="31"/>
      <c r="Z94" s="31"/>
      <c r="AA94" s="31"/>
      <c r="AB94" s="31"/>
      <c r="AC94" s="31"/>
      <c r="AD94" s="31"/>
    </row>
    <row r="95" spans="2:30" x14ac:dyDescent="0.25">
      <c r="B95" s="31"/>
      <c r="C95" s="31" t="s">
        <v>47</v>
      </c>
      <c r="D95" s="31">
        <v>0.99360000000000004</v>
      </c>
      <c r="E95" s="31">
        <v>0.99839999999999995</v>
      </c>
      <c r="F95" s="31">
        <v>0.98370000000000002</v>
      </c>
      <c r="G95" s="31"/>
      <c r="H95" s="31"/>
      <c r="I95" s="31"/>
      <c r="J95" s="31"/>
      <c r="K95" s="31"/>
      <c r="L95" s="31"/>
      <c r="M95" s="31"/>
      <c r="N95" s="31"/>
      <c r="O95" s="31"/>
      <c r="P95" s="31"/>
      <c r="Q95" s="31"/>
      <c r="R95" s="31"/>
      <c r="S95" s="31"/>
      <c r="T95" s="31"/>
      <c r="U95" s="31"/>
      <c r="V95" s="31"/>
      <c r="W95" s="31"/>
      <c r="X95" s="31"/>
      <c r="Y95" s="31"/>
      <c r="Z95" s="31"/>
      <c r="AA95" s="31"/>
      <c r="AB95" s="31"/>
      <c r="AC95" s="31"/>
      <c r="AD95" s="31"/>
    </row>
    <row r="96" spans="2:30" x14ac:dyDescent="0.25">
      <c r="B96" s="31"/>
      <c r="C96" s="31" t="s">
        <v>24</v>
      </c>
      <c r="D96" s="31" t="s">
        <v>31</v>
      </c>
      <c r="E96" s="31" t="s">
        <v>32</v>
      </c>
      <c r="F96" s="31" t="s">
        <v>33</v>
      </c>
      <c r="G96" s="31"/>
      <c r="H96" s="31"/>
      <c r="I96" s="31"/>
      <c r="J96" s="31"/>
      <c r="K96" s="31"/>
      <c r="L96" s="31"/>
      <c r="M96" s="31"/>
      <c r="N96" s="31"/>
      <c r="O96" s="31"/>
      <c r="P96" s="31"/>
      <c r="Q96" s="31"/>
      <c r="R96" s="31"/>
      <c r="S96" s="31"/>
      <c r="T96" s="31"/>
      <c r="U96" s="31"/>
      <c r="V96" s="31"/>
      <c r="W96" s="31"/>
      <c r="X96" s="31"/>
      <c r="Y96" s="31"/>
      <c r="Z96" s="31"/>
      <c r="AA96" s="31"/>
      <c r="AB96" s="31"/>
      <c r="AC96" s="31"/>
      <c r="AD96" s="31"/>
    </row>
    <row r="97" spans="2:30" x14ac:dyDescent="0.25">
      <c r="B97" s="31"/>
      <c r="C97" s="31"/>
      <c r="D97" s="31"/>
      <c r="E97" s="31"/>
      <c r="F97" s="31"/>
      <c r="G97" s="31"/>
      <c r="H97" s="31"/>
      <c r="I97" s="31"/>
      <c r="J97" s="31"/>
      <c r="K97" s="31"/>
      <c r="L97" s="31"/>
      <c r="M97" s="31"/>
      <c r="N97" s="31"/>
      <c r="O97" s="31"/>
      <c r="P97" s="31"/>
      <c r="Q97" s="31"/>
      <c r="R97" s="31"/>
      <c r="S97" s="31"/>
      <c r="T97" s="31"/>
      <c r="U97" s="31"/>
      <c r="V97" s="31"/>
      <c r="W97" s="31"/>
      <c r="X97" s="31"/>
      <c r="Y97" s="31"/>
      <c r="Z97" s="31"/>
      <c r="AA97" s="31"/>
      <c r="AB97" s="31"/>
      <c r="AC97" s="31"/>
      <c r="AD97" s="31"/>
    </row>
    <row r="98" spans="2:30" x14ac:dyDescent="0.25">
      <c r="B98" s="31"/>
      <c r="F98" s="31"/>
      <c r="G98" s="31"/>
      <c r="H98" s="31"/>
      <c r="I98" s="31"/>
      <c r="J98" s="31"/>
      <c r="K98" s="31"/>
      <c r="L98" s="31"/>
      <c r="M98" s="31"/>
      <c r="N98" s="31"/>
      <c r="O98" s="31"/>
      <c r="P98" s="31"/>
      <c r="Q98" s="31"/>
      <c r="R98" s="31"/>
      <c r="S98" s="31"/>
      <c r="T98" s="31"/>
      <c r="U98" s="31"/>
      <c r="V98" s="31"/>
      <c r="W98" s="31"/>
      <c r="X98" s="31"/>
      <c r="Y98" s="31"/>
      <c r="Z98" s="31"/>
      <c r="AA98" s="31"/>
      <c r="AB98" s="31"/>
      <c r="AC98" s="31"/>
      <c r="AD98" s="31"/>
    </row>
    <row r="99" spans="2:30" x14ac:dyDescent="0.25">
      <c r="B99" s="31"/>
      <c r="C99" s="31" t="s">
        <v>34</v>
      </c>
      <c r="D99" s="31" t="s">
        <v>303</v>
      </c>
      <c r="E99" s="31" t="s">
        <v>304</v>
      </c>
      <c r="F99" s="31"/>
      <c r="G99" s="31"/>
      <c r="H99" s="31"/>
      <c r="I99" s="31"/>
      <c r="J99" s="31"/>
      <c r="K99" s="31"/>
      <c r="L99" s="31"/>
      <c r="M99" s="31"/>
      <c r="N99" s="31"/>
      <c r="O99" s="31"/>
      <c r="P99" s="31"/>
      <c r="Q99" s="31"/>
      <c r="R99" s="31"/>
      <c r="S99" s="31"/>
      <c r="T99" s="31"/>
      <c r="U99" s="31"/>
      <c r="V99" s="31"/>
      <c r="W99" s="31"/>
      <c r="X99" s="31"/>
      <c r="Y99" s="31"/>
      <c r="Z99" s="31"/>
      <c r="AA99" s="31"/>
      <c r="AB99" s="31"/>
      <c r="AC99" s="31"/>
      <c r="AD99" s="31"/>
    </row>
    <row r="100" spans="2:30" x14ac:dyDescent="0.25">
      <c r="B100" s="31"/>
      <c r="C100" s="31"/>
      <c r="D100" s="31"/>
      <c r="E100" s="31"/>
      <c r="F100" s="31"/>
      <c r="G100" s="31"/>
      <c r="H100" s="31"/>
      <c r="I100" s="31"/>
      <c r="J100" s="31"/>
      <c r="K100" s="31"/>
      <c r="L100" s="31"/>
      <c r="M100" s="31"/>
      <c r="N100" s="31"/>
      <c r="O100" s="31"/>
      <c r="P100" s="31"/>
      <c r="Q100" s="31"/>
      <c r="R100" s="31"/>
      <c r="S100" s="31"/>
      <c r="T100" s="31"/>
      <c r="U100" s="31"/>
      <c r="V100" s="31"/>
      <c r="W100" s="31"/>
      <c r="X100" s="31"/>
      <c r="Y100" s="31"/>
      <c r="Z100" s="31"/>
      <c r="AA100" s="31"/>
      <c r="AB100" s="31"/>
      <c r="AC100" s="31"/>
      <c r="AD100" s="31"/>
    </row>
    <row r="101" spans="2:30" x14ac:dyDescent="0.25">
      <c r="C101" s="31"/>
      <c r="D101" s="31" t="s">
        <v>44</v>
      </c>
      <c r="E101" s="31"/>
    </row>
    <row r="102" spans="2:30" x14ac:dyDescent="0.25">
      <c r="G102" s="1" t="s">
        <v>45</v>
      </c>
      <c r="I102" s="1" t="s">
        <v>49</v>
      </c>
      <c r="J102" s="1" t="s">
        <v>28</v>
      </c>
    </row>
    <row r="103" spans="2:30" x14ac:dyDescent="0.25">
      <c r="C103" s="1" t="s">
        <v>35</v>
      </c>
      <c r="D103" s="31" t="s">
        <v>25</v>
      </c>
      <c r="E103" s="31">
        <v>0.155</v>
      </c>
      <c r="F103" s="31">
        <v>0.13930000000000001</v>
      </c>
      <c r="G103" s="1">
        <v>0.2</v>
      </c>
      <c r="H103" s="34">
        <f>(LN(G103/E103))/F103</f>
        <v>1.8298079657486732</v>
      </c>
      <c r="I103" s="49">
        <f>AVERAGE(H103:H105)</f>
        <v>1.8721748761072252</v>
      </c>
      <c r="J103" s="49">
        <f>_xlfn.STDEV.P(H103:H105)</f>
        <v>0.415523976475839</v>
      </c>
    </row>
    <row r="104" spans="2:30" x14ac:dyDescent="0.25">
      <c r="C104" s="1" t="s">
        <v>36</v>
      </c>
      <c r="D104" s="31" t="s">
        <v>26</v>
      </c>
      <c r="E104" s="31">
        <v>0.1656</v>
      </c>
      <c r="F104" s="31">
        <v>0.13619999999999999</v>
      </c>
      <c r="G104" s="1">
        <v>0.2</v>
      </c>
      <c r="H104" s="34">
        <f t="shared" ref="H104:H111" si="28">(LN(G104/E104))/F104</f>
        <v>1.3857718399183363</v>
      </c>
      <c r="I104" s="13"/>
      <c r="J104" s="13"/>
    </row>
    <row r="105" spans="2:30" x14ac:dyDescent="0.25">
      <c r="C105" s="1" t="s">
        <v>37</v>
      </c>
      <c r="D105" s="31" t="s">
        <v>27</v>
      </c>
      <c r="E105" s="31">
        <v>0.14269999999999999</v>
      </c>
      <c r="F105" s="31">
        <v>0.1406</v>
      </c>
      <c r="G105" s="1">
        <v>0.2</v>
      </c>
      <c r="H105" s="34">
        <f t="shared" si="28"/>
        <v>2.4009448226546657</v>
      </c>
      <c r="I105" s="13"/>
      <c r="J105" s="13"/>
    </row>
    <row r="106" spans="2:30" x14ac:dyDescent="0.25">
      <c r="C106" s="1" t="s">
        <v>38</v>
      </c>
      <c r="D106" s="31" t="s">
        <v>29</v>
      </c>
      <c r="E106" s="31">
        <v>4.7999999999999996E-3</v>
      </c>
      <c r="F106" s="31">
        <v>0.2011</v>
      </c>
      <c r="G106" s="1">
        <v>0.2</v>
      </c>
      <c r="H106" s="34">
        <f t="shared" si="28"/>
        <v>18.546501485003439</v>
      </c>
      <c r="I106" s="49">
        <f>AVERAGE(H106:H108)</f>
        <v>12.433919446210142</v>
      </c>
      <c r="J106" s="49">
        <f>_xlfn.STDEV.P(H106:H108)</f>
        <v>4.7315640794476517</v>
      </c>
    </row>
    <row r="107" spans="2:30" ht="16.8" x14ac:dyDescent="0.25">
      <c r="C107" s="1" t="s">
        <v>39</v>
      </c>
      <c r="D107" s="31" t="s">
        <v>48</v>
      </c>
      <c r="E107" s="31">
        <v>7.6499999999999999E-2</v>
      </c>
      <c r="F107" s="31">
        <v>0.13689999999999999</v>
      </c>
      <c r="G107" s="1">
        <v>0.2</v>
      </c>
      <c r="H107" s="34">
        <f t="shared" si="28"/>
        <v>7.0199169153801799</v>
      </c>
      <c r="I107" s="13"/>
      <c r="J107" s="13"/>
    </row>
    <row r="108" spans="2:30" x14ac:dyDescent="0.25">
      <c r="C108" s="1" t="s">
        <v>40</v>
      </c>
      <c r="D108" s="31" t="s">
        <v>30</v>
      </c>
      <c r="E108" s="31">
        <v>2.3E-2</v>
      </c>
      <c r="F108" s="31">
        <v>0.18429999999999999</v>
      </c>
      <c r="G108" s="1">
        <v>0.2</v>
      </c>
      <c r="H108" s="34">
        <f t="shared" si="28"/>
        <v>11.73533993824681</v>
      </c>
      <c r="I108" s="13"/>
      <c r="J108" s="13"/>
    </row>
    <row r="109" spans="2:30" x14ac:dyDescent="0.25">
      <c r="C109" s="1" t="s">
        <v>41</v>
      </c>
      <c r="D109" s="31" t="s">
        <v>31</v>
      </c>
      <c r="E109" s="35">
        <v>3.0000000000000001E-5</v>
      </c>
      <c r="F109" s="31">
        <v>0.1691</v>
      </c>
      <c r="G109" s="1">
        <v>0.2</v>
      </c>
      <c r="H109" s="34">
        <f t="shared" si="28"/>
        <v>52.069043547415838</v>
      </c>
      <c r="I109" s="49">
        <f>AVERAGE(H109:H111)</f>
        <v>46.943581228416114</v>
      </c>
      <c r="J109" s="49">
        <f>_xlfn.STDEV.P(H109:H111)</f>
        <v>5.5055592133658822</v>
      </c>
    </row>
    <row r="110" spans="2:30" x14ac:dyDescent="0.25">
      <c r="C110" s="1" t="s">
        <v>42</v>
      </c>
      <c r="D110" s="31" t="s">
        <v>32</v>
      </c>
      <c r="E110" s="35">
        <v>8.0000000000000007E-5</v>
      </c>
      <c r="F110" s="31">
        <v>0.15820000000000001</v>
      </c>
      <c r="G110" s="1">
        <v>0.2</v>
      </c>
      <c r="H110" s="34">
        <f t="shared" si="28"/>
        <v>49.456675163440529</v>
      </c>
    </row>
    <row r="111" spans="2:30" x14ac:dyDescent="0.25">
      <c r="C111" s="1" t="s">
        <v>43</v>
      </c>
      <c r="D111" s="31" t="s">
        <v>33</v>
      </c>
      <c r="E111" s="31">
        <v>1E-3</v>
      </c>
      <c r="F111" s="31">
        <v>0.1348</v>
      </c>
      <c r="G111" s="1">
        <v>0.2</v>
      </c>
      <c r="H111" s="34">
        <f t="shared" si="28"/>
        <v>39.305024974391962</v>
      </c>
    </row>
  </sheetData>
  <mergeCells count="18">
    <mergeCell ref="AE1:AG1"/>
    <mergeCell ref="AH1:AJ1"/>
    <mergeCell ref="AK1:AM1"/>
    <mergeCell ref="P1:R1"/>
    <mergeCell ref="S1:U1"/>
    <mergeCell ref="V1:X1"/>
    <mergeCell ref="Y1:AA1"/>
    <mergeCell ref="AB1:AD1"/>
    <mergeCell ref="A1:C1"/>
    <mergeCell ref="D1:F1"/>
    <mergeCell ref="G1:I1"/>
    <mergeCell ref="J1:L1"/>
    <mergeCell ref="M1:O1"/>
    <mergeCell ref="AN1:AP1"/>
    <mergeCell ref="AQ1:AS1"/>
    <mergeCell ref="AT1:AV1"/>
    <mergeCell ref="AW1:AY1"/>
    <mergeCell ref="AZ1:BB1"/>
  </mergeCells>
  <pageMargins left="0.7" right="0.7" top="0.75" bottom="0.75" header="0.3" footer="0.3"/>
  <drawing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3A5A19-C1C4-4A85-95DA-4A73D9CE34F1}">
  <dimension ref="A1:X116"/>
  <sheetViews>
    <sheetView topLeftCell="P81" zoomScale="89" zoomScaleNormal="89" workbookViewId="0">
      <selection activeCell="T35" sqref="T35"/>
    </sheetView>
  </sheetViews>
  <sheetFormatPr defaultColWidth="8.77734375" defaultRowHeight="13.8" x14ac:dyDescent="0.25"/>
  <cols>
    <col min="1" max="1" width="13" style="38" bestFit="1" customWidth="1"/>
    <col min="2" max="2" width="6.88671875" style="38" bestFit="1" customWidth="1"/>
    <col min="3" max="3" width="9.6640625" style="38" bestFit="1" customWidth="1"/>
    <col min="4" max="4" width="16.109375" style="38" customWidth="1"/>
    <col min="5" max="5" width="13.109375" style="38" customWidth="1"/>
    <col min="6" max="6" width="10.21875" style="38" bestFit="1" customWidth="1"/>
    <col min="7" max="12" width="9.6640625" style="38" bestFit="1" customWidth="1"/>
    <col min="13" max="14" width="8.77734375" style="38"/>
    <col min="15" max="15" width="26.21875" style="38" customWidth="1"/>
    <col min="16" max="16" width="27.21875" style="38" customWidth="1"/>
    <col min="17" max="17" width="28" style="38" customWidth="1"/>
    <col min="18" max="18" width="12.6640625" style="38" customWidth="1"/>
    <col min="19" max="19" width="9.33203125" style="38" bestFit="1" customWidth="1"/>
    <col min="20" max="20" width="30.77734375" style="38" customWidth="1"/>
    <col min="21" max="21" width="13.21875" style="38" customWidth="1"/>
    <col min="22" max="22" width="14.77734375" style="38" customWidth="1"/>
    <col min="23" max="23" width="34.33203125" style="38" customWidth="1"/>
    <col min="24" max="24" width="16.77734375" style="38" customWidth="1"/>
    <col min="25" max="16384" width="8.77734375" style="38"/>
  </cols>
  <sheetData>
    <row r="1" spans="1:24" x14ac:dyDescent="0.25">
      <c r="A1" s="41" t="s">
        <v>284</v>
      </c>
      <c r="B1" s="39"/>
    </row>
    <row r="2" spans="1:24" x14ac:dyDescent="0.25">
      <c r="A2" s="41" t="s">
        <v>285</v>
      </c>
    </row>
    <row r="3" spans="1:24" x14ac:dyDescent="0.25">
      <c r="A3" s="41" t="s">
        <v>286</v>
      </c>
    </row>
    <row r="4" spans="1:24" x14ac:dyDescent="0.25">
      <c r="A4" s="41" t="s">
        <v>287</v>
      </c>
    </row>
    <row r="5" spans="1:24" x14ac:dyDescent="0.25">
      <c r="A5" s="41" t="s">
        <v>288</v>
      </c>
    </row>
    <row r="6" spans="1:24" x14ac:dyDescent="0.25">
      <c r="A6" s="41" t="s">
        <v>289</v>
      </c>
    </row>
    <row r="7" spans="1:24" ht="20.399999999999999" x14ac:dyDescent="0.25">
      <c r="C7" s="40" t="s">
        <v>50</v>
      </c>
      <c r="D7" s="40" t="s">
        <v>51</v>
      </c>
      <c r="E7" s="40" t="s">
        <v>52</v>
      </c>
      <c r="F7" s="40" t="s">
        <v>53</v>
      </c>
      <c r="G7" s="40" t="s">
        <v>54</v>
      </c>
      <c r="H7" s="40" t="s">
        <v>55</v>
      </c>
      <c r="I7" s="40" t="s">
        <v>56</v>
      </c>
      <c r="J7" s="40" t="s">
        <v>57</v>
      </c>
      <c r="K7" s="40" t="s">
        <v>58</v>
      </c>
      <c r="L7" s="40" t="s">
        <v>59</v>
      </c>
      <c r="O7" s="41" t="s">
        <v>35</v>
      </c>
      <c r="P7" s="41" t="s">
        <v>36</v>
      </c>
      <c r="Q7" s="41" t="s">
        <v>37</v>
      </c>
      <c r="R7" s="41" t="s">
        <v>21</v>
      </c>
      <c r="S7" s="41" t="s">
        <v>60</v>
      </c>
    </row>
    <row r="8" spans="1:24" x14ac:dyDescent="0.25">
      <c r="C8" s="42" t="s">
        <v>61</v>
      </c>
      <c r="D8" s="42" t="s">
        <v>61</v>
      </c>
      <c r="E8" s="42" t="s">
        <v>61</v>
      </c>
      <c r="F8" s="42" t="s">
        <v>61</v>
      </c>
      <c r="G8" s="42" t="s">
        <v>61</v>
      </c>
      <c r="H8" s="42" t="s">
        <v>61</v>
      </c>
      <c r="I8" s="42" t="s">
        <v>61</v>
      </c>
      <c r="J8" s="42" t="s">
        <v>61</v>
      </c>
      <c r="K8" s="42" t="s">
        <v>61</v>
      </c>
      <c r="L8" s="42" t="s">
        <v>61</v>
      </c>
      <c r="N8" s="42">
        <v>0</v>
      </c>
      <c r="O8" s="42">
        <v>22.29</v>
      </c>
      <c r="P8" s="42">
        <v>21.39</v>
      </c>
      <c r="Q8" s="42">
        <v>21.16</v>
      </c>
      <c r="R8" s="43">
        <f t="shared" ref="R8:R13" si="0">AVERAGE(O8:Q8)</f>
        <v>21.613333333333333</v>
      </c>
      <c r="S8" s="43">
        <f t="shared" ref="S8:S13" si="1">_xlfn.STDEV.P(O8:Q8)</f>
        <v>0.48760184121427913</v>
      </c>
      <c r="T8" s="44"/>
      <c r="X8" s="41"/>
    </row>
    <row r="9" spans="1:24" x14ac:dyDescent="0.25">
      <c r="A9" s="45" t="s">
        <v>62</v>
      </c>
      <c r="B9" s="45" t="s">
        <v>63</v>
      </c>
      <c r="C9" s="42">
        <v>0</v>
      </c>
      <c r="D9" s="42">
        <v>0.27</v>
      </c>
      <c r="E9" s="42">
        <v>0.05</v>
      </c>
      <c r="F9" s="42">
        <v>0.32</v>
      </c>
      <c r="G9" s="42">
        <v>22.29</v>
      </c>
      <c r="H9" s="42">
        <v>0</v>
      </c>
      <c r="I9" s="42">
        <v>0</v>
      </c>
      <c r="J9" s="42">
        <v>0</v>
      </c>
      <c r="K9" s="42">
        <v>0</v>
      </c>
      <c r="L9" s="42">
        <v>0.2</v>
      </c>
      <c r="N9" s="42">
        <v>24</v>
      </c>
      <c r="O9" s="42">
        <v>4.38</v>
      </c>
      <c r="P9" s="42">
        <v>4.32</v>
      </c>
      <c r="Q9" s="42">
        <v>4.76</v>
      </c>
      <c r="R9" s="43">
        <f t="shared" si="0"/>
        <v>4.4866666666666664</v>
      </c>
      <c r="S9" s="43">
        <f t="shared" si="1"/>
        <v>0.19482185594936594</v>
      </c>
      <c r="T9" s="44"/>
      <c r="U9" s="24"/>
      <c r="V9" s="46"/>
      <c r="W9" s="46"/>
      <c r="X9" s="47"/>
    </row>
    <row r="10" spans="1:24" x14ac:dyDescent="0.25">
      <c r="A10" s="45" t="s">
        <v>64</v>
      </c>
      <c r="B10" s="45" t="s">
        <v>65</v>
      </c>
      <c r="C10" s="42">
        <v>0</v>
      </c>
      <c r="D10" s="42">
        <v>0.25</v>
      </c>
      <c r="E10" s="42">
        <v>0.04</v>
      </c>
      <c r="F10" s="42">
        <v>0.31</v>
      </c>
      <c r="G10" s="42">
        <v>21.39</v>
      </c>
      <c r="H10" s="42">
        <v>0</v>
      </c>
      <c r="I10" s="42">
        <v>0</v>
      </c>
      <c r="J10" s="42">
        <v>0</v>
      </c>
      <c r="K10" s="42">
        <v>0</v>
      </c>
      <c r="L10" s="42">
        <v>0.22</v>
      </c>
      <c r="N10" s="42">
        <v>48</v>
      </c>
      <c r="O10" s="42">
        <v>0</v>
      </c>
      <c r="P10" s="42">
        <v>1.67</v>
      </c>
      <c r="Q10" s="42">
        <v>1.55</v>
      </c>
      <c r="R10" s="43">
        <f t="shared" si="0"/>
        <v>1.0733333333333333</v>
      </c>
      <c r="S10" s="43">
        <f t="shared" si="1"/>
        <v>0.76054074330191046</v>
      </c>
      <c r="T10" s="44"/>
      <c r="V10" s="46"/>
      <c r="W10" s="46"/>
      <c r="X10" s="47"/>
    </row>
    <row r="11" spans="1:24" x14ac:dyDescent="0.25">
      <c r="A11" s="45" t="s">
        <v>66</v>
      </c>
      <c r="B11" s="45" t="s">
        <v>67</v>
      </c>
      <c r="C11" s="42">
        <v>0</v>
      </c>
      <c r="D11" s="42">
        <v>0.24</v>
      </c>
      <c r="E11" s="42">
        <v>0.04</v>
      </c>
      <c r="F11" s="42">
        <v>0.3</v>
      </c>
      <c r="G11" s="42">
        <v>21.16</v>
      </c>
      <c r="H11" s="42">
        <v>0</v>
      </c>
      <c r="I11" s="42">
        <v>0</v>
      </c>
      <c r="J11" s="42">
        <v>0</v>
      </c>
      <c r="K11" s="42">
        <v>0</v>
      </c>
      <c r="L11" s="42">
        <v>0.26</v>
      </c>
      <c r="N11" s="42">
        <v>72</v>
      </c>
      <c r="O11" s="42">
        <v>0</v>
      </c>
      <c r="P11" s="42">
        <v>1.55</v>
      </c>
      <c r="Q11" s="42">
        <v>0</v>
      </c>
      <c r="R11" s="43">
        <f>AVERAGE(O11:Q11)</f>
        <v>0.51666666666666672</v>
      </c>
      <c r="S11" s="43">
        <f t="shared" si="1"/>
        <v>0.73067700722609918</v>
      </c>
      <c r="T11" s="44"/>
      <c r="V11" s="46"/>
      <c r="W11" s="46"/>
      <c r="X11" s="47"/>
    </row>
    <row r="12" spans="1:24" x14ac:dyDescent="0.25">
      <c r="A12" s="45" t="s">
        <v>68</v>
      </c>
      <c r="B12" s="45" t="s">
        <v>69</v>
      </c>
      <c r="C12" s="42">
        <v>0</v>
      </c>
      <c r="D12" s="42">
        <v>0.24</v>
      </c>
      <c r="E12" s="42">
        <v>0.04</v>
      </c>
      <c r="F12" s="42">
        <v>0.28999999999999998</v>
      </c>
      <c r="G12" s="42">
        <v>20.92</v>
      </c>
      <c r="H12" s="42">
        <v>0</v>
      </c>
      <c r="I12" s="42">
        <v>0</v>
      </c>
      <c r="J12" s="42">
        <v>0</v>
      </c>
      <c r="K12" s="42">
        <v>0</v>
      </c>
      <c r="L12" s="42">
        <v>0.28999999999999998</v>
      </c>
      <c r="N12" s="42">
        <v>96</v>
      </c>
      <c r="O12" s="42">
        <v>0</v>
      </c>
      <c r="P12" s="42">
        <v>0</v>
      </c>
      <c r="Q12" s="42">
        <v>0</v>
      </c>
      <c r="R12" s="43">
        <f t="shared" si="0"/>
        <v>0</v>
      </c>
      <c r="S12" s="43">
        <f t="shared" si="1"/>
        <v>0</v>
      </c>
      <c r="T12" s="44"/>
      <c r="V12" s="46"/>
      <c r="W12" s="46"/>
      <c r="X12" s="47"/>
    </row>
    <row r="13" spans="1:24" x14ac:dyDescent="0.25">
      <c r="A13" s="45" t="s">
        <v>70</v>
      </c>
      <c r="B13" s="45" t="s">
        <v>71</v>
      </c>
      <c r="C13" s="42">
        <v>0</v>
      </c>
      <c r="D13" s="42">
        <v>0.25</v>
      </c>
      <c r="E13" s="42">
        <v>0.05</v>
      </c>
      <c r="F13" s="42">
        <v>0.3</v>
      </c>
      <c r="G13" s="42">
        <v>21.39</v>
      </c>
      <c r="H13" s="42">
        <v>0</v>
      </c>
      <c r="I13" s="42">
        <v>0</v>
      </c>
      <c r="J13" s="42">
        <v>0</v>
      </c>
      <c r="K13" s="42">
        <v>0</v>
      </c>
      <c r="L13" s="42">
        <v>0.26</v>
      </c>
      <c r="N13" s="42">
        <v>120</v>
      </c>
      <c r="O13" s="42">
        <v>0</v>
      </c>
      <c r="P13" s="42">
        <v>0</v>
      </c>
      <c r="Q13" s="42">
        <v>0</v>
      </c>
      <c r="R13" s="43">
        <f t="shared" si="0"/>
        <v>0</v>
      </c>
      <c r="S13" s="43">
        <f t="shared" si="1"/>
        <v>0</v>
      </c>
      <c r="T13" s="44"/>
      <c r="V13" s="46"/>
      <c r="W13" s="46"/>
      <c r="X13" s="47"/>
    </row>
    <row r="14" spans="1:24" x14ac:dyDescent="0.25">
      <c r="A14" s="45" t="s">
        <v>72</v>
      </c>
      <c r="B14" s="45" t="s">
        <v>73</v>
      </c>
      <c r="C14" s="42">
        <v>0</v>
      </c>
      <c r="D14" s="42">
        <v>0.24</v>
      </c>
      <c r="E14" s="42">
        <v>0.04</v>
      </c>
      <c r="F14" s="42">
        <v>0.28999999999999998</v>
      </c>
      <c r="G14" s="42">
        <v>20.85</v>
      </c>
      <c r="H14" s="42">
        <v>0</v>
      </c>
      <c r="I14" s="42">
        <v>0</v>
      </c>
      <c r="J14" s="42">
        <v>0</v>
      </c>
      <c r="K14" s="42">
        <v>0</v>
      </c>
      <c r="L14" s="42">
        <v>0.3</v>
      </c>
      <c r="N14" s="42"/>
      <c r="O14" s="42"/>
      <c r="P14" s="42"/>
      <c r="Q14" s="42"/>
      <c r="R14" s="42"/>
      <c r="S14" s="42"/>
    </row>
    <row r="15" spans="1:24" ht="13.95" customHeight="1" x14ac:dyDescent="0.25">
      <c r="A15" s="45" t="s">
        <v>74</v>
      </c>
      <c r="B15" s="45" t="s">
        <v>75</v>
      </c>
      <c r="C15" s="42">
        <v>0</v>
      </c>
      <c r="D15" s="42">
        <v>0.24</v>
      </c>
      <c r="E15" s="42">
        <v>0.04</v>
      </c>
      <c r="F15" s="42">
        <v>0.28999999999999998</v>
      </c>
      <c r="G15" s="42">
        <v>20.78</v>
      </c>
      <c r="H15" s="42">
        <v>0</v>
      </c>
      <c r="I15" s="42">
        <v>0</v>
      </c>
      <c r="J15" s="42">
        <v>0</v>
      </c>
      <c r="K15" s="42">
        <v>0</v>
      </c>
      <c r="L15" s="42">
        <v>0.33</v>
      </c>
      <c r="N15" s="42"/>
      <c r="O15" s="41" t="s">
        <v>76</v>
      </c>
      <c r="P15" s="41" t="s">
        <v>77</v>
      </c>
      <c r="Q15" s="41" t="s">
        <v>78</v>
      </c>
      <c r="R15" s="41" t="s">
        <v>21</v>
      </c>
      <c r="S15" s="41" t="s">
        <v>60</v>
      </c>
    </row>
    <row r="16" spans="1:24" ht="13.95" customHeight="1" x14ac:dyDescent="0.25">
      <c r="A16" s="45" t="s">
        <v>79</v>
      </c>
      <c r="B16" s="45" t="s">
        <v>80</v>
      </c>
      <c r="C16" s="42">
        <v>0</v>
      </c>
      <c r="D16" s="42">
        <v>0.24</v>
      </c>
      <c r="E16" s="42">
        <v>0.04</v>
      </c>
      <c r="F16" s="42">
        <v>0.28999999999999998</v>
      </c>
      <c r="G16" s="42">
        <v>20.73</v>
      </c>
      <c r="H16" s="42">
        <v>0</v>
      </c>
      <c r="I16" s="42">
        <v>0</v>
      </c>
      <c r="J16" s="42">
        <v>0</v>
      </c>
      <c r="K16" s="42">
        <v>0</v>
      </c>
      <c r="L16" s="42">
        <v>0.33</v>
      </c>
      <c r="N16" s="42">
        <v>0</v>
      </c>
      <c r="O16" s="42">
        <v>20.92</v>
      </c>
      <c r="P16" s="42">
        <v>21.39</v>
      </c>
      <c r="Q16" s="42">
        <v>20.85</v>
      </c>
      <c r="R16" s="43">
        <f>AVERAGE(O16:Q16)</f>
        <v>21.053333333333335</v>
      </c>
      <c r="S16" s="43">
        <f>_xlfn.STDEV.S(O16:Q16)</f>
        <v>0.29365512652315978</v>
      </c>
      <c r="T16" s="44"/>
    </row>
    <row r="17" spans="1:24" ht="13.95" customHeight="1" x14ac:dyDescent="0.25">
      <c r="A17" s="45" t="s">
        <v>81</v>
      </c>
      <c r="B17" s="45" t="s">
        <v>82</v>
      </c>
      <c r="C17" s="42">
        <v>0</v>
      </c>
      <c r="D17" s="42">
        <v>0.24</v>
      </c>
      <c r="E17" s="42">
        <v>0.04</v>
      </c>
      <c r="F17" s="42">
        <v>0.28999999999999998</v>
      </c>
      <c r="G17" s="42">
        <v>20.95</v>
      </c>
      <c r="H17" s="42">
        <v>0</v>
      </c>
      <c r="I17" s="42">
        <v>0</v>
      </c>
      <c r="J17" s="42">
        <v>0</v>
      </c>
      <c r="K17" s="42">
        <v>0</v>
      </c>
      <c r="L17" s="42">
        <v>0.39</v>
      </c>
      <c r="N17" s="42">
        <v>24</v>
      </c>
      <c r="O17" s="42">
        <v>21.21</v>
      </c>
      <c r="P17" s="42">
        <v>20.87</v>
      </c>
      <c r="Q17" s="42">
        <v>21.22</v>
      </c>
      <c r="R17" s="43">
        <f>AVERAGE(O17:Q17)</f>
        <v>21.099999999999998</v>
      </c>
      <c r="S17" s="43">
        <f>_xlfn.STDEV.S(O17:Q17)</f>
        <v>0.19924858845171206</v>
      </c>
      <c r="T17" s="44"/>
    </row>
    <row r="18" spans="1:24" x14ac:dyDescent="0.25">
      <c r="A18" s="45" t="s">
        <v>83</v>
      </c>
      <c r="B18" s="45" t="s">
        <v>84</v>
      </c>
      <c r="C18" s="42">
        <v>0</v>
      </c>
      <c r="D18" s="42">
        <v>0.24</v>
      </c>
      <c r="E18" s="42">
        <v>0.04</v>
      </c>
      <c r="F18" s="42">
        <v>0.28999999999999998</v>
      </c>
      <c r="G18" s="42">
        <v>20.77</v>
      </c>
      <c r="H18" s="42">
        <v>0</v>
      </c>
      <c r="I18" s="42">
        <v>0</v>
      </c>
      <c r="J18" s="42">
        <v>0</v>
      </c>
      <c r="K18" s="42">
        <v>0</v>
      </c>
      <c r="L18" s="42">
        <v>0.33</v>
      </c>
      <c r="N18" s="42">
        <v>48</v>
      </c>
      <c r="O18" s="42">
        <v>21.63</v>
      </c>
      <c r="P18" s="42">
        <v>21.09</v>
      </c>
      <c r="Q18" s="42">
        <v>21.39</v>
      </c>
      <c r="R18" s="43">
        <f>AVERAGE(O18:Q18)</f>
        <v>21.37</v>
      </c>
      <c r="S18" s="43">
        <f>_xlfn.STDEV.S(O18:Q18)</f>
        <v>0.27055498516937326</v>
      </c>
      <c r="T18" s="44"/>
    </row>
    <row r="19" spans="1:24" x14ac:dyDescent="0.25">
      <c r="A19" s="45" t="s">
        <v>85</v>
      </c>
      <c r="B19" s="45" t="s">
        <v>86</v>
      </c>
      <c r="C19" s="42">
        <v>0</v>
      </c>
      <c r="D19" s="42">
        <v>0.24</v>
      </c>
      <c r="E19" s="42">
        <v>0.04</v>
      </c>
      <c r="F19" s="42">
        <v>0.28999999999999998</v>
      </c>
      <c r="G19" s="42">
        <v>20.84</v>
      </c>
      <c r="H19" s="42">
        <v>0</v>
      </c>
      <c r="I19" s="42">
        <v>0</v>
      </c>
      <c r="J19" s="42">
        <v>0</v>
      </c>
      <c r="K19" s="42">
        <v>0</v>
      </c>
      <c r="L19" s="42">
        <v>0.31</v>
      </c>
      <c r="N19" s="42">
        <v>72</v>
      </c>
      <c r="O19" s="42">
        <v>21.96</v>
      </c>
      <c r="P19" s="42">
        <v>21.37</v>
      </c>
      <c r="Q19" s="42">
        <v>21.53</v>
      </c>
      <c r="R19" s="43">
        <f>AVERAGE(O19:Q19)</f>
        <v>21.62</v>
      </c>
      <c r="S19" s="43">
        <f>_xlfn.STDEV.S(O19:Q19)</f>
        <v>0.30512292604784702</v>
      </c>
      <c r="T19" s="44"/>
    </row>
    <row r="20" spans="1:24" x14ac:dyDescent="0.25">
      <c r="A20" s="45" t="s">
        <v>87</v>
      </c>
      <c r="B20" s="45" t="s">
        <v>88</v>
      </c>
      <c r="C20" s="42">
        <v>0</v>
      </c>
      <c r="D20" s="42">
        <v>0.24</v>
      </c>
      <c r="E20" s="42">
        <v>0.04</v>
      </c>
      <c r="F20" s="42">
        <v>0.3</v>
      </c>
      <c r="G20" s="42">
        <v>21</v>
      </c>
      <c r="H20" s="42">
        <v>0</v>
      </c>
      <c r="I20" s="42">
        <v>0</v>
      </c>
      <c r="J20" s="42">
        <v>0</v>
      </c>
      <c r="K20" s="42">
        <v>0</v>
      </c>
      <c r="L20" s="42">
        <v>0.22</v>
      </c>
      <c r="N20" s="42">
        <v>96</v>
      </c>
      <c r="O20" s="42">
        <v>22.15</v>
      </c>
      <c r="P20" s="42">
        <v>21.73</v>
      </c>
      <c r="Q20" s="42">
        <v>21.09</v>
      </c>
      <c r="R20" s="43">
        <f>AVERAGE(O20:Q20)</f>
        <v>21.656666666666666</v>
      </c>
      <c r="S20" s="43">
        <f>_xlfn.STDEV.S(O20:Q20)</f>
        <v>0.53379146989562576</v>
      </c>
      <c r="T20" s="44"/>
    </row>
    <row r="21" spans="1:24" x14ac:dyDescent="0.25">
      <c r="A21" s="45" t="s">
        <v>89</v>
      </c>
      <c r="B21" s="45" t="s">
        <v>90</v>
      </c>
      <c r="C21" s="42">
        <v>0</v>
      </c>
      <c r="D21" s="42">
        <v>0.25</v>
      </c>
      <c r="E21" s="42">
        <v>0.04</v>
      </c>
      <c r="F21" s="42">
        <v>0.31</v>
      </c>
      <c r="G21" s="42">
        <v>19.59</v>
      </c>
      <c r="H21" s="42">
        <v>0</v>
      </c>
      <c r="I21" s="42">
        <v>0</v>
      </c>
      <c r="J21" s="42">
        <v>0</v>
      </c>
      <c r="K21" s="42">
        <v>0</v>
      </c>
      <c r="L21" s="42">
        <v>0.1</v>
      </c>
      <c r="N21" s="42">
        <v>120</v>
      </c>
      <c r="O21" s="42">
        <v>22.38</v>
      </c>
      <c r="P21" s="42">
        <v>21.22</v>
      </c>
      <c r="Q21" s="48">
        <v>10.14</v>
      </c>
      <c r="R21" s="43">
        <f>AVERAGE(O21:P21)</f>
        <v>21.799999999999997</v>
      </c>
      <c r="S21" s="43">
        <f>_xlfn.STDEV.S(O21:P21)</f>
        <v>0.82024386617639522</v>
      </c>
      <c r="T21" s="44"/>
    </row>
    <row r="22" spans="1:24" x14ac:dyDescent="0.25">
      <c r="A22" s="45" t="s">
        <v>91</v>
      </c>
      <c r="B22" s="45" t="s">
        <v>92</v>
      </c>
      <c r="C22" s="42">
        <v>0</v>
      </c>
      <c r="D22" s="42">
        <v>0.24</v>
      </c>
      <c r="E22" s="42">
        <v>0.04</v>
      </c>
      <c r="F22" s="42">
        <v>0.28999999999999998</v>
      </c>
      <c r="G22" s="42">
        <v>21.03</v>
      </c>
      <c r="H22" s="42">
        <v>0</v>
      </c>
      <c r="I22" s="42">
        <v>0</v>
      </c>
      <c r="J22" s="42">
        <v>0</v>
      </c>
      <c r="K22" s="42">
        <v>0</v>
      </c>
      <c r="L22" s="42">
        <v>0.24</v>
      </c>
    </row>
    <row r="23" spans="1:24" x14ac:dyDescent="0.25">
      <c r="A23" s="45" t="s">
        <v>93</v>
      </c>
      <c r="B23" s="45" t="s">
        <v>94</v>
      </c>
      <c r="C23" s="42">
        <v>0</v>
      </c>
      <c r="D23" s="42">
        <v>0.24</v>
      </c>
      <c r="E23" s="42">
        <v>0.04</v>
      </c>
      <c r="F23" s="42">
        <v>0.28999999999999998</v>
      </c>
      <c r="G23" s="42">
        <v>20.91</v>
      </c>
      <c r="H23" s="42">
        <v>0</v>
      </c>
      <c r="I23" s="42">
        <v>0</v>
      </c>
      <c r="J23" s="42">
        <v>0</v>
      </c>
      <c r="K23" s="42">
        <v>0</v>
      </c>
      <c r="L23" s="42">
        <v>0.31</v>
      </c>
      <c r="O23" s="41" t="s">
        <v>95</v>
      </c>
      <c r="P23" s="41" t="s">
        <v>96</v>
      </c>
      <c r="Q23" s="41" t="s">
        <v>97</v>
      </c>
      <c r="R23" s="41" t="s">
        <v>21</v>
      </c>
      <c r="S23" s="41" t="s">
        <v>60</v>
      </c>
      <c r="X23" s="41"/>
    </row>
    <row r="24" spans="1:24" x14ac:dyDescent="0.25">
      <c r="A24" s="45" t="s">
        <v>98</v>
      </c>
      <c r="B24" s="45" t="s">
        <v>99</v>
      </c>
      <c r="C24" s="42">
        <v>0</v>
      </c>
      <c r="D24" s="42">
        <v>0.24</v>
      </c>
      <c r="E24" s="42">
        <v>0.04</v>
      </c>
      <c r="F24" s="42">
        <v>0.28999999999999998</v>
      </c>
      <c r="G24" s="42">
        <v>20.88</v>
      </c>
      <c r="H24" s="42">
        <v>0</v>
      </c>
      <c r="I24" s="42">
        <v>0</v>
      </c>
      <c r="J24" s="42">
        <v>0</v>
      </c>
      <c r="K24" s="42">
        <v>0</v>
      </c>
      <c r="L24" s="42">
        <v>0.32</v>
      </c>
      <c r="N24" s="42">
        <v>0</v>
      </c>
      <c r="O24" s="42">
        <v>20.78</v>
      </c>
      <c r="P24" s="42">
        <v>20.73</v>
      </c>
      <c r="Q24" s="42">
        <v>20.95</v>
      </c>
      <c r="R24" s="43">
        <f>AVERAGE(O24:Q24)</f>
        <v>20.820000000000004</v>
      </c>
      <c r="S24" s="43">
        <f>_xlfn.STDEV.S(O24:Q24)</f>
        <v>0.1153256259467072</v>
      </c>
      <c r="T24" s="44"/>
      <c r="X24" s="41"/>
    </row>
    <row r="25" spans="1:24" x14ac:dyDescent="0.25">
      <c r="A25" s="45" t="s">
        <v>100</v>
      </c>
      <c r="B25" s="45" t="s">
        <v>101</v>
      </c>
      <c r="C25" s="42">
        <v>0</v>
      </c>
      <c r="D25" s="42">
        <v>0.24</v>
      </c>
      <c r="E25" s="42">
        <v>0.04</v>
      </c>
      <c r="F25" s="42">
        <v>0.3</v>
      </c>
      <c r="G25" s="42">
        <v>21.16</v>
      </c>
      <c r="H25" s="42">
        <v>0</v>
      </c>
      <c r="I25" s="42">
        <v>0</v>
      </c>
      <c r="J25" s="42">
        <v>0</v>
      </c>
      <c r="K25" s="42">
        <v>0</v>
      </c>
      <c r="L25" s="42">
        <v>0.3</v>
      </c>
      <c r="N25" s="42">
        <v>24</v>
      </c>
      <c r="O25" s="42">
        <v>0</v>
      </c>
      <c r="P25" s="42">
        <v>16.93</v>
      </c>
      <c r="Q25" s="42">
        <v>18.25</v>
      </c>
      <c r="R25" s="43">
        <f>AVERAGE(P25:Q25)</f>
        <v>17.59</v>
      </c>
      <c r="S25" s="43">
        <f>_xlfn.STDEV.S(P25:Q25)</f>
        <v>0.93338095116624298</v>
      </c>
      <c r="T25" s="44"/>
      <c r="W25" s="46"/>
      <c r="X25" s="47"/>
    </row>
    <row r="26" spans="1:24" x14ac:dyDescent="0.25">
      <c r="A26" s="45" t="s">
        <v>102</v>
      </c>
      <c r="B26" s="45" t="s">
        <v>103</v>
      </c>
      <c r="C26" s="42">
        <v>0</v>
      </c>
      <c r="D26" s="42">
        <v>0.21</v>
      </c>
      <c r="E26" s="42">
        <v>0.02</v>
      </c>
      <c r="F26" s="42">
        <v>0.25</v>
      </c>
      <c r="G26" s="42">
        <v>20.61</v>
      </c>
      <c r="H26" s="42">
        <v>0</v>
      </c>
      <c r="I26" s="42">
        <v>0</v>
      </c>
      <c r="J26" s="42">
        <v>0</v>
      </c>
      <c r="K26" s="42">
        <v>0</v>
      </c>
      <c r="L26" s="42">
        <v>0.39</v>
      </c>
      <c r="N26" s="42">
        <v>48</v>
      </c>
      <c r="O26" s="42">
        <v>15.27</v>
      </c>
      <c r="P26" s="42">
        <v>14.94</v>
      </c>
      <c r="Q26" s="42">
        <v>14.69</v>
      </c>
      <c r="R26" s="43">
        <f>AVERAGE(O26:Q26)</f>
        <v>14.966666666666667</v>
      </c>
      <c r="S26" s="43">
        <f>_xlfn.STDEV.S(O26:Q26)</f>
        <v>0.29091808698211491</v>
      </c>
      <c r="T26" s="44"/>
      <c r="W26" s="46"/>
      <c r="X26" s="47"/>
    </row>
    <row r="27" spans="1:24" ht="13.95" customHeight="1" x14ac:dyDescent="0.25">
      <c r="A27" s="45" t="s">
        <v>104</v>
      </c>
      <c r="B27" s="45" t="s">
        <v>105</v>
      </c>
      <c r="C27" s="42">
        <v>0</v>
      </c>
      <c r="D27" s="42">
        <v>0.24</v>
      </c>
      <c r="E27" s="42">
        <v>0.04</v>
      </c>
      <c r="F27" s="42">
        <v>0.32</v>
      </c>
      <c r="G27" s="42">
        <v>4.38</v>
      </c>
      <c r="H27" s="42">
        <v>0</v>
      </c>
      <c r="I27" s="42">
        <v>0</v>
      </c>
      <c r="J27" s="42">
        <v>0</v>
      </c>
      <c r="K27" s="42">
        <v>0</v>
      </c>
      <c r="L27" s="42">
        <v>4.16</v>
      </c>
      <c r="N27" s="42">
        <v>72</v>
      </c>
      <c r="O27" s="42">
        <v>15.75</v>
      </c>
      <c r="P27" s="42">
        <v>14.73</v>
      </c>
      <c r="Q27" s="42">
        <v>14.96</v>
      </c>
      <c r="R27" s="43">
        <f>AVERAGE(O27:Q27)</f>
        <v>15.146666666666667</v>
      </c>
      <c r="S27" s="43">
        <f>_xlfn.STDEV.S(O27:Q27)</f>
        <v>0.53500778810530691</v>
      </c>
      <c r="T27" s="44"/>
      <c r="W27" s="46"/>
      <c r="X27" s="47"/>
    </row>
    <row r="28" spans="1:24" ht="13.95" customHeight="1" x14ac:dyDescent="0.25">
      <c r="A28" s="45" t="s">
        <v>106</v>
      </c>
      <c r="B28" s="45" t="s">
        <v>107</v>
      </c>
      <c r="C28" s="42">
        <v>0</v>
      </c>
      <c r="D28" s="42">
        <v>0.24</v>
      </c>
      <c r="E28" s="42">
        <v>0.04</v>
      </c>
      <c r="F28" s="42">
        <v>0.32</v>
      </c>
      <c r="G28" s="42">
        <v>4.32</v>
      </c>
      <c r="H28" s="42">
        <v>0</v>
      </c>
      <c r="I28" s="42">
        <v>0</v>
      </c>
      <c r="J28" s="42">
        <v>0</v>
      </c>
      <c r="K28" s="42">
        <v>0</v>
      </c>
      <c r="L28" s="42">
        <v>4.1100000000000003</v>
      </c>
      <c r="N28" s="42">
        <v>96</v>
      </c>
      <c r="O28" s="42">
        <v>0</v>
      </c>
      <c r="P28" s="42">
        <v>15.5</v>
      </c>
      <c r="Q28" s="42">
        <v>15.47</v>
      </c>
      <c r="R28" s="43">
        <f>AVERAGE(P28:Q28)</f>
        <v>15.484999999999999</v>
      </c>
      <c r="S28" s="43">
        <f>_xlfn.STDEV.S(P28:Q28)</f>
        <v>2.1213203435595972E-2</v>
      </c>
      <c r="T28" s="44"/>
      <c r="W28" s="46"/>
      <c r="X28" s="47"/>
    </row>
    <row r="29" spans="1:24" ht="13.95" customHeight="1" x14ac:dyDescent="0.25">
      <c r="A29" s="45" t="s">
        <v>108</v>
      </c>
      <c r="B29" s="45" t="s">
        <v>109</v>
      </c>
      <c r="C29" s="42">
        <v>0</v>
      </c>
      <c r="D29" s="42">
        <v>0.24</v>
      </c>
      <c r="E29" s="42">
        <v>0.04</v>
      </c>
      <c r="F29" s="42">
        <v>0.32</v>
      </c>
      <c r="G29" s="42">
        <v>4.76</v>
      </c>
      <c r="H29" s="42">
        <v>0</v>
      </c>
      <c r="I29" s="42">
        <v>0</v>
      </c>
      <c r="J29" s="42">
        <v>0</v>
      </c>
      <c r="K29" s="42">
        <v>0</v>
      </c>
      <c r="L29" s="42">
        <v>4.33</v>
      </c>
      <c r="N29" s="42">
        <v>120</v>
      </c>
      <c r="O29" s="42">
        <v>0</v>
      </c>
      <c r="P29" s="42">
        <v>0</v>
      </c>
      <c r="Q29" s="42">
        <v>15.5</v>
      </c>
      <c r="R29" s="43">
        <f>Q29</f>
        <v>15.5</v>
      </c>
      <c r="S29" s="43">
        <f>_xlfn.STDEV.S(O29:P29)</f>
        <v>0</v>
      </c>
      <c r="T29" s="44"/>
      <c r="W29" s="46"/>
      <c r="X29" s="46"/>
    </row>
    <row r="30" spans="1:24" x14ac:dyDescent="0.25">
      <c r="A30" s="45" t="s">
        <v>110</v>
      </c>
      <c r="B30" s="45" t="s">
        <v>111</v>
      </c>
      <c r="C30" s="42">
        <v>0</v>
      </c>
      <c r="D30" s="42">
        <v>0.24</v>
      </c>
      <c r="E30" s="42">
        <v>0.04</v>
      </c>
      <c r="F30" s="42">
        <v>0.3</v>
      </c>
      <c r="G30" s="42">
        <v>21.21</v>
      </c>
      <c r="H30" s="42">
        <v>0</v>
      </c>
      <c r="I30" s="42">
        <v>0</v>
      </c>
      <c r="J30" s="42">
        <v>0</v>
      </c>
      <c r="K30" s="42">
        <v>0</v>
      </c>
      <c r="L30" s="42">
        <v>0.27</v>
      </c>
    </row>
    <row r="31" spans="1:24" x14ac:dyDescent="0.25">
      <c r="A31" s="45" t="s">
        <v>112</v>
      </c>
      <c r="B31" s="45" t="s">
        <v>113</v>
      </c>
      <c r="C31" s="42">
        <v>0</v>
      </c>
      <c r="D31" s="42">
        <v>0.23</v>
      </c>
      <c r="E31" s="42">
        <v>0.04</v>
      </c>
      <c r="F31" s="42">
        <v>0.28999999999999998</v>
      </c>
      <c r="G31" s="42">
        <v>20.87</v>
      </c>
      <c r="H31" s="42">
        <v>0</v>
      </c>
      <c r="I31" s="42">
        <v>0</v>
      </c>
      <c r="J31" s="42">
        <v>0</v>
      </c>
      <c r="K31" s="42">
        <v>0</v>
      </c>
      <c r="L31" s="42">
        <v>0.16</v>
      </c>
      <c r="O31" s="41" t="s">
        <v>291</v>
      </c>
      <c r="P31" s="41" t="s">
        <v>292</v>
      </c>
      <c r="Q31" s="41" t="s">
        <v>290</v>
      </c>
      <c r="R31" s="38" t="s">
        <v>21</v>
      </c>
      <c r="S31" s="38" t="s">
        <v>60</v>
      </c>
      <c r="X31" s="41"/>
    </row>
    <row r="32" spans="1:24" x14ac:dyDescent="0.25">
      <c r="A32" s="45" t="s">
        <v>114</v>
      </c>
      <c r="B32" s="45" t="s">
        <v>115</v>
      </c>
      <c r="C32" s="42">
        <v>0</v>
      </c>
      <c r="D32" s="42">
        <v>0.24</v>
      </c>
      <c r="E32" s="42">
        <v>0.04</v>
      </c>
      <c r="F32" s="42">
        <v>0.28999999999999998</v>
      </c>
      <c r="G32" s="42">
        <v>21.22</v>
      </c>
      <c r="H32" s="42">
        <v>0</v>
      </c>
      <c r="I32" s="42">
        <v>0</v>
      </c>
      <c r="J32" s="42">
        <v>0</v>
      </c>
      <c r="K32" s="42">
        <v>0</v>
      </c>
      <c r="L32" s="42">
        <v>0.2</v>
      </c>
      <c r="N32" s="42">
        <v>0</v>
      </c>
      <c r="O32" s="42">
        <v>20.77</v>
      </c>
      <c r="P32" s="42">
        <v>20.84</v>
      </c>
      <c r="Q32" s="42">
        <v>21</v>
      </c>
      <c r="R32" s="43">
        <f t="shared" ref="R32:R37" si="2">AVERAGE(O32:Q32)</f>
        <v>20.87</v>
      </c>
      <c r="S32" s="43">
        <f t="shared" ref="S32:S37" si="3">_xlfn.STDEV.S(O32:Q32)</f>
        <v>0.11789826122551617</v>
      </c>
      <c r="T32" s="44"/>
      <c r="X32" s="47"/>
    </row>
    <row r="33" spans="1:24" x14ac:dyDescent="0.25">
      <c r="A33" s="45" t="s">
        <v>116</v>
      </c>
      <c r="B33" s="45" t="s">
        <v>117</v>
      </c>
      <c r="C33" s="42">
        <v>0</v>
      </c>
      <c r="D33" s="42">
        <v>0</v>
      </c>
      <c r="E33" s="42">
        <v>0</v>
      </c>
      <c r="F33" s="42">
        <v>0</v>
      </c>
      <c r="G33" s="42">
        <v>0</v>
      </c>
      <c r="H33" s="42">
        <v>0</v>
      </c>
      <c r="I33" s="42">
        <v>0</v>
      </c>
      <c r="J33" s="42">
        <v>0</v>
      </c>
      <c r="K33" s="42">
        <v>0</v>
      </c>
      <c r="L33" s="42">
        <v>0</v>
      </c>
      <c r="N33" s="42">
        <v>24</v>
      </c>
      <c r="O33" s="42">
        <v>21.28</v>
      </c>
      <c r="P33" s="42">
        <v>21.34</v>
      </c>
      <c r="Q33" s="42">
        <v>20.78</v>
      </c>
      <c r="R33" s="43">
        <f t="shared" si="2"/>
        <v>21.133333333333336</v>
      </c>
      <c r="S33" s="43">
        <f t="shared" si="3"/>
        <v>0.30746273486933839</v>
      </c>
      <c r="T33" s="44"/>
      <c r="W33" s="46"/>
      <c r="X33" s="47"/>
    </row>
    <row r="34" spans="1:24" x14ac:dyDescent="0.25">
      <c r="A34" s="45" t="s">
        <v>118</v>
      </c>
      <c r="B34" s="45" t="s">
        <v>119</v>
      </c>
      <c r="C34" s="42">
        <v>0</v>
      </c>
      <c r="D34" s="42">
        <v>0.22</v>
      </c>
      <c r="E34" s="42">
        <v>0.02</v>
      </c>
      <c r="F34" s="42">
        <v>0.27</v>
      </c>
      <c r="G34" s="42">
        <v>16.93</v>
      </c>
      <c r="H34" s="42">
        <v>0</v>
      </c>
      <c r="I34" s="42">
        <v>0</v>
      </c>
      <c r="J34" s="42">
        <v>0</v>
      </c>
      <c r="K34" s="42">
        <v>0</v>
      </c>
      <c r="L34" s="42">
        <v>0.57999999999999996</v>
      </c>
      <c r="N34" s="42">
        <v>48</v>
      </c>
      <c r="O34" s="42">
        <v>21.71</v>
      </c>
      <c r="P34" s="42">
        <v>21.14</v>
      </c>
      <c r="Q34" s="42">
        <v>20.100000000000001</v>
      </c>
      <c r="R34" s="43">
        <f t="shared" si="2"/>
        <v>20.983333333333334</v>
      </c>
      <c r="S34" s="43">
        <f t="shared" si="3"/>
        <v>0.81635368152127097</v>
      </c>
      <c r="T34" s="44"/>
      <c r="W34" s="46"/>
      <c r="X34" s="47"/>
    </row>
    <row r="35" spans="1:24" x14ac:dyDescent="0.25">
      <c r="A35" s="45" t="s">
        <v>120</v>
      </c>
      <c r="B35" s="45" t="s">
        <v>121</v>
      </c>
      <c r="C35" s="42">
        <v>0</v>
      </c>
      <c r="D35" s="42">
        <v>0.22</v>
      </c>
      <c r="E35" s="42">
        <v>0.03</v>
      </c>
      <c r="F35" s="42">
        <v>0.27</v>
      </c>
      <c r="G35" s="42">
        <v>18.25</v>
      </c>
      <c r="H35" s="42">
        <v>0</v>
      </c>
      <c r="I35" s="42">
        <v>0</v>
      </c>
      <c r="J35" s="42">
        <v>0</v>
      </c>
      <c r="K35" s="42">
        <v>0</v>
      </c>
      <c r="L35" s="42">
        <v>0.34</v>
      </c>
      <c r="N35" s="42">
        <v>72</v>
      </c>
      <c r="O35" s="42">
        <v>17.16</v>
      </c>
      <c r="P35" s="42">
        <v>15.72</v>
      </c>
      <c r="Q35" s="42">
        <v>14.63</v>
      </c>
      <c r="R35" s="43">
        <f t="shared" si="2"/>
        <v>15.836666666666668</v>
      </c>
      <c r="S35" s="43">
        <f t="shared" si="3"/>
        <v>1.2690284998113055</v>
      </c>
      <c r="T35" s="44"/>
      <c r="W35" s="46"/>
      <c r="X35" s="47"/>
    </row>
    <row r="36" spans="1:24" x14ac:dyDescent="0.25">
      <c r="A36" s="45" t="s">
        <v>122</v>
      </c>
      <c r="B36" s="45" t="s">
        <v>123</v>
      </c>
      <c r="C36" s="42">
        <v>0</v>
      </c>
      <c r="D36" s="42">
        <v>0.24</v>
      </c>
      <c r="E36" s="42">
        <v>0.04</v>
      </c>
      <c r="F36" s="42">
        <v>0.3</v>
      </c>
      <c r="G36" s="42">
        <v>21.28</v>
      </c>
      <c r="H36" s="42">
        <v>0</v>
      </c>
      <c r="I36" s="42">
        <v>0</v>
      </c>
      <c r="J36" s="42">
        <v>0</v>
      </c>
      <c r="K36" s="42">
        <v>0</v>
      </c>
      <c r="L36" s="42">
        <v>0.02</v>
      </c>
      <c r="N36" s="42">
        <v>96</v>
      </c>
      <c r="O36" s="42">
        <v>14.41</v>
      </c>
      <c r="P36" s="42">
        <v>13.2</v>
      </c>
      <c r="Q36" s="42">
        <v>12.7</v>
      </c>
      <c r="R36" s="43">
        <f t="shared" si="2"/>
        <v>13.436666666666667</v>
      </c>
      <c r="S36" s="43">
        <f t="shared" si="3"/>
        <v>0.87922314194596474</v>
      </c>
      <c r="T36" s="44"/>
      <c r="W36" s="46"/>
      <c r="X36" s="47"/>
    </row>
    <row r="37" spans="1:24" x14ac:dyDescent="0.25">
      <c r="A37" s="45" t="s">
        <v>124</v>
      </c>
      <c r="B37" s="45" t="s">
        <v>125</v>
      </c>
      <c r="C37" s="42">
        <v>0</v>
      </c>
      <c r="D37" s="42">
        <v>0.25</v>
      </c>
      <c r="E37" s="42">
        <v>0.04</v>
      </c>
      <c r="F37" s="42">
        <v>0.3</v>
      </c>
      <c r="G37" s="42">
        <v>21.34</v>
      </c>
      <c r="H37" s="42">
        <v>0</v>
      </c>
      <c r="I37" s="42">
        <v>0</v>
      </c>
      <c r="J37" s="42">
        <v>0</v>
      </c>
      <c r="K37" s="42">
        <v>0</v>
      </c>
      <c r="L37" s="42">
        <v>0</v>
      </c>
      <c r="N37" s="42">
        <v>120</v>
      </c>
      <c r="O37" s="42">
        <v>14.06</v>
      </c>
      <c r="P37" s="42">
        <v>12.41</v>
      </c>
      <c r="Q37" s="42">
        <v>12.13</v>
      </c>
      <c r="R37" s="43">
        <f t="shared" si="2"/>
        <v>12.866666666666667</v>
      </c>
      <c r="S37" s="43">
        <f t="shared" si="3"/>
        <v>1.0428966072115362</v>
      </c>
      <c r="T37" s="44"/>
      <c r="W37" s="46"/>
      <c r="X37" s="47"/>
    </row>
    <row r="38" spans="1:24" x14ac:dyDescent="0.25">
      <c r="A38" s="45" t="s">
        <v>126</v>
      </c>
      <c r="B38" s="45" t="s">
        <v>127</v>
      </c>
      <c r="C38" s="42">
        <v>0</v>
      </c>
      <c r="D38" s="42">
        <v>0.22</v>
      </c>
      <c r="E38" s="42">
        <v>0.02</v>
      </c>
      <c r="F38" s="42">
        <v>0.26</v>
      </c>
      <c r="G38" s="42">
        <v>20.78</v>
      </c>
      <c r="H38" s="42">
        <v>0</v>
      </c>
      <c r="I38" s="42">
        <v>0</v>
      </c>
      <c r="J38" s="42">
        <v>0</v>
      </c>
      <c r="K38" s="42">
        <v>0</v>
      </c>
      <c r="L38" s="42">
        <v>0</v>
      </c>
    </row>
    <row r="39" spans="1:24" ht="13.95" customHeight="1" x14ac:dyDescent="0.25">
      <c r="A39" s="45" t="s">
        <v>128</v>
      </c>
      <c r="B39" s="45" t="s">
        <v>129</v>
      </c>
      <c r="C39" s="42">
        <v>0</v>
      </c>
      <c r="D39" s="42">
        <v>0.24</v>
      </c>
      <c r="E39" s="42">
        <v>0.04</v>
      </c>
      <c r="F39" s="42">
        <v>0.28999999999999998</v>
      </c>
      <c r="G39" s="42">
        <v>21.24</v>
      </c>
      <c r="H39" s="42">
        <v>0</v>
      </c>
      <c r="I39" s="42">
        <v>0</v>
      </c>
      <c r="J39" s="42">
        <v>0</v>
      </c>
      <c r="K39" s="42">
        <v>0</v>
      </c>
      <c r="L39" s="42">
        <v>0.21</v>
      </c>
      <c r="O39" s="41" t="s">
        <v>299</v>
      </c>
      <c r="P39" s="41" t="s">
        <v>300</v>
      </c>
      <c r="Q39" s="41" t="s">
        <v>301</v>
      </c>
      <c r="R39" s="38" t="s">
        <v>21</v>
      </c>
      <c r="S39" s="38" t="s">
        <v>60</v>
      </c>
    </row>
    <row r="40" spans="1:24" ht="13.95" customHeight="1" x14ac:dyDescent="0.25">
      <c r="A40" s="45" t="s">
        <v>130</v>
      </c>
      <c r="B40" s="45" t="s">
        <v>131</v>
      </c>
      <c r="C40" s="42">
        <v>0</v>
      </c>
      <c r="D40" s="42">
        <v>0.22</v>
      </c>
      <c r="E40" s="42">
        <v>0.02</v>
      </c>
      <c r="F40" s="42">
        <v>0.26</v>
      </c>
      <c r="G40" s="42">
        <v>20.91</v>
      </c>
      <c r="H40" s="42">
        <v>0</v>
      </c>
      <c r="I40" s="42">
        <v>0</v>
      </c>
      <c r="J40" s="42">
        <v>0</v>
      </c>
      <c r="K40" s="42">
        <v>0</v>
      </c>
      <c r="L40" s="42">
        <v>0.25</v>
      </c>
      <c r="N40" s="42">
        <v>0</v>
      </c>
      <c r="O40" s="42">
        <v>19.59</v>
      </c>
      <c r="P40" s="42">
        <v>21.03</v>
      </c>
      <c r="Q40" s="48">
        <v>20.91</v>
      </c>
      <c r="R40" s="42">
        <f t="shared" ref="R40:R45" si="4">AVERAGE(O40:P40)</f>
        <v>20.310000000000002</v>
      </c>
      <c r="S40" s="43">
        <f>_xlfn.STDEV.S(O40:P40)</f>
        <v>1.0182337649086295</v>
      </c>
    </row>
    <row r="41" spans="1:24" ht="13.95" customHeight="1" x14ac:dyDescent="0.25">
      <c r="A41" s="45" t="s">
        <v>132</v>
      </c>
      <c r="B41" s="45" t="s">
        <v>133</v>
      </c>
      <c r="C41" s="42">
        <v>0</v>
      </c>
      <c r="D41" s="42">
        <v>0.24</v>
      </c>
      <c r="E41" s="42">
        <v>0.04</v>
      </c>
      <c r="F41" s="42">
        <v>0.3</v>
      </c>
      <c r="G41" s="42">
        <v>19.05</v>
      </c>
      <c r="H41" s="42">
        <v>0</v>
      </c>
      <c r="I41" s="42">
        <v>0</v>
      </c>
      <c r="J41" s="42">
        <v>0</v>
      </c>
      <c r="K41" s="42">
        <v>0</v>
      </c>
      <c r="L41" s="42">
        <v>0.09</v>
      </c>
      <c r="N41" s="42">
        <v>24</v>
      </c>
      <c r="O41" s="42">
        <v>21.24</v>
      </c>
      <c r="P41" s="42">
        <v>20.91</v>
      </c>
      <c r="Q41" s="48">
        <v>19.05</v>
      </c>
      <c r="R41" s="42">
        <f t="shared" si="4"/>
        <v>21.074999999999999</v>
      </c>
      <c r="S41" s="43">
        <f>_xlfn.STDEV.S(O41:P41)</f>
        <v>0.23334523779155947</v>
      </c>
    </row>
    <row r="42" spans="1:24" x14ac:dyDescent="0.25">
      <c r="A42" s="45" t="s">
        <v>134</v>
      </c>
      <c r="B42" s="45" t="s">
        <v>135</v>
      </c>
      <c r="C42" s="42">
        <v>0</v>
      </c>
      <c r="D42" s="42">
        <v>0.22</v>
      </c>
      <c r="E42" s="42">
        <v>0.02</v>
      </c>
      <c r="F42" s="42">
        <v>0.26</v>
      </c>
      <c r="G42" s="42">
        <v>21.08</v>
      </c>
      <c r="H42" s="42">
        <v>0</v>
      </c>
      <c r="I42" s="42">
        <v>0</v>
      </c>
      <c r="J42" s="42">
        <v>0</v>
      </c>
      <c r="K42" s="42">
        <v>0</v>
      </c>
      <c r="L42" s="42">
        <v>0.22</v>
      </c>
      <c r="N42" s="42">
        <v>48</v>
      </c>
      <c r="O42" s="42"/>
      <c r="P42" s="42">
        <v>20.96</v>
      </c>
      <c r="Q42" s="48">
        <v>17.420000000000002</v>
      </c>
      <c r="R42" s="42">
        <f t="shared" si="4"/>
        <v>20.96</v>
      </c>
      <c r="S42" s="43">
        <f>0</f>
        <v>0</v>
      </c>
    </row>
    <row r="43" spans="1:24" x14ac:dyDescent="0.25">
      <c r="A43" s="45" t="s">
        <v>136</v>
      </c>
      <c r="B43" s="45" t="s">
        <v>137</v>
      </c>
      <c r="C43" s="42">
        <v>0</v>
      </c>
      <c r="D43" s="42">
        <v>0.22</v>
      </c>
      <c r="E43" s="42">
        <v>0.02</v>
      </c>
      <c r="F43" s="42">
        <v>0.26</v>
      </c>
      <c r="G43" s="42">
        <v>21.22</v>
      </c>
      <c r="H43" s="42">
        <v>0</v>
      </c>
      <c r="I43" s="42">
        <v>0</v>
      </c>
      <c r="J43" s="42">
        <v>0</v>
      </c>
      <c r="K43" s="42">
        <v>0</v>
      </c>
      <c r="L43" s="42">
        <v>0.22</v>
      </c>
      <c r="N43" s="42">
        <v>72</v>
      </c>
      <c r="O43" s="42">
        <v>21.61</v>
      </c>
      <c r="P43" s="42">
        <v>20.96</v>
      </c>
      <c r="Q43" s="48">
        <v>17.440000000000001</v>
      </c>
      <c r="R43" s="42">
        <f t="shared" si="4"/>
        <v>21.285</v>
      </c>
      <c r="S43" s="43">
        <f>_xlfn.STDEV.S(O43:P43)</f>
        <v>0.45961940777125487</v>
      </c>
    </row>
    <row r="44" spans="1:24" x14ac:dyDescent="0.25">
      <c r="A44" s="45" t="s">
        <v>138</v>
      </c>
      <c r="B44" s="45" t="s">
        <v>139</v>
      </c>
      <c r="C44" s="42">
        <v>0</v>
      </c>
      <c r="D44" s="42">
        <v>0.24</v>
      </c>
      <c r="E44" s="42">
        <v>0.04</v>
      </c>
      <c r="F44" s="42">
        <v>0.28999999999999998</v>
      </c>
      <c r="G44" s="42">
        <v>21.47</v>
      </c>
      <c r="H44" s="42">
        <v>0</v>
      </c>
      <c r="I44" s="42">
        <v>0</v>
      </c>
      <c r="J44" s="42">
        <v>0</v>
      </c>
      <c r="K44" s="42">
        <v>0</v>
      </c>
      <c r="L44" s="42">
        <v>0.16</v>
      </c>
      <c r="N44" s="42">
        <v>96</v>
      </c>
      <c r="O44" s="42"/>
      <c r="P44" s="42">
        <v>17.84</v>
      </c>
      <c r="Q44" s="48">
        <v>17.39</v>
      </c>
      <c r="R44" s="42">
        <f t="shared" si="4"/>
        <v>17.84</v>
      </c>
      <c r="S44" s="43">
        <v>0</v>
      </c>
    </row>
    <row r="45" spans="1:24" x14ac:dyDescent="0.25">
      <c r="A45" s="45" t="s">
        <v>140</v>
      </c>
      <c r="B45" s="45" t="s">
        <v>141</v>
      </c>
      <c r="C45" s="42">
        <v>0</v>
      </c>
      <c r="D45" s="42">
        <v>0</v>
      </c>
      <c r="E45" s="42">
        <v>0</v>
      </c>
      <c r="F45" s="42">
        <v>0</v>
      </c>
      <c r="G45" s="42">
        <v>0</v>
      </c>
      <c r="H45" s="42">
        <v>0</v>
      </c>
      <c r="I45" s="42">
        <v>0</v>
      </c>
      <c r="J45" s="42">
        <v>0</v>
      </c>
      <c r="K45" s="42">
        <v>0</v>
      </c>
      <c r="L45" s="42">
        <v>0</v>
      </c>
      <c r="N45" s="42">
        <v>120</v>
      </c>
      <c r="O45" s="42">
        <v>15.22</v>
      </c>
      <c r="P45" s="42"/>
      <c r="Q45" s="48">
        <v>14.88</v>
      </c>
      <c r="R45" s="42">
        <f t="shared" si="4"/>
        <v>15.22</v>
      </c>
      <c r="S45" s="43">
        <v>0</v>
      </c>
    </row>
    <row r="46" spans="1:24" x14ac:dyDescent="0.25">
      <c r="A46" s="45" t="s">
        <v>142</v>
      </c>
      <c r="B46" s="45" t="s">
        <v>143</v>
      </c>
      <c r="C46" s="42">
        <v>0</v>
      </c>
      <c r="D46" s="42">
        <v>0.24</v>
      </c>
      <c r="E46" s="42">
        <v>0.04</v>
      </c>
      <c r="F46" s="42">
        <v>0.32</v>
      </c>
      <c r="G46" s="42">
        <v>1.67</v>
      </c>
      <c r="H46" s="42">
        <v>0.12</v>
      </c>
      <c r="I46" s="42">
        <v>0</v>
      </c>
      <c r="J46" s="42">
        <v>0</v>
      </c>
      <c r="K46" s="42">
        <v>0</v>
      </c>
      <c r="L46" s="42">
        <v>0.23</v>
      </c>
    </row>
    <row r="47" spans="1:24" x14ac:dyDescent="0.25">
      <c r="A47" s="45" t="s">
        <v>144</v>
      </c>
      <c r="B47" s="45" t="s">
        <v>145</v>
      </c>
      <c r="C47" s="42">
        <v>0</v>
      </c>
      <c r="D47" s="42">
        <v>0.24</v>
      </c>
      <c r="E47" s="42">
        <v>0.04</v>
      </c>
      <c r="F47" s="42">
        <v>0.32</v>
      </c>
      <c r="G47" s="42">
        <v>1.55</v>
      </c>
      <c r="H47" s="42">
        <v>0.12</v>
      </c>
      <c r="I47" s="42">
        <v>0</v>
      </c>
      <c r="J47" s="42">
        <v>0</v>
      </c>
      <c r="K47" s="42">
        <v>0</v>
      </c>
      <c r="L47" s="42">
        <v>0.21</v>
      </c>
      <c r="O47" s="41" t="s">
        <v>296</v>
      </c>
      <c r="P47" s="41" t="s">
        <v>297</v>
      </c>
      <c r="Q47" s="41" t="s">
        <v>298</v>
      </c>
      <c r="R47" s="38" t="s">
        <v>21</v>
      </c>
      <c r="S47" s="38" t="s">
        <v>60</v>
      </c>
    </row>
    <row r="48" spans="1:24" x14ac:dyDescent="0.25">
      <c r="A48" s="45" t="s">
        <v>146</v>
      </c>
      <c r="B48" s="45" t="s">
        <v>147</v>
      </c>
      <c r="C48" s="42">
        <v>0</v>
      </c>
      <c r="D48" s="42">
        <v>0.24</v>
      </c>
      <c r="E48" s="42">
        <v>0.04</v>
      </c>
      <c r="F48" s="42">
        <v>0.3</v>
      </c>
      <c r="G48" s="42">
        <v>21.63</v>
      </c>
      <c r="H48" s="42">
        <v>0</v>
      </c>
      <c r="I48" s="42">
        <v>0</v>
      </c>
      <c r="J48" s="42">
        <v>0</v>
      </c>
      <c r="K48" s="42">
        <v>0</v>
      </c>
      <c r="L48" s="42">
        <v>0</v>
      </c>
      <c r="N48" s="42">
        <v>0</v>
      </c>
      <c r="O48" s="48">
        <v>20.88</v>
      </c>
      <c r="P48" s="42">
        <v>21.16</v>
      </c>
      <c r="Q48" s="42">
        <v>20.61</v>
      </c>
      <c r="R48" s="42">
        <f>AVERAGE(P48:Q48)</f>
        <v>20.884999999999998</v>
      </c>
      <c r="S48" s="43">
        <f>_xlfn.STDEV.S(P48:Q48)</f>
        <v>0.38890872965260165</v>
      </c>
    </row>
    <row r="49" spans="1:20" x14ac:dyDescent="0.25">
      <c r="A49" s="45" t="s">
        <v>148</v>
      </c>
      <c r="B49" s="45" t="s">
        <v>149</v>
      </c>
      <c r="C49" s="42">
        <v>0</v>
      </c>
      <c r="D49" s="42">
        <v>0.23</v>
      </c>
      <c r="E49" s="42">
        <v>0.04</v>
      </c>
      <c r="F49" s="42">
        <v>0.28999999999999998</v>
      </c>
      <c r="G49" s="42">
        <v>21.09</v>
      </c>
      <c r="H49" s="42">
        <v>0</v>
      </c>
      <c r="I49" s="42">
        <v>0</v>
      </c>
      <c r="J49" s="42">
        <v>0</v>
      </c>
      <c r="K49" s="42">
        <v>0</v>
      </c>
      <c r="L49" s="42">
        <v>0</v>
      </c>
      <c r="N49" s="42">
        <v>24</v>
      </c>
      <c r="O49" s="48">
        <v>21.08</v>
      </c>
      <c r="P49" s="42">
        <v>21.22</v>
      </c>
      <c r="Q49" s="42">
        <v>21.47</v>
      </c>
      <c r="R49" s="42">
        <f>AVERAGE(P49:Q49)</f>
        <v>21.344999999999999</v>
      </c>
      <c r="S49" s="43">
        <f>_xlfn.STDEV.S(P49:Q49)</f>
        <v>0.17677669529663689</v>
      </c>
    </row>
    <row r="50" spans="1:20" x14ac:dyDescent="0.25">
      <c r="A50" s="45" t="s">
        <v>150</v>
      </c>
      <c r="B50" s="45" t="s">
        <v>151</v>
      </c>
      <c r="C50" s="42">
        <v>0</v>
      </c>
      <c r="D50" s="42">
        <v>0.24</v>
      </c>
      <c r="E50" s="42">
        <v>0.04</v>
      </c>
      <c r="F50" s="42">
        <v>0.3</v>
      </c>
      <c r="G50" s="42">
        <v>21.39</v>
      </c>
      <c r="H50" s="42">
        <v>0</v>
      </c>
      <c r="I50" s="42">
        <v>0</v>
      </c>
      <c r="J50" s="42">
        <v>0</v>
      </c>
      <c r="K50" s="42">
        <v>0</v>
      </c>
      <c r="L50" s="42">
        <v>0</v>
      </c>
      <c r="N50" s="42">
        <v>48</v>
      </c>
      <c r="O50" s="48">
        <v>21.64</v>
      </c>
      <c r="P50" s="42">
        <v>21.07</v>
      </c>
      <c r="Q50" s="42">
        <v>20.93</v>
      </c>
      <c r="R50" s="42">
        <f>AVERAGE(P50:Q50)</f>
        <v>21</v>
      </c>
      <c r="S50" s="43">
        <f>_xlfn.STDEV.S(P50:Q50)</f>
        <v>9.8994949366117052E-2</v>
      </c>
    </row>
    <row r="51" spans="1:20" ht="13.95" customHeight="1" x14ac:dyDescent="0.25">
      <c r="A51" s="45" t="s">
        <v>152</v>
      </c>
      <c r="B51" s="45" t="s">
        <v>153</v>
      </c>
      <c r="C51" s="42">
        <v>0</v>
      </c>
      <c r="D51" s="42">
        <v>0.24</v>
      </c>
      <c r="E51" s="42">
        <v>0.04</v>
      </c>
      <c r="F51" s="42">
        <v>0.31</v>
      </c>
      <c r="G51" s="42">
        <v>15.27</v>
      </c>
      <c r="H51" s="42">
        <v>0</v>
      </c>
      <c r="I51" s="42">
        <v>0</v>
      </c>
      <c r="J51" s="42">
        <v>0</v>
      </c>
      <c r="K51" s="42">
        <v>0</v>
      </c>
      <c r="L51" s="42">
        <v>0</v>
      </c>
      <c r="N51" s="42">
        <v>72</v>
      </c>
      <c r="O51" s="48">
        <v>21.31</v>
      </c>
      <c r="P51" s="42">
        <v>21.45</v>
      </c>
      <c r="Q51" s="42">
        <v>20.64</v>
      </c>
      <c r="R51" s="42">
        <f>AVERAGE(P51:Q51)</f>
        <v>21.045000000000002</v>
      </c>
      <c r="S51" s="43">
        <f>_xlfn.STDEV.S(P51:Q51)</f>
        <v>0.57275649276110263</v>
      </c>
    </row>
    <row r="52" spans="1:20" ht="13.95" customHeight="1" x14ac:dyDescent="0.25">
      <c r="A52" s="45" t="s">
        <v>154</v>
      </c>
      <c r="B52" s="45" t="s">
        <v>155</v>
      </c>
      <c r="C52" s="42">
        <v>0</v>
      </c>
      <c r="D52" s="42">
        <v>0.22</v>
      </c>
      <c r="E52" s="42">
        <v>0.03</v>
      </c>
      <c r="F52" s="42">
        <v>0.28000000000000003</v>
      </c>
      <c r="G52" s="42">
        <v>14.94</v>
      </c>
      <c r="H52" s="42">
        <v>0</v>
      </c>
      <c r="I52" s="42">
        <v>0</v>
      </c>
      <c r="J52" s="42">
        <v>0</v>
      </c>
      <c r="K52" s="42">
        <v>0</v>
      </c>
      <c r="L52" s="42">
        <v>0</v>
      </c>
      <c r="N52" s="42">
        <v>96</v>
      </c>
      <c r="O52" s="48">
        <v>20.59</v>
      </c>
      <c r="P52" s="42">
        <v>18.27</v>
      </c>
      <c r="Q52" s="42">
        <v>18.48</v>
      </c>
      <c r="R52" s="42">
        <f>AVERAGE(P52:Q52)</f>
        <v>18.375</v>
      </c>
      <c r="S52" s="43">
        <f>_xlfn.STDEV.S(P52:Q52)</f>
        <v>0.14849242404917559</v>
      </c>
    </row>
    <row r="53" spans="1:20" ht="13.95" customHeight="1" x14ac:dyDescent="0.25">
      <c r="A53" s="45" t="s">
        <v>156</v>
      </c>
      <c r="B53" s="45" t="s">
        <v>157</v>
      </c>
      <c r="C53" s="42">
        <v>0</v>
      </c>
      <c r="D53" s="42">
        <v>0.23</v>
      </c>
      <c r="E53" s="42">
        <v>0.03</v>
      </c>
      <c r="F53" s="42">
        <v>0.28999999999999998</v>
      </c>
      <c r="G53" s="42">
        <v>14.69</v>
      </c>
      <c r="H53" s="42">
        <v>0</v>
      </c>
      <c r="I53" s="42">
        <v>0</v>
      </c>
      <c r="J53" s="42">
        <v>0</v>
      </c>
      <c r="K53" s="42">
        <v>0</v>
      </c>
      <c r="L53" s="42">
        <v>0.02</v>
      </c>
      <c r="N53" s="42">
        <v>120</v>
      </c>
      <c r="O53" s="48">
        <v>14.43</v>
      </c>
      <c r="P53" s="42">
        <v>16.8</v>
      </c>
      <c r="Q53" s="42">
        <v>0</v>
      </c>
      <c r="R53" s="42">
        <f>AVERAGE(P53)</f>
        <v>16.8</v>
      </c>
      <c r="S53" s="42">
        <v>0</v>
      </c>
    </row>
    <row r="54" spans="1:20" x14ac:dyDescent="0.25">
      <c r="A54" s="45" t="s">
        <v>158</v>
      </c>
      <c r="B54" s="45" t="s">
        <v>159</v>
      </c>
      <c r="C54" s="42">
        <v>0</v>
      </c>
      <c r="D54" s="42">
        <v>0.24</v>
      </c>
      <c r="E54" s="42">
        <v>0.04</v>
      </c>
      <c r="F54" s="42">
        <v>0.3</v>
      </c>
      <c r="G54" s="42">
        <v>21.71</v>
      </c>
      <c r="H54" s="42">
        <v>0</v>
      </c>
      <c r="I54" s="42">
        <v>0</v>
      </c>
      <c r="J54" s="42">
        <v>0</v>
      </c>
      <c r="K54" s="42">
        <v>0</v>
      </c>
      <c r="L54" s="42">
        <v>0</v>
      </c>
      <c r="O54" s="41" t="s">
        <v>302</v>
      </c>
    </row>
    <row r="55" spans="1:20" x14ac:dyDescent="0.25">
      <c r="A55" s="45" t="s">
        <v>160</v>
      </c>
      <c r="B55" s="45" t="s">
        <v>161</v>
      </c>
      <c r="C55" s="42">
        <v>0</v>
      </c>
      <c r="D55" s="42">
        <v>0.24</v>
      </c>
      <c r="E55" s="42">
        <v>0.04</v>
      </c>
      <c r="F55" s="42">
        <v>0.3</v>
      </c>
      <c r="G55" s="42">
        <v>21.14</v>
      </c>
      <c r="H55" s="42">
        <v>0</v>
      </c>
      <c r="I55" s="42">
        <v>0</v>
      </c>
      <c r="J55" s="42">
        <v>0</v>
      </c>
      <c r="K55" s="42">
        <v>0</v>
      </c>
      <c r="L55" s="42">
        <v>0</v>
      </c>
      <c r="O55" s="41" t="s">
        <v>35</v>
      </c>
      <c r="P55" s="41" t="s">
        <v>36</v>
      </c>
      <c r="Q55" s="41" t="s">
        <v>37</v>
      </c>
      <c r="R55" s="38" t="s">
        <v>21</v>
      </c>
      <c r="S55" s="38" t="s">
        <v>60</v>
      </c>
    </row>
    <row r="56" spans="1:20" x14ac:dyDescent="0.25">
      <c r="A56" s="45" t="s">
        <v>162</v>
      </c>
      <c r="B56" s="45" t="s">
        <v>163</v>
      </c>
      <c r="C56" s="42">
        <v>0</v>
      </c>
      <c r="D56" s="42">
        <v>0.23</v>
      </c>
      <c r="E56" s="42">
        <v>0.04</v>
      </c>
      <c r="F56" s="42">
        <v>0.28000000000000003</v>
      </c>
      <c r="G56" s="42">
        <v>20.100000000000001</v>
      </c>
      <c r="H56" s="42">
        <v>0</v>
      </c>
      <c r="I56" s="42">
        <v>0</v>
      </c>
      <c r="J56" s="42">
        <v>0</v>
      </c>
      <c r="K56" s="42">
        <v>0</v>
      </c>
      <c r="L56" s="42">
        <v>0.08</v>
      </c>
      <c r="N56" s="42">
        <v>0</v>
      </c>
      <c r="O56" s="42">
        <v>0.2</v>
      </c>
      <c r="P56" s="42">
        <v>0.22</v>
      </c>
      <c r="Q56" s="42">
        <v>0.26</v>
      </c>
      <c r="R56" s="43">
        <f t="shared" ref="R56:R61" si="5">AVERAGE(O56:Q56)</f>
        <v>0.22666666666666668</v>
      </c>
      <c r="S56" s="43">
        <f t="shared" ref="S56:S61" si="6">_xlfn.STDEV.P(O56:Q56)</f>
        <v>2.4944382578492928E-2</v>
      </c>
      <c r="T56" s="44"/>
    </row>
    <row r="57" spans="1:20" x14ac:dyDescent="0.25">
      <c r="A57" s="45" t="s">
        <v>164</v>
      </c>
      <c r="B57" s="45" t="s">
        <v>165</v>
      </c>
      <c r="C57" s="42">
        <v>0</v>
      </c>
      <c r="D57" s="42">
        <v>0</v>
      </c>
      <c r="E57" s="42">
        <v>0</v>
      </c>
      <c r="F57" s="42">
        <v>0</v>
      </c>
      <c r="G57" s="42">
        <v>0</v>
      </c>
      <c r="H57" s="42">
        <v>0</v>
      </c>
      <c r="I57" s="42">
        <v>0</v>
      </c>
      <c r="J57" s="42">
        <v>0</v>
      </c>
      <c r="K57" s="42">
        <v>0</v>
      </c>
      <c r="L57" s="42">
        <v>0</v>
      </c>
      <c r="N57" s="42">
        <v>24</v>
      </c>
      <c r="O57" s="42">
        <v>4.16</v>
      </c>
      <c r="P57" s="42">
        <v>4.1100000000000003</v>
      </c>
      <c r="Q57" s="42">
        <v>4.33</v>
      </c>
      <c r="R57" s="43">
        <f t="shared" si="5"/>
        <v>4.2</v>
      </c>
      <c r="S57" s="43">
        <f t="shared" si="6"/>
        <v>9.4162979278836809E-2</v>
      </c>
      <c r="T57" s="44"/>
    </row>
    <row r="58" spans="1:20" x14ac:dyDescent="0.25">
      <c r="A58" s="45" t="s">
        <v>166</v>
      </c>
      <c r="B58" s="45" t="s">
        <v>167</v>
      </c>
      <c r="C58" s="42">
        <v>0</v>
      </c>
      <c r="D58" s="42">
        <v>0.22</v>
      </c>
      <c r="E58" s="42">
        <v>0.02</v>
      </c>
      <c r="F58" s="42">
        <v>0.25</v>
      </c>
      <c r="G58" s="42">
        <v>20.96</v>
      </c>
      <c r="H58" s="42">
        <v>0</v>
      </c>
      <c r="I58" s="42">
        <v>0</v>
      </c>
      <c r="J58" s="42">
        <v>0</v>
      </c>
      <c r="K58" s="42">
        <v>0</v>
      </c>
      <c r="L58" s="42">
        <v>7.0000000000000007E-2</v>
      </c>
      <c r="N58" s="42">
        <v>48</v>
      </c>
      <c r="O58" s="42">
        <v>0</v>
      </c>
      <c r="P58" s="42">
        <v>0.23</v>
      </c>
      <c r="Q58" s="42">
        <v>0.21</v>
      </c>
      <c r="R58" s="43">
        <f t="shared" si="5"/>
        <v>0.14666666666666667</v>
      </c>
      <c r="S58" s="43">
        <f t="shared" si="6"/>
        <v>0.10402991022884825</v>
      </c>
      <c r="T58" s="44"/>
    </row>
    <row r="59" spans="1:20" x14ac:dyDescent="0.25">
      <c r="A59" s="45" t="s">
        <v>168</v>
      </c>
      <c r="B59" s="45" t="s">
        <v>169</v>
      </c>
      <c r="C59" s="42">
        <v>0</v>
      </c>
      <c r="D59" s="42">
        <v>0.24</v>
      </c>
      <c r="E59" s="42">
        <v>0.04</v>
      </c>
      <c r="F59" s="42">
        <v>0.31</v>
      </c>
      <c r="G59" s="42">
        <v>17.420000000000002</v>
      </c>
      <c r="H59" s="42">
        <v>0</v>
      </c>
      <c r="I59" s="42">
        <v>0</v>
      </c>
      <c r="J59" s="42">
        <v>0</v>
      </c>
      <c r="K59" s="42">
        <v>0</v>
      </c>
      <c r="L59" s="42">
        <v>0.04</v>
      </c>
      <c r="N59" s="42">
        <v>72</v>
      </c>
      <c r="O59" s="42">
        <v>0</v>
      </c>
      <c r="P59" s="42">
        <v>0.19</v>
      </c>
      <c r="Q59" s="42">
        <v>0</v>
      </c>
      <c r="R59" s="43">
        <f t="shared" si="5"/>
        <v>6.3333333333333339E-2</v>
      </c>
      <c r="S59" s="43">
        <f t="shared" si="6"/>
        <v>8.9566858950296036E-2</v>
      </c>
      <c r="T59" s="44"/>
    </row>
    <row r="60" spans="1:20" x14ac:dyDescent="0.25">
      <c r="A60" s="45" t="s">
        <v>170</v>
      </c>
      <c r="B60" s="45" t="s">
        <v>171</v>
      </c>
      <c r="C60" s="42">
        <v>0</v>
      </c>
      <c r="D60" s="42">
        <v>0.25</v>
      </c>
      <c r="E60" s="42">
        <v>0.04</v>
      </c>
      <c r="F60" s="42">
        <v>0.31</v>
      </c>
      <c r="G60" s="42">
        <v>21.64</v>
      </c>
      <c r="H60" s="42">
        <v>0</v>
      </c>
      <c r="I60" s="42">
        <v>0</v>
      </c>
      <c r="J60" s="42">
        <v>0</v>
      </c>
      <c r="K60" s="42">
        <v>0</v>
      </c>
      <c r="L60" s="42">
        <v>0</v>
      </c>
      <c r="N60" s="42">
        <v>96</v>
      </c>
      <c r="O60" s="42">
        <v>0</v>
      </c>
      <c r="P60" s="42">
        <v>7.0000000000000007E-2</v>
      </c>
      <c r="Q60" s="42">
        <v>0</v>
      </c>
      <c r="R60" s="43">
        <f t="shared" si="5"/>
        <v>2.3333333333333334E-2</v>
      </c>
      <c r="S60" s="43">
        <f t="shared" si="6"/>
        <v>3.2998316455372219E-2</v>
      </c>
      <c r="T60" s="44"/>
    </row>
    <row r="61" spans="1:20" x14ac:dyDescent="0.25">
      <c r="A61" s="45" t="s">
        <v>172</v>
      </c>
      <c r="B61" s="45" t="s">
        <v>173</v>
      </c>
      <c r="C61" s="42">
        <v>0</v>
      </c>
      <c r="D61" s="42">
        <v>0.22</v>
      </c>
      <c r="E61" s="42">
        <v>0.02</v>
      </c>
      <c r="F61" s="42">
        <v>0.27</v>
      </c>
      <c r="G61" s="42">
        <v>21.07</v>
      </c>
      <c r="H61" s="42">
        <v>0</v>
      </c>
      <c r="I61" s="42">
        <v>0</v>
      </c>
      <c r="J61" s="42">
        <v>0</v>
      </c>
      <c r="K61" s="42">
        <v>0</v>
      </c>
      <c r="L61" s="42">
        <v>0</v>
      </c>
      <c r="N61" s="42">
        <v>120</v>
      </c>
      <c r="O61" s="42">
        <v>0</v>
      </c>
      <c r="P61" s="42">
        <v>0</v>
      </c>
      <c r="Q61" s="42">
        <v>0</v>
      </c>
      <c r="R61" s="43">
        <f t="shared" si="5"/>
        <v>0</v>
      </c>
      <c r="S61" s="43">
        <f t="shared" si="6"/>
        <v>0</v>
      </c>
      <c r="T61" s="44"/>
    </row>
    <row r="62" spans="1:20" x14ac:dyDescent="0.25">
      <c r="A62" s="45" t="s">
        <v>174</v>
      </c>
      <c r="B62" s="45" t="s">
        <v>175</v>
      </c>
      <c r="C62" s="42">
        <v>0</v>
      </c>
      <c r="D62" s="42">
        <v>0.24</v>
      </c>
      <c r="E62" s="42">
        <v>0.04</v>
      </c>
      <c r="F62" s="42">
        <v>0.3</v>
      </c>
      <c r="G62" s="42">
        <v>20.93</v>
      </c>
      <c r="H62" s="42">
        <v>0</v>
      </c>
      <c r="I62" s="42">
        <v>0</v>
      </c>
      <c r="J62" s="42">
        <v>0</v>
      </c>
      <c r="K62" s="42">
        <v>0</v>
      </c>
      <c r="L62" s="42">
        <v>0.03</v>
      </c>
    </row>
    <row r="63" spans="1:20" ht="13.95" customHeight="1" x14ac:dyDescent="0.25">
      <c r="A63" s="45" t="s">
        <v>176</v>
      </c>
      <c r="B63" s="45" t="s">
        <v>177</v>
      </c>
      <c r="C63" s="42">
        <v>0</v>
      </c>
      <c r="D63" s="42">
        <v>0</v>
      </c>
      <c r="E63" s="42">
        <v>0</v>
      </c>
      <c r="F63" s="42">
        <v>0</v>
      </c>
      <c r="G63" s="42">
        <v>0</v>
      </c>
      <c r="H63" s="42">
        <v>0</v>
      </c>
      <c r="I63" s="42">
        <v>0</v>
      </c>
      <c r="J63" s="42">
        <v>0</v>
      </c>
      <c r="K63" s="42">
        <v>0</v>
      </c>
      <c r="L63" s="42">
        <v>0</v>
      </c>
      <c r="N63" s="42"/>
      <c r="O63" s="41" t="s">
        <v>76</v>
      </c>
      <c r="P63" s="41" t="s">
        <v>77</v>
      </c>
      <c r="Q63" s="41" t="s">
        <v>78</v>
      </c>
      <c r="R63" s="38" t="s">
        <v>21</v>
      </c>
      <c r="S63" s="38" t="s">
        <v>60</v>
      </c>
    </row>
    <row r="64" spans="1:20" ht="13.95" customHeight="1" x14ac:dyDescent="0.25">
      <c r="A64" s="45" t="s">
        <v>178</v>
      </c>
      <c r="B64" s="45" t="s">
        <v>179</v>
      </c>
      <c r="C64" s="42">
        <v>0</v>
      </c>
      <c r="D64" s="42">
        <v>0.24</v>
      </c>
      <c r="E64" s="42">
        <v>0.04</v>
      </c>
      <c r="F64" s="42">
        <v>0.33</v>
      </c>
      <c r="G64" s="42">
        <v>1.55</v>
      </c>
      <c r="H64" s="42">
        <v>0.11</v>
      </c>
      <c r="I64" s="42">
        <v>0</v>
      </c>
      <c r="J64" s="42">
        <v>0</v>
      </c>
      <c r="K64" s="42">
        <v>0</v>
      </c>
      <c r="L64" s="42">
        <v>0.19</v>
      </c>
      <c r="N64" s="42">
        <v>0</v>
      </c>
      <c r="O64" s="42">
        <v>0.28999999999999998</v>
      </c>
      <c r="P64" s="42">
        <v>0.26</v>
      </c>
      <c r="Q64" s="42">
        <v>0.3</v>
      </c>
      <c r="R64" s="43">
        <f>AVERAGE(O64:Q64)</f>
        <v>0.28333333333333338</v>
      </c>
      <c r="S64" s="43">
        <f>_xlfn.STDEV.S(O64:Q64)</f>
        <v>2.0816659994661313E-2</v>
      </c>
    </row>
    <row r="65" spans="1:19" ht="13.95" customHeight="1" x14ac:dyDescent="0.25">
      <c r="A65" s="45" t="s">
        <v>180</v>
      </c>
      <c r="B65" s="45" t="s">
        <v>181</v>
      </c>
      <c r="C65" s="42">
        <v>0</v>
      </c>
      <c r="D65" s="42">
        <v>0</v>
      </c>
      <c r="E65" s="42">
        <v>0</v>
      </c>
      <c r="F65" s="42">
        <v>0</v>
      </c>
      <c r="G65" s="42">
        <v>0</v>
      </c>
      <c r="H65" s="42">
        <v>0</v>
      </c>
      <c r="I65" s="42">
        <v>0</v>
      </c>
      <c r="J65" s="42">
        <v>0</v>
      </c>
      <c r="K65" s="42">
        <v>0</v>
      </c>
      <c r="L65" s="42">
        <v>0</v>
      </c>
      <c r="N65" s="42">
        <v>24</v>
      </c>
      <c r="O65" s="42">
        <v>0.27</v>
      </c>
      <c r="P65" s="42">
        <v>0.16</v>
      </c>
      <c r="Q65" s="42">
        <v>0.2</v>
      </c>
      <c r="R65" s="43">
        <f t="shared" ref="R65:R69" si="7">AVERAGE(O65:Q65)</f>
        <v>0.21000000000000005</v>
      </c>
      <c r="S65" s="43">
        <f t="shared" ref="S65:S69" si="8">_xlfn.STDEV.S(O65:Q65)</f>
        <v>5.5677643628300022E-2</v>
      </c>
    </row>
    <row r="66" spans="1:19" x14ac:dyDescent="0.25">
      <c r="A66" s="45" t="s">
        <v>182</v>
      </c>
      <c r="B66" s="45" t="s">
        <v>183</v>
      </c>
      <c r="C66" s="42">
        <v>0</v>
      </c>
      <c r="D66" s="42">
        <v>0.25</v>
      </c>
      <c r="E66" s="42">
        <v>0.04</v>
      </c>
      <c r="F66" s="42">
        <v>0.31</v>
      </c>
      <c r="G66" s="42">
        <v>21.96</v>
      </c>
      <c r="H66" s="42">
        <v>0</v>
      </c>
      <c r="I66" s="42">
        <v>0</v>
      </c>
      <c r="J66" s="42">
        <v>0</v>
      </c>
      <c r="K66" s="42">
        <v>0</v>
      </c>
      <c r="L66" s="42">
        <v>0</v>
      </c>
      <c r="N66" s="42">
        <v>48</v>
      </c>
      <c r="O66" s="42">
        <v>0</v>
      </c>
      <c r="P66" s="42">
        <v>0</v>
      </c>
      <c r="Q66" s="42">
        <v>0</v>
      </c>
      <c r="R66" s="43">
        <f t="shared" si="7"/>
        <v>0</v>
      </c>
      <c r="S66" s="43">
        <f t="shared" si="8"/>
        <v>0</v>
      </c>
    </row>
    <row r="67" spans="1:19" x14ac:dyDescent="0.25">
      <c r="A67" s="45" t="s">
        <v>184</v>
      </c>
      <c r="B67" s="45" t="s">
        <v>185</v>
      </c>
      <c r="C67" s="42">
        <v>0</v>
      </c>
      <c r="D67" s="42">
        <v>0.24</v>
      </c>
      <c r="E67" s="42">
        <v>0.04</v>
      </c>
      <c r="F67" s="42">
        <v>0.3</v>
      </c>
      <c r="G67" s="42">
        <v>21.37</v>
      </c>
      <c r="H67" s="42">
        <v>0</v>
      </c>
      <c r="I67" s="42">
        <v>0</v>
      </c>
      <c r="J67" s="42">
        <v>0</v>
      </c>
      <c r="K67" s="42">
        <v>0</v>
      </c>
      <c r="L67" s="42">
        <v>0</v>
      </c>
      <c r="N67" s="42">
        <v>72</v>
      </c>
      <c r="O67" s="42">
        <v>0</v>
      </c>
      <c r="P67" s="42">
        <v>0</v>
      </c>
      <c r="Q67" s="42">
        <v>0.04</v>
      </c>
      <c r="R67" s="43">
        <f t="shared" si="7"/>
        <v>1.3333333333333334E-2</v>
      </c>
      <c r="S67" s="43">
        <f t="shared" si="8"/>
        <v>2.3094010767585032E-2</v>
      </c>
    </row>
    <row r="68" spans="1:19" x14ac:dyDescent="0.25">
      <c r="A68" s="45" t="s">
        <v>186</v>
      </c>
      <c r="B68" s="45" t="s">
        <v>187</v>
      </c>
      <c r="C68" s="42">
        <v>0</v>
      </c>
      <c r="D68" s="42">
        <v>0.22</v>
      </c>
      <c r="E68" s="42">
        <v>0.02</v>
      </c>
      <c r="F68" s="42">
        <v>0.26</v>
      </c>
      <c r="G68" s="42">
        <v>21.53</v>
      </c>
      <c r="H68" s="42">
        <v>0</v>
      </c>
      <c r="I68" s="42">
        <v>0</v>
      </c>
      <c r="J68" s="42">
        <v>0</v>
      </c>
      <c r="K68" s="42">
        <v>0</v>
      </c>
      <c r="L68" s="42">
        <v>0.04</v>
      </c>
      <c r="N68" s="42">
        <v>96</v>
      </c>
      <c r="O68" s="42">
        <v>0</v>
      </c>
      <c r="P68" s="42">
        <v>0.02</v>
      </c>
      <c r="Q68" s="42">
        <v>0.02</v>
      </c>
      <c r="R68" s="43">
        <f t="shared" si="7"/>
        <v>1.3333333333333334E-2</v>
      </c>
      <c r="S68" s="43">
        <f t="shared" si="8"/>
        <v>1.1547005383792516E-2</v>
      </c>
    </row>
    <row r="69" spans="1:19" x14ac:dyDescent="0.25">
      <c r="A69" s="45" t="s">
        <v>188</v>
      </c>
      <c r="B69" s="45" t="s">
        <v>189</v>
      </c>
      <c r="C69" s="42">
        <v>0</v>
      </c>
      <c r="D69" s="42">
        <v>0.25</v>
      </c>
      <c r="E69" s="42">
        <v>0.04</v>
      </c>
      <c r="F69" s="42">
        <v>0.32</v>
      </c>
      <c r="G69" s="42">
        <v>15.75</v>
      </c>
      <c r="H69" s="42">
        <v>0</v>
      </c>
      <c r="I69" s="42">
        <v>0</v>
      </c>
      <c r="J69" s="42">
        <v>0</v>
      </c>
      <c r="K69" s="42">
        <v>0</v>
      </c>
      <c r="L69" s="42">
        <v>0.05</v>
      </c>
      <c r="N69" s="42">
        <v>120</v>
      </c>
      <c r="O69" s="42">
        <v>0</v>
      </c>
      <c r="P69" s="42">
        <v>0</v>
      </c>
      <c r="Q69" s="42">
        <v>0.06</v>
      </c>
      <c r="R69" s="43">
        <f t="shared" si="7"/>
        <v>0.02</v>
      </c>
      <c r="S69" s="43">
        <f t="shared" si="8"/>
        <v>3.4641016151377546E-2</v>
      </c>
    </row>
    <row r="70" spans="1:19" x14ac:dyDescent="0.25">
      <c r="A70" s="45" t="s">
        <v>190</v>
      </c>
      <c r="B70" s="45" t="s">
        <v>191</v>
      </c>
      <c r="C70" s="42">
        <v>0</v>
      </c>
      <c r="D70" s="42">
        <v>0.22</v>
      </c>
      <c r="E70" s="42">
        <v>0.02</v>
      </c>
      <c r="F70" s="42">
        <v>0.28000000000000003</v>
      </c>
      <c r="G70" s="42">
        <v>14.73</v>
      </c>
      <c r="H70" s="42">
        <v>0</v>
      </c>
      <c r="I70" s="42">
        <v>0</v>
      </c>
      <c r="J70" s="42">
        <v>0</v>
      </c>
      <c r="K70" s="42">
        <v>0</v>
      </c>
      <c r="L70" s="42">
        <v>0</v>
      </c>
    </row>
    <row r="71" spans="1:19" x14ac:dyDescent="0.25">
      <c r="A71" s="45" t="s">
        <v>192</v>
      </c>
      <c r="B71" s="45" t="s">
        <v>193</v>
      </c>
      <c r="C71" s="42">
        <v>0</v>
      </c>
      <c r="D71" s="42">
        <v>0.24</v>
      </c>
      <c r="E71" s="42">
        <v>0.03</v>
      </c>
      <c r="F71" s="42">
        <v>0.3</v>
      </c>
      <c r="G71" s="42">
        <v>14.96</v>
      </c>
      <c r="H71" s="42">
        <v>0</v>
      </c>
      <c r="I71" s="42">
        <v>0</v>
      </c>
      <c r="J71" s="42">
        <v>0</v>
      </c>
      <c r="K71" s="42">
        <v>0</v>
      </c>
      <c r="L71" s="42">
        <v>0.01</v>
      </c>
      <c r="O71" s="41" t="s">
        <v>293</v>
      </c>
      <c r="P71" s="41" t="s">
        <v>294</v>
      </c>
      <c r="Q71" s="41" t="s">
        <v>295</v>
      </c>
      <c r="R71" s="38" t="s">
        <v>21</v>
      </c>
      <c r="S71" s="38" t="s">
        <v>60</v>
      </c>
    </row>
    <row r="72" spans="1:19" x14ac:dyDescent="0.25">
      <c r="A72" s="45" t="s">
        <v>194</v>
      </c>
      <c r="B72" s="45" t="s">
        <v>195</v>
      </c>
      <c r="C72" s="42">
        <v>0</v>
      </c>
      <c r="D72" s="42">
        <v>0.24</v>
      </c>
      <c r="E72" s="42">
        <v>0.03</v>
      </c>
      <c r="F72" s="42">
        <v>0.3</v>
      </c>
      <c r="G72" s="42">
        <v>17.16</v>
      </c>
      <c r="H72" s="42">
        <v>0</v>
      </c>
      <c r="I72" s="42">
        <v>0</v>
      </c>
      <c r="J72" s="42">
        <v>0</v>
      </c>
      <c r="K72" s="42">
        <v>0</v>
      </c>
      <c r="L72" s="42">
        <v>0.1</v>
      </c>
      <c r="N72" s="42">
        <v>0</v>
      </c>
      <c r="O72" s="42">
        <v>0.3</v>
      </c>
      <c r="P72" s="42">
        <v>0.33</v>
      </c>
      <c r="Q72" s="42">
        <v>0.33</v>
      </c>
      <c r="R72" s="43">
        <f>AVERAGE(O72:Q72)</f>
        <v>0.32</v>
      </c>
      <c r="S72" s="43">
        <f>_xlfn.STDEV.S(O72:Q72)</f>
        <v>1.7320508075688787E-2</v>
      </c>
    </row>
    <row r="73" spans="1:19" x14ac:dyDescent="0.25">
      <c r="A73" s="45" t="s">
        <v>196</v>
      </c>
      <c r="B73" s="45" t="s">
        <v>197</v>
      </c>
      <c r="C73" s="42">
        <v>0</v>
      </c>
      <c r="D73" s="42">
        <v>0.23</v>
      </c>
      <c r="E73" s="42">
        <v>0.03</v>
      </c>
      <c r="F73" s="42">
        <v>0.28999999999999998</v>
      </c>
      <c r="G73" s="42">
        <v>15.72</v>
      </c>
      <c r="H73" s="42">
        <v>0</v>
      </c>
      <c r="I73" s="42">
        <v>0</v>
      </c>
      <c r="J73" s="42">
        <v>0</v>
      </c>
      <c r="K73" s="42">
        <v>0</v>
      </c>
      <c r="L73" s="42">
        <v>0.12</v>
      </c>
      <c r="N73" s="42">
        <v>24</v>
      </c>
      <c r="O73" s="42">
        <v>0</v>
      </c>
      <c r="P73" s="42">
        <v>0.57999999999999996</v>
      </c>
      <c r="Q73" s="42">
        <v>0.34</v>
      </c>
      <c r="R73" s="43">
        <f t="shared" ref="R73:R77" si="9">AVERAGE(O73:Q73)</f>
        <v>0.30666666666666664</v>
      </c>
      <c r="S73" s="43">
        <f t="shared" ref="S73:S77" si="10">_xlfn.STDEV.S(O73:Q73)</f>
        <v>0.2914332399252586</v>
      </c>
    </row>
    <row r="74" spans="1:19" x14ac:dyDescent="0.25">
      <c r="A74" s="45" t="s">
        <v>198</v>
      </c>
      <c r="B74" s="45" t="s">
        <v>199</v>
      </c>
      <c r="C74" s="42">
        <v>0</v>
      </c>
      <c r="D74" s="42">
        <v>0.23</v>
      </c>
      <c r="E74" s="42">
        <v>0.04</v>
      </c>
      <c r="F74" s="42">
        <v>0.31</v>
      </c>
      <c r="G74" s="42">
        <v>14.63</v>
      </c>
      <c r="H74" s="42">
        <v>0</v>
      </c>
      <c r="I74" s="42">
        <v>0</v>
      </c>
      <c r="J74" s="42">
        <v>0</v>
      </c>
      <c r="K74" s="42">
        <v>0</v>
      </c>
      <c r="L74" s="42">
        <v>0.1</v>
      </c>
      <c r="N74" s="42">
        <v>48</v>
      </c>
      <c r="O74" s="42">
        <v>0</v>
      </c>
      <c r="P74" s="42">
        <v>0</v>
      </c>
      <c r="Q74" s="42">
        <v>0.02</v>
      </c>
      <c r="R74" s="43">
        <f t="shared" si="9"/>
        <v>6.6666666666666671E-3</v>
      </c>
      <c r="S74" s="43">
        <f t="shared" si="10"/>
        <v>1.1547005383792516E-2</v>
      </c>
    </row>
    <row r="75" spans="1:19" ht="13.95" customHeight="1" x14ac:dyDescent="0.25">
      <c r="A75" s="45" t="s">
        <v>200</v>
      </c>
      <c r="B75" s="45" t="s">
        <v>201</v>
      </c>
      <c r="C75" s="42">
        <v>0</v>
      </c>
      <c r="D75" s="42">
        <v>0.23</v>
      </c>
      <c r="E75" s="42">
        <v>0.02</v>
      </c>
      <c r="F75" s="42">
        <v>0.27</v>
      </c>
      <c r="G75" s="42">
        <v>21.61</v>
      </c>
      <c r="H75" s="42">
        <v>0</v>
      </c>
      <c r="I75" s="42">
        <v>0</v>
      </c>
      <c r="J75" s="42">
        <v>0</v>
      </c>
      <c r="K75" s="42">
        <v>0</v>
      </c>
      <c r="L75" s="42">
        <v>0.04</v>
      </c>
      <c r="N75" s="42">
        <v>72</v>
      </c>
      <c r="O75" s="42">
        <v>0.05</v>
      </c>
      <c r="P75" s="42">
        <v>0</v>
      </c>
      <c r="Q75" s="42">
        <v>0.01</v>
      </c>
      <c r="R75" s="43">
        <f t="shared" si="9"/>
        <v>0.02</v>
      </c>
      <c r="S75" s="43">
        <f t="shared" si="10"/>
        <v>2.6457513110645904E-2</v>
      </c>
    </row>
    <row r="76" spans="1:19" ht="13.95" customHeight="1" x14ac:dyDescent="0.25">
      <c r="A76" s="45" t="s">
        <v>202</v>
      </c>
      <c r="B76" s="45" t="s">
        <v>203</v>
      </c>
      <c r="C76" s="42">
        <v>0</v>
      </c>
      <c r="D76" s="42">
        <v>0.22</v>
      </c>
      <c r="E76" s="42">
        <v>0.02</v>
      </c>
      <c r="F76" s="42">
        <v>0.26</v>
      </c>
      <c r="G76" s="42">
        <v>20.96</v>
      </c>
      <c r="H76" s="42">
        <v>0</v>
      </c>
      <c r="I76" s="42">
        <v>0</v>
      </c>
      <c r="J76" s="42">
        <v>0</v>
      </c>
      <c r="K76" s="42">
        <v>0</v>
      </c>
      <c r="L76" s="42">
        <v>0</v>
      </c>
      <c r="N76" s="42">
        <v>96</v>
      </c>
      <c r="O76" s="42">
        <v>0</v>
      </c>
      <c r="P76" s="42">
        <v>0</v>
      </c>
      <c r="Q76" s="42">
        <v>0.03</v>
      </c>
      <c r="R76" s="43">
        <f t="shared" si="9"/>
        <v>0.01</v>
      </c>
      <c r="S76" s="43">
        <f t="shared" si="10"/>
        <v>1.7320508075688773E-2</v>
      </c>
    </row>
    <row r="77" spans="1:19" ht="13.95" customHeight="1" x14ac:dyDescent="0.25">
      <c r="A77" s="45" t="s">
        <v>204</v>
      </c>
      <c r="B77" s="45" t="s">
        <v>205</v>
      </c>
      <c r="C77" s="42">
        <v>0</v>
      </c>
      <c r="D77" s="42">
        <v>0.23</v>
      </c>
      <c r="E77" s="42">
        <v>0.03</v>
      </c>
      <c r="F77" s="42">
        <v>0.28999999999999998</v>
      </c>
      <c r="G77" s="42">
        <v>17.440000000000001</v>
      </c>
      <c r="H77" s="42">
        <v>0</v>
      </c>
      <c r="I77" s="42">
        <v>0</v>
      </c>
      <c r="J77" s="42">
        <v>0</v>
      </c>
      <c r="K77" s="42">
        <v>0</v>
      </c>
      <c r="L77" s="42">
        <v>0.03</v>
      </c>
      <c r="N77" s="42">
        <v>120</v>
      </c>
      <c r="O77" s="42">
        <v>0</v>
      </c>
      <c r="P77" s="42">
        <v>0</v>
      </c>
      <c r="Q77" s="42">
        <v>0</v>
      </c>
      <c r="R77" s="43">
        <f t="shared" si="9"/>
        <v>0</v>
      </c>
      <c r="S77" s="43">
        <f t="shared" si="10"/>
        <v>0</v>
      </c>
    </row>
    <row r="78" spans="1:19" x14ac:dyDescent="0.25">
      <c r="A78" s="45" t="s">
        <v>206</v>
      </c>
      <c r="B78" s="45" t="s">
        <v>207</v>
      </c>
      <c r="C78" s="42">
        <v>0</v>
      </c>
      <c r="D78" s="42">
        <v>0.22</v>
      </c>
      <c r="E78" s="42">
        <v>0.02</v>
      </c>
      <c r="F78" s="42">
        <v>0.27</v>
      </c>
      <c r="G78" s="42">
        <v>21.31</v>
      </c>
      <c r="H78" s="42">
        <v>0</v>
      </c>
      <c r="I78" s="42">
        <v>0</v>
      </c>
      <c r="J78" s="42">
        <v>0</v>
      </c>
      <c r="K78" s="42">
        <v>0</v>
      </c>
      <c r="L78" s="42">
        <v>0</v>
      </c>
    </row>
    <row r="79" spans="1:19" x14ac:dyDescent="0.25">
      <c r="A79" s="45" t="s">
        <v>208</v>
      </c>
      <c r="B79" s="45" t="s">
        <v>209</v>
      </c>
      <c r="C79" s="42">
        <v>0</v>
      </c>
      <c r="D79" s="42">
        <v>0.25</v>
      </c>
      <c r="E79" s="42">
        <v>0.04</v>
      </c>
      <c r="F79" s="42">
        <v>0.31</v>
      </c>
      <c r="G79" s="42">
        <v>21.45</v>
      </c>
      <c r="H79" s="42">
        <v>0</v>
      </c>
      <c r="I79" s="42">
        <v>0</v>
      </c>
      <c r="J79" s="42">
        <v>0</v>
      </c>
      <c r="K79" s="42">
        <v>0</v>
      </c>
      <c r="L79" s="42">
        <v>0.03</v>
      </c>
      <c r="O79" s="38" t="s">
        <v>291</v>
      </c>
      <c r="P79" s="38" t="s">
        <v>292</v>
      </c>
      <c r="Q79" s="38" t="s">
        <v>290</v>
      </c>
      <c r="R79" s="38" t="s">
        <v>21</v>
      </c>
      <c r="S79" s="38" t="s">
        <v>60</v>
      </c>
    </row>
    <row r="80" spans="1:19" x14ac:dyDescent="0.25">
      <c r="A80" s="45" t="s">
        <v>210</v>
      </c>
      <c r="B80" s="45" t="s">
        <v>211</v>
      </c>
      <c r="C80" s="42">
        <v>0</v>
      </c>
      <c r="D80" s="42">
        <v>0.22</v>
      </c>
      <c r="E80" s="42">
        <v>0.02</v>
      </c>
      <c r="F80" s="42">
        <v>0.27</v>
      </c>
      <c r="G80" s="42">
        <v>20.64</v>
      </c>
      <c r="H80" s="42">
        <v>0</v>
      </c>
      <c r="I80" s="42">
        <v>0</v>
      </c>
      <c r="J80" s="42">
        <v>0</v>
      </c>
      <c r="K80" s="42">
        <v>0</v>
      </c>
      <c r="L80" s="42">
        <v>0.05</v>
      </c>
      <c r="N80" s="42">
        <v>0</v>
      </c>
      <c r="O80" s="42">
        <v>0.33</v>
      </c>
      <c r="P80" s="42">
        <v>0.31</v>
      </c>
      <c r="Q80" s="42">
        <v>0.22</v>
      </c>
      <c r="R80" s="43">
        <f>AVERAGE(O80:Q80)</f>
        <v>0.28666666666666668</v>
      </c>
      <c r="S80" s="43">
        <f t="shared" ref="S80:S85" si="11">_xlfn.STDEV.S(O80:Q80)</f>
        <v>5.8594652770823361E-2</v>
      </c>
    </row>
    <row r="81" spans="1:19" x14ac:dyDescent="0.25">
      <c r="A81" s="45" t="s">
        <v>212</v>
      </c>
      <c r="B81" s="45" t="s">
        <v>213</v>
      </c>
      <c r="C81" s="42">
        <v>0</v>
      </c>
      <c r="D81" s="42">
        <v>0</v>
      </c>
      <c r="E81" s="42">
        <v>0</v>
      </c>
      <c r="F81" s="42">
        <v>0</v>
      </c>
      <c r="G81" s="42">
        <v>0</v>
      </c>
      <c r="H81" s="42">
        <v>0</v>
      </c>
      <c r="I81" s="42">
        <v>0</v>
      </c>
      <c r="J81" s="42">
        <v>0</v>
      </c>
      <c r="K81" s="42">
        <v>0</v>
      </c>
      <c r="L81" s="42">
        <v>0</v>
      </c>
      <c r="N81" s="42">
        <v>24</v>
      </c>
      <c r="O81" s="42">
        <v>0.02</v>
      </c>
      <c r="P81" s="42">
        <v>0</v>
      </c>
      <c r="Q81" s="42">
        <v>0</v>
      </c>
      <c r="R81" s="43">
        <f t="shared" ref="R81:R85" si="12">AVERAGE(O81:Q81)</f>
        <v>6.6666666666666671E-3</v>
      </c>
      <c r="S81" s="43">
        <f t="shared" si="11"/>
        <v>1.1547005383792516E-2</v>
      </c>
    </row>
    <row r="82" spans="1:19" x14ac:dyDescent="0.25">
      <c r="A82" s="45" t="s">
        <v>214</v>
      </c>
      <c r="B82" s="45" t="s">
        <v>215</v>
      </c>
      <c r="C82" s="42">
        <v>0</v>
      </c>
      <c r="D82" s="42">
        <v>0.24</v>
      </c>
      <c r="E82" s="42">
        <v>0.04</v>
      </c>
      <c r="F82" s="42">
        <v>0.32</v>
      </c>
      <c r="G82" s="42">
        <v>4.43</v>
      </c>
      <c r="H82" s="42">
        <v>0.14000000000000001</v>
      </c>
      <c r="I82" s="42">
        <v>0</v>
      </c>
      <c r="J82" s="42">
        <v>0</v>
      </c>
      <c r="K82" s="42">
        <v>0</v>
      </c>
      <c r="L82" s="42">
        <v>7.0000000000000007E-2</v>
      </c>
      <c r="N82" s="42">
        <v>48</v>
      </c>
      <c r="O82" s="42">
        <v>0</v>
      </c>
      <c r="P82" s="42">
        <v>0</v>
      </c>
      <c r="Q82" s="42">
        <v>0.08</v>
      </c>
      <c r="R82" s="43">
        <f t="shared" si="12"/>
        <v>2.6666666666666668E-2</v>
      </c>
      <c r="S82" s="43">
        <f t="shared" si="11"/>
        <v>4.6188021535170064E-2</v>
      </c>
    </row>
    <row r="83" spans="1:19" x14ac:dyDescent="0.25">
      <c r="A83" s="45" t="s">
        <v>216</v>
      </c>
      <c r="B83" s="45" t="s">
        <v>217</v>
      </c>
      <c r="C83" s="42">
        <v>0</v>
      </c>
      <c r="D83" s="42">
        <v>0</v>
      </c>
      <c r="E83" s="42">
        <v>0</v>
      </c>
      <c r="F83" s="42">
        <v>0</v>
      </c>
      <c r="G83" s="42">
        <v>0</v>
      </c>
      <c r="H83" s="42">
        <v>0</v>
      </c>
      <c r="I83" s="42">
        <v>0</v>
      </c>
      <c r="J83" s="42">
        <v>0</v>
      </c>
      <c r="K83" s="42">
        <v>0</v>
      </c>
      <c r="L83" s="42">
        <v>0</v>
      </c>
      <c r="N83" s="42">
        <v>72</v>
      </c>
      <c r="O83" s="42">
        <v>0.1</v>
      </c>
      <c r="P83" s="42">
        <v>0.12</v>
      </c>
      <c r="Q83" s="42">
        <v>0.1</v>
      </c>
      <c r="R83" s="43">
        <f t="shared" si="12"/>
        <v>0.10666666666666667</v>
      </c>
      <c r="S83" s="43">
        <f t="shared" si="11"/>
        <v>1.1547005383792509E-2</v>
      </c>
    </row>
    <row r="84" spans="1:19" x14ac:dyDescent="0.25">
      <c r="A84" s="45" t="s">
        <v>218</v>
      </c>
      <c r="B84" s="45" t="s">
        <v>219</v>
      </c>
      <c r="C84" s="42">
        <v>0</v>
      </c>
      <c r="D84" s="42">
        <v>0.23</v>
      </c>
      <c r="E84" s="42">
        <v>0.02</v>
      </c>
      <c r="F84" s="42">
        <v>0.27</v>
      </c>
      <c r="G84" s="42">
        <v>22.15</v>
      </c>
      <c r="H84" s="42">
        <v>0</v>
      </c>
      <c r="I84" s="42">
        <v>0</v>
      </c>
      <c r="J84" s="42">
        <v>0</v>
      </c>
      <c r="K84" s="42">
        <v>0</v>
      </c>
      <c r="L84" s="42">
        <v>0</v>
      </c>
      <c r="N84" s="42">
        <v>96</v>
      </c>
      <c r="O84" s="42">
        <v>0.03</v>
      </c>
      <c r="P84" s="42">
        <v>0.02</v>
      </c>
      <c r="Q84" s="42">
        <v>0.02</v>
      </c>
      <c r="R84" s="43">
        <f t="shared" si="12"/>
        <v>2.3333333333333334E-2</v>
      </c>
      <c r="S84" s="43">
        <f t="shared" si="11"/>
        <v>5.7735026918962398E-3</v>
      </c>
    </row>
    <row r="85" spans="1:19" x14ac:dyDescent="0.25">
      <c r="A85" s="45" t="s">
        <v>220</v>
      </c>
      <c r="B85" s="45" t="s">
        <v>221</v>
      </c>
      <c r="C85" s="42">
        <v>0</v>
      </c>
      <c r="D85" s="42">
        <v>0.24</v>
      </c>
      <c r="E85" s="42">
        <v>0.04</v>
      </c>
      <c r="F85" s="42">
        <v>0.31</v>
      </c>
      <c r="G85" s="42">
        <v>21.73</v>
      </c>
      <c r="H85" s="42">
        <v>0</v>
      </c>
      <c r="I85" s="42">
        <v>0</v>
      </c>
      <c r="J85" s="42">
        <v>0</v>
      </c>
      <c r="K85" s="42">
        <v>0</v>
      </c>
      <c r="L85" s="42">
        <v>0.02</v>
      </c>
      <c r="N85" s="42">
        <v>120</v>
      </c>
      <c r="O85" s="42">
        <v>0.01</v>
      </c>
      <c r="P85" s="42">
        <v>0</v>
      </c>
      <c r="Q85" s="42">
        <v>0</v>
      </c>
      <c r="R85" s="43">
        <f t="shared" si="12"/>
        <v>3.3333333333333335E-3</v>
      </c>
      <c r="S85" s="43">
        <f t="shared" si="11"/>
        <v>5.773502691896258E-3</v>
      </c>
    </row>
    <row r="86" spans="1:19" x14ac:dyDescent="0.25">
      <c r="A86" s="45" t="s">
        <v>222</v>
      </c>
      <c r="B86" s="45" t="s">
        <v>223</v>
      </c>
      <c r="C86" s="42">
        <v>0</v>
      </c>
      <c r="D86" s="42">
        <v>0.23</v>
      </c>
      <c r="E86" s="42">
        <v>0.02</v>
      </c>
      <c r="F86" s="42">
        <v>0.27</v>
      </c>
      <c r="G86" s="42">
        <v>21.09</v>
      </c>
      <c r="H86" s="42">
        <v>0.39</v>
      </c>
      <c r="I86" s="42">
        <v>0.04</v>
      </c>
      <c r="J86" s="42">
        <v>0</v>
      </c>
      <c r="K86" s="42">
        <v>0</v>
      </c>
      <c r="L86" s="42">
        <v>0.02</v>
      </c>
    </row>
    <row r="87" spans="1:19" ht="13.95" customHeight="1" x14ac:dyDescent="0.25">
      <c r="A87" s="45" t="s">
        <v>224</v>
      </c>
      <c r="B87" s="45" t="s">
        <v>225</v>
      </c>
      <c r="C87" s="42">
        <v>0</v>
      </c>
      <c r="D87" s="42">
        <v>0</v>
      </c>
      <c r="E87" s="42">
        <v>0</v>
      </c>
      <c r="F87" s="42">
        <v>0</v>
      </c>
      <c r="G87" s="42">
        <v>0</v>
      </c>
      <c r="H87" s="42">
        <v>0</v>
      </c>
      <c r="I87" s="42">
        <v>0</v>
      </c>
      <c r="J87" s="42">
        <v>0</v>
      </c>
      <c r="K87" s="42">
        <v>0</v>
      </c>
      <c r="L87" s="42">
        <v>0</v>
      </c>
      <c r="O87" s="38" t="s">
        <v>299</v>
      </c>
      <c r="P87" s="38" t="s">
        <v>300</v>
      </c>
      <c r="Q87" s="38" t="s">
        <v>301</v>
      </c>
      <c r="R87" s="38" t="s">
        <v>21</v>
      </c>
      <c r="S87" s="38" t="s">
        <v>60</v>
      </c>
    </row>
    <row r="88" spans="1:19" ht="13.95" customHeight="1" x14ac:dyDescent="0.25">
      <c r="A88" s="45" t="s">
        <v>226</v>
      </c>
      <c r="B88" s="45" t="s">
        <v>227</v>
      </c>
      <c r="C88" s="42">
        <v>0</v>
      </c>
      <c r="D88" s="42">
        <v>0.23</v>
      </c>
      <c r="E88" s="42">
        <v>0.03</v>
      </c>
      <c r="F88" s="42">
        <v>0.28999999999999998</v>
      </c>
      <c r="G88" s="42">
        <v>15.5</v>
      </c>
      <c r="H88" s="42">
        <v>0</v>
      </c>
      <c r="I88" s="42">
        <v>0</v>
      </c>
      <c r="J88" s="42">
        <v>0</v>
      </c>
      <c r="K88" s="42">
        <v>0</v>
      </c>
      <c r="L88" s="42">
        <v>0</v>
      </c>
      <c r="N88" s="42">
        <v>0</v>
      </c>
      <c r="O88" s="42">
        <v>0.1</v>
      </c>
      <c r="P88" s="42">
        <v>0.24</v>
      </c>
      <c r="Q88" s="42">
        <v>0.31</v>
      </c>
      <c r="R88" s="43">
        <f>AVERAGE(O88:Q88)</f>
        <v>0.21666666666666665</v>
      </c>
      <c r="S88" s="43">
        <f>_xlfn.STDEV.S(O88:Q88)</f>
        <v>0.10692676621563642</v>
      </c>
    </row>
    <row r="89" spans="1:19" ht="13.95" customHeight="1" x14ac:dyDescent="0.25">
      <c r="A89" s="45" t="s">
        <v>228</v>
      </c>
      <c r="B89" s="45" t="s">
        <v>229</v>
      </c>
      <c r="C89" s="42">
        <v>0</v>
      </c>
      <c r="D89" s="42">
        <v>0.25</v>
      </c>
      <c r="E89" s="42">
        <v>0.04</v>
      </c>
      <c r="F89" s="42">
        <v>0.32</v>
      </c>
      <c r="G89" s="42">
        <v>15.47</v>
      </c>
      <c r="H89" s="42">
        <v>0</v>
      </c>
      <c r="I89" s="42">
        <v>0</v>
      </c>
      <c r="J89" s="42">
        <v>0</v>
      </c>
      <c r="K89" s="42">
        <v>0</v>
      </c>
      <c r="L89" s="42">
        <v>0.03</v>
      </c>
      <c r="N89" s="42">
        <v>24</v>
      </c>
      <c r="O89" s="42">
        <v>0.21</v>
      </c>
      <c r="P89" s="42">
        <v>0.25</v>
      </c>
      <c r="Q89" s="42">
        <v>0.09</v>
      </c>
      <c r="R89" s="43">
        <f t="shared" ref="R89:R93" si="13">AVERAGE(O89:Q89)</f>
        <v>0.18333333333333332</v>
      </c>
      <c r="S89" s="43">
        <f t="shared" ref="S89:S93" si="14">_xlfn.STDEV.S(O89:Q89)</f>
        <v>8.3266639978645349E-2</v>
      </c>
    </row>
    <row r="90" spans="1:19" x14ac:dyDescent="0.25">
      <c r="A90" s="45" t="s">
        <v>230</v>
      </c>
      <c r="B90" s="45" t="s">
        <v>231</v>
      </c>
      <c r="C90" s="42">
        <v>0</v>
      </c>
      <c r="D90" s="42">
        <v>0.25</v>
      </c>
      <c r="E90" s="42">
        <v>0.04</v>
      </c>
      <c r="F90" s="42">
        <v>0.34</v>
      </c>
      <c r="G90" s="42">
        <v>14.41</v>
      </c>
      <c r="H90" s="42">
        <v>0</v>
      </c>
      <c r="I90" s="42">
        <v>0</v>
      </c>
      <c r="J90" s="42">
        <v>0</v>
      </c>
      <c r="K90" s="42">
        <v>0</v>
      </c>
      <c r="L90" s="42">
        <v>0.03</v>
      </c>
      <c r="N90" s="42">
        <v>48</v>
      </c>
      <c r="O90" s="42">
        <v>0</v>
      </c>
      <c r="P90" s="42">
        <v>7.0000000000000007E-2</v>
      </c>
      <c r="Q90" s="42">
        <v>0.04</v>
      </c>
      <c r="R90" s="43">
        <f t="shared" si="13"/>
        <v>3.6666666666666674E-2</v>
      </c>
      <c r="S90" s="43">
        <f t="shared" si="14"/>
        <v>3.5118845842842458E-2</v>
      </c>
    </row>
    <row r="91" spans="1:19" x14ac:dyDescent="0.25">
      <c r="A91" s="45" t="s">
        <v>232</v>
      </c>
      <c r="B91" s="45" t="s">
        <v>233</v>
      </c>
      <c r="C91" s="42">
        <v>0</v>
      </c>
      <c r="D91" s="42">
        <v>0.25</v>
      </c>
      <c r="E91" s="42">
        <v>0.04</v>
      </c>
      <c r="F91" s="42">
        <v>0.33</v>
      </c>
      <c r="G91" s="42">
        <v>13.2</v>
      </c>
      <c r="H91" s="42">
        <v>0</v>
      </c>
      <c r="I91" s="42">
        <v>0</v>
      </c>
      <c r="J91" s="42">
        <v>0</v>
      </c>
      <c r="K91" s="42">
        <v>0</v>
      </c>
      <c r="L91" s="42">
        <v>0.02</v>
      </c>
      <c r="N91" s="42">
        <v>72</v>
      </c>
      <c r="O91" s="42">
        <v>0.04</v>
      </c>
      <c r="P91" s="42">
        <v>0</v>
      </c>
      <c r="Q91" s="42">
        <v>0.03</v>
      </c>
      <c r="R91" s="43">
        <f t="shared" si="13"/>
        <v>2.3333333333333334E-2</v>
      </c>
      <c r="S91" s="43">
        <f t="shared" si="14"/>
        <v>2.0816659994661323E-2</v>
      </c>
    </row>
    <row r="92" spans="1:19" x14ac:dyDescent="0.25">
      <c r="A92" s="45" t="s">
        <v>234</v>
      </c>
      <c r="B92" s="45" t="s">
        <v>235</v>
      </c>
      <c r="C92" s="42">
        <v>0</v>
      </c>
      <c r="D92" s="42">
        <v>0.23</v>
      </c>
      <c r="E92" s="42">
        <v>0.03</v>
      </c>
      <c r="F92" s="42">
        <v>0.28999999999999998</v>
      </c>
      <c r="G92" s="42">
        <v>12.7</v>
      </c>
      <c r="H92" s="42">
        <v>0.26</v>
      </c>
      <c r="I92" s="42">
        <v>0</v>
      </c>
      <c r="J92" s="42">
        <v>0</v>
      </c>
      <c r="K92" s="42">
        <v>0</v>
      </c>
      <c r="L92" s="42">
        <v>0.02</v>
      </c>
      <c r="N92" s="42">
        <v>96</v>
      </c>
      <c r="O92" s="42">
        <v>0</v>
      </c>
      <c r="P92" s="42">
        <v>0.13</v>
      </c>
      <c r="Q92" s="42">
        <v>0.02</v>
      </c>
      <c r="R92" s="43">
        <f t="shared" si="13"/>
        <v>4.9999999999999996E-2</v>
      </c>
      <c r="S92" s="43">
        <f t="shared" si="14"/>
        <v>7.0000000000000007E-2</v>
      </c>
    </row>
    <row r="93" spans="1:19" x14ac:dyDescent="0.25">
      <c r="A93" s="45" t="s">
        <v>236</v>
      </c>
      <c r="B93" s="45" t="s">
        <v>237</v>
      </c>
      <c r="C93" s="42">
        <v>0</v>
      </c>
      <c r="D93" s="42">
        <v>0</v>
      </c>
      <c r="E93" s="42">
        <v>0</v>
      </c>
      <c r="F93" s="42">
        <v>0</v>
      </c>
      <c r="G93" s="42">
        <v>0</v>
      </c>
      <c r="H93" s="42">
        <v>0</v>
      </c>
      <c r="I93" s="42">
        <v>0</v>
      </c>
      <c r="J93" s="42">
        <v>0</v>
      </c>
      <c r="K93" s="42">
        <v>0</v>
      </c>
      <c r="L93" s="42">
        <v>0</v>
      </c>
      <c r="N93" s="42">
        <v>120</v>
      </c>
      <c r="O93" s="42">
        <v>0.05</v>
      </c>
      <c r="P93" s="42">
        <v>0</v>
      </c>
      <c r="Q93" s="42">
        <v>0.03</v>
      </c>
      <c r="R93" s="43">
        <f t="shared" si="13"/>
        <v>2.6666666666666668E-2</v>
      </c>
      <c r="S93" s="43">
        <f t="shared" si="14"/>
        <v>2.5166114784235832E-2</v>
      </c>
    </row>
    <row r="94" spans="1:19" x14ac:dyDescent="0.25">
      <c r="A94" s="45" t="s">
        <v>238</v>
      </c>
      <c r="B94" s="45" t="s">
        <v>239</v>
      </c>
      <c r="C94" s="42">
        <v>0</v>
      </c>
      <c r="D94" s="42">
        <v>0.24</v>
      </c>
      <c r="E94" s="42">
        <v>0.04</v>
      </c>
      <c r="F94" s="42">
        <v>0.31</v>
      </c>
      <c r="G94" s="42">
        <v>17.84</v>
      </c>
      <c r="H94" s="42">
        <v>0.32</v>
      </c>
      <c r="I94" s="42">
        <v>0</v>
      </c>
      <c r="J94" s="42">
        <v>0</v>
      </c>
      <c r="K94" s="42">
        <v>0</v>
      </c>
      <c r="L94" s="42">
        <v>0.13</v>
      </c>
    </row>
    <row r="95" spans="1:19" x14ac:dyDescent="0.25">
      <c r="A95" s="45" t="s">
        <v>240</v>
      </c>
      <c r="B95" s="45" t="s">
        <v>241</v>
      </c>
      <c r="C95" s="42">
        <v>0</v>
      </c>
      <c r="D95" s="42">
        <v>0.23</v>
      </c>
      <c r="E95" s="42">
        <v>0.03</v>
      </c>
      <c r="F95" s="42">
        <v>0.28999999999999998</v>
      </c>
      <c r="G95" s="42">
        <v>17.39</v>
      </c>
      <c r="H95" s="42">
        <v>0</v>
      </c>
      <c r="I95" s="42">
        <v>0</v>
      </c>
      <c r="J95" s="42">
        <v>0</v>
      </c>
      <c r="K95" s="42">
        <v>0</v>
      </c>
      <c r="L95" s="42">
        <v>0.02</v>
      </c>
      <c r="O95" s="38" t="s">
        <v>296</v>
      </c>
      <c r="P95" s="38" t="s">
        <v>297</v>
      </c>
      <c r="Q95" s="38" t="s">
        <v>298</v>
      </c>
      <c r="R95" s="38" t="s">
        <v>21</v>
      </c>
      <c r="S95" s="38" t="s">
        <v>60</v>
      </c>
    </row>
    <row r="96" spans="1:19" x14ac:dyDescent="0.25">
      <c r="A96" s="45" t="s">
        <v>242</v>
      </c>
      <c r="B96" s="45" t="s">
        <v>243</v>
      </c>
      <c r="C96" s="42">
        <v>0</v>
      </c>
      <c r="D96" s="42">
        <v>0.26</v>
      </c>
      <c r="E96" s="42">
        <v>0.04</v>
      </c>
      <c r="F96" s="42">
        <v>0.32</v>
      </c>
      <c r="G96" s="42">
        <v>20.59</v>
      </c>
      <c r="H96" s="42">
        <v>0.32</v>
      </c>
      <c r="I96" s="42">
        <v>0</v>
      </c>
      <c r="J96" s="42">
        <v>0</v>
      </c>
      <c r="K96" s="42">
        <v>0</v>
      </c>
      <c r="L96" s="42">
        <v>0.08</v>
      </c>
      <c r="N96" s="42">
        <v>0</v>
      </c>
      <c r="O96" s="42">
        <v>0.32</v>
      </c>
      <c r="P96" s="42">
        <v>0.3</v>
      </c>
      <c r="Q96" s="42">
        <v>0.39</v>
      </c>
      <c r="R96" s="43">
        <f>AVERAGE(O96:Q96)</f>
        <v>0.33666666666666667</v>
      </c>
      <c r="S96" s="43">
        <f>_xlfn.STDEV.S(O96:Q96)</f>
        <v>4.7258156262526121E-2</v>
      </c>
    </row>
    <row r="97" spans="1:19" x14ac:dyDescent="0.25">
      <c r="A97" s="45" t="s">
        <v>244</v>
      </c>
      <c r="B97" s="45" t="s">
        <v>245</v>
      </c>
      <c r="C97" s="42">
        <v>0</v>
      </c>
      <c r="D97" s="42">
        <v>0.25</v>
      </c>
      <c r="E97" s="42">
        <v>0.04</v>
      </c>
      <c r="F97" s="42">
        <v>0.32</v>
      </c>
      <c r="G97" s="42">
        <v>18.27</v>
      </c>
      <c r="H97" s="42">
        <v>0</v>
      </c>
      <c r="I97" s="42">
        <v>0</v>
      </c>
      <c r="J97" s="42">
        <v>0</v>
      </c>
      <c r="K97" s="42">
        <v>0</v>
      </c>
      <c r="L97" s="42">
        <v>0.03</v>
      </c>
      <c r="N97" s="42">
        <v>24</v>
      </c>
      <c r="O97" s="42">
        <v>0.22</v>
      </c>
      <c r="P97" s="42">
        <v>0.22</v>
      </c>
      <c r="Q97" s="42">
        <v>0.16</v>
      </c>
      <c r="R97" s="43">
        <f t="shared" ref="R97:R101" si="15">AVERAGE(O97:Q97)</f>
        <v>0.19999999999999998</v>
      </c>
      <c r="S97" s="43">
        <f t="shared" ref="S97:S101" si="16">_xlfn.STDEV.S(O97:Q97)</f>
        <v>3.4641016151377539E-2</v>
      </c>
    </row>
    <row r="98" spans="1:19" x14ac:dyDescent="0.25">
      <c r="A98" s="45" t="s">
        <v>246</v>
      </c>
      <c r="B98" s="45" t="s">
        <v>247</v>
      </c>
      <c r="C98" s="42">
        <v>0</v>
      </c>
      <c r="D98" s="42">
        <v>0.23</v>
      </c>
      <c r="E98" s="42">
        <v>0.03</v>
      </c>
      <c r="F98" s="42">
        <v>0.28999999999999998</v>
      </c>
      <c r="G98" s="42">
        <v>18.48</v>
      </c>
      <c r="H98" s="42">
        <v>0</v>
      </c>
      <c r="I98" s="42">
        <v>0</v>
      </c>
      <c r="J98" s="42">
        <v>0</v>
      </c>
      <c r="K98" s="42">
        <v>0</v>
      </c>
      <c r="L98" s="42">
        <v>0.06</v>
      </c>
      <c r="N98" s="42">
        <v>48</v>
      </c>
      <c r="O98" s="42">
        <v>0</v>
      </c>
      <c r="P98" s="42">
        <v>0</v>
      </c>
      <c r="Q98" s="42">
        <v>0.03</v>
      </c>
      <c r="R98" s="43">
        <f t="shared" si="15"/>
        <v>0.01</v>
      </c>
      <c r="S98" s="43">
        <f t="shared" si="16"/>
        <v>1.7320508075688773E-2</v>
      </c>
    </row>
    <row r="99" spans="1:19" ht="13.95" customHeight="1" x14ac:dyDescent="0.25">
      <c r="A99" s="45" t="s">
        <v>248</v>
      </c>
      <c r="B99" s="45" t="s">
        <v>249</v>
      </c>
      <c r="C99" s="42">
        <v>0</v>
      </c>
      <c r="D99" s="42">
        <v>0</v>
      </c>
      <c r="E99" s="42">
        <v>0</v>
      </c>
      <c r="F99" s="42">
        <v>0</v>
      </c>
      <c r="G99" s="42">
        <v>0</v>
      </c>
      <c r="H99" s="42">
        <v>0</v>
      </c>
      <c r="I99" s="42">
        <v>0</v>
      </c>
      <c r="J99" s="42">
        <v>0</v>
      </c>
      <c r="K99" s="42">
        <v>0</v>
      </c>
      <c r="L99" s="42">
        <v>0</v>
      </c>
      <c r="N99" s="42">
        <v>72</v>
      </c>
      <c r="O99" s="42">
        <v>0</v>
      </c>
      <c r="P99" s="42">
        <v>0.03</v>
      </c>
      <c r="Q99" s="42">
        <v>0.05</v>
      </c>
      <c r="R99" s="43">
        <f t="shared" si="15"/>
        <v>2.6666666666666668E-2</v>
      </c>
      <c r="S99" s="43">
        <f t="shared" si="16"/>
        <v>2.5166114784235832E-2</v>
      </c>
    </row>
    <row r="100" spans="1:19" ht="13.95" customHeight="1" x14ac:dyDescent="0.25">
      <c r="A100" s="45" t="s">
        <v>250</v>
      </c>
      <c r="B100" s="45" t="s">
        <v>251</v>
      </c>
      <c r="C100" s="42">
        <v>0</v>
      </c>
      <c r="D100" s="42">
        <v>0</v>
      </c>
      <c r="E100" s="42">
        <v>0</v>
      </c>
      <c r="F100" s="42">
        <v>0</v>
      </c>
      <c r="G100" s="42">
        <v>0</v>
      </c>
      <c r="H100" s="42">
        <v>0</v>
      </c>
      <c r="I100" s="42">
        <v>0</v>
      </c>
      <c r="J100" s="42">
        <v>0</v>
      </c>
      <c r="K100" s="42">
        <v>0</v>
      </c>
      <c r="L100" s="42">
        <v>0</v>
      </c>
      <c r="N100" s="42">
        <v>96</v>
      </c>
      <c r="O100" s="42">
        <v>0.08</v>
      </c>
      <c r="P100" s="42">
        <v>0.03</v>
      </c>
      <c r="Q100" s="42">
        <v>0.06</v>
      </c>
      <c r="R100" s="43">
        <f t="shared" si="15"/>
        <v>5.6666666666666664E-2</v>
      </c>
      <c r="S100" s="43">
        <f t="shared" si="16"/>
        <v>2.5166114784235843E-2</v>
      </c>
    </row>
    <row r="101" spans="1:19" ht="13.95" customHeight="1" x14ac:dyDescent="0.25">
      <c r="A101" s="45" t="s">
        <v>252</v>
      </c>
      <c r="B101" s="45" t="s">
        <v>253</v>
      </c>
      <c r="C101" s="42">
        <v>0</v>
      </c>
      <c r="D101" s="42">
        <v>0</v>
      </c>
      <c r="E101" s="42">
        <v>0</v>
      </c>
      <c r="F101" s="42">
        <v>0</v>
      </c>
      <c r="G101" s="42">
        <v>0</v>
      </c>
      <c r="H101" s="42">
        <v>0</v>
      </c>
      <c r="I101" s="42">
        <v>0</v>
      </c>
      <c r="J101" s="42">
        <v>0</v>
      </c>
      <c r="K101" s="42">
        <v>0</v>
      </c>
      <c r="L101" s="42">
        <v>0</v>
      </c>
      <c r="N101" s="42">
        <v>120</v>
      </c>
      <c r="O101" s="42">
        <v>0.03</v>
      </c>
      <c r="P101" s="42">
        <v>0</v>
      </c>
      <c r="Q101" s="42">
        <v>0</v>
      </c>
      <c r="R101" s="43">
        <f t="shared" si="15"/>
        <v>0.01</v>
      </c>
      <c r="S101" s="43">
        <f t="shared" si="16"/>
        <v>1.7320508075688773E-2</v>
      </c>
    </row>
    <row r="102" spans="1:19" x14ac:dyDescent="0.25">
      <c r="A102" s="45" t="s">
        <v>254</v>
      </c>
      <c r="B102" s="45" t="s">
        <v>255</v>
      </c>
      <c r="C102" s="42">
        <v>0</v>
      </c>
      <c r="D102" s="42">
        <v>0.23</v>
      </c>
      <c r="E102" s="42">
        <v>0.02</v>
      </c>
      <c r="F102" s="42">
        <v>0.28000000000000003</v>
      </c>
      <c r="G102" s="42">
        <v>22.38</v>
      </c>
      <c r="H102" s="42">
        <v>0</v>
      </c>
      <c r="I102" s="42">
        <v>0</v>
      </c>
      <c r="J102" s="42">
        <v>0</v>
      </c>
      <c r="K102" s="42">
        <v>0</v>
      </c>
      <c r="L102" s="42">
        <v>0</v>
      </c>
    </row>
    <row r="103" spans="1:19" x14ac:dyDescent="0.25">
      <c r="A103" s="45" t="s">
        <v>256</v>
      </c>
      <c r="B103" s="45" t="s">
        <v>257</v>
      </c>
      <c r="C103" s="42">
        <v>0</v>
      </c>
      <c r="D103" s="42">
        <v>0.22</v>
      </c>
      <c r="E103" s="42">
        <v>0.02</v>
      </c>
      <c r="F103" s="42">
        <v>0.27</v>
      </c>
      <c r="G103" s="42">
        <v>21.22</v>
      </c>
      <c r="H103" s="42">
        <v>0.28000000000000003</v>
      </c>
      <c r="I103" s="42">
        <v>0</v>
      </c>
      <c r="J103" s="42">
        <v>0</v>
      </c>
      <c r="K103" s="42">
        <v>0</v>
      </c>
      <c r="L103" s="42">
        <v>0</v>
      </c>
    </row>
    <row r="104" spans="1:19" x14ac:dyDescent="0.25">
      <c r="A104" s="45" t="s">
        <v>258</v>
      </c>
      <c r="B104" s="45" t="s">
        <v>259</v>
      </c>
      <c r="C104" s="42">
        <v>0</v>
      </c>
      <c r="D104" s="42">
        <v>0.25</v>
      </c>
      <c r="E104" s="42">
        <v>0.04</v>
      </c>
      <c r="F104" s="42">
        <v>0.34</v>
      </c>
      <c r="G104" s="42">
        <v>10.14</v>
      </c>
      <c r="H104" s="42">
        <v>0.24</v>
      </c>
      <c r="I104" s="42">
        <v>0</v>
      </c>
      <c r="J104" s="42">
        <v>0</v>
      </c>
      <c r="K104" s="42">
        <v>0</v>
      </c>
      <c r="L104" s="42">
        <v>0.06</v>
      </c>
    </row>
    <row r="105" spans="1:19" x14ac:dyDescent="0.25">
      <c r="A105" s="45" t="s">
        <v>260</v>
      </c>
      <c r="B105" s="45" t="s">
        <v>261</v>
      </c>
      <c r="C105" s="42">
        <v>0</v>
      </c>
      <c r="D105" s="42">
        <v>0</v>
      </c>
      <c r="E105" s="42">
        <v>0</v>
      </c>
      <c r="F105" s="42">
        <v>0</v>
      </c>
      <c r="G105" s="42">
        <v>0</v>
      </c>
      <c r="H105" s="42">
        <v>0</v>
      </c>
      <c r="I105" s="42">
        <v>0</v>
      </c>
      <c r="J105" s="42">
        <v>0</v>
      </c>
      <c r="K105" s="42">
        <v>0</v>
      </c>
      <c r="L105" s="42">
        <v>0</v>
      </c>
    </row>
    <row r="106" spans="1:19" x14ac:dyDescent="0.25">
      <c r="A106" s="45" t="s">
        <v>262</v>
      </c>
      <c r="B106" s="45" t="s">
        <v>263</v>
      </c>
      <c r="C106" s="42">
        <v>0</v>
      </c>
      <c r="D106" s="42">
        <v>0</v>
      </c>
      <c r="E106" s="42">
        <v>0</v>
      </c>
      <c r="F106" s="42">
        <v>0</v>
      </c>
      <c r="G106" s="42">
        <v>0</v>
      </c>
      <c r="H106" s="42">
        <v>0</v>
      </c>
      <c r="I106" s="42">
        <v>0</v>
      </c>
      <c r="J106" s="42">
        <v>0</v>
      </c>
      <c r="K106" s="42">
        <v>0</v>
      </c>
      <c r="L106" s="42">
        <v>0</v>
      </c>
    </row>
    <row r="107" spans="1:19" x14ac:dyDescent="0.25">
      <c r="A107" s="45" t="s">
        <v>264</v>
      </c>
      <c r="B107" s="45" t="s">
        <v>265</v>
      </c>
      <c r="C107" s="42">
        <v>0</v>
      </c>
      <c r="D107" s="42">
        <v>0.27</v>
      </c>
      <c r="E107" s="42">
        <v>0.04</v>
      </c>
      <c r="F107" s="42">
        <v>0.34</v>
      </c>
      <c r="G107" s="42">
        <v>15.8</v>
      </c>
      <c r="H107" s="42">
        <v>0</v>
      </c>
      <c r="I107" s="42">
        <v>0</v>
      </c>
      <c r="J107" s="42">
        <v>0</v>
      </c>
      <c r="K107" s="42">
        <v>0</v>
      </c>
      <c r="L107" s="42">
        <v>0</v>
      </c>
    </row>
    <row r="108" spans="1:19" x14ac:dyDescent="0.25">
      <c r="A108" s="45" t="s">
        <v>266</v>
      </c>
      <c r="B108" s="45" t="s">
        <v>267</v>
      </c>
      <c r="C108" s="42">
        <v>0</v>
      </c>
      <c r="D108" s="42">
        <v>0.26</v>
      </c>
      <c r="E108" s="42">
        <v>0.04</v>
      </c>
      <c r="F108" s="42">
        <v>0.34</v>
      </c>
      <c r="G108" s="42">
        <v>14.06</v>
      </c>
      <c r="H108" s="42">
        <v>0</v>
      </c>
      <c r="I108" s="42">
        <v>0</v>
      </c>
      <c r="J108" s="42">
        <v>0</v>
      </c>
      <c r="K108" s="42">
        <v>0</v>
      </c>
      <c r="L108" s="42">
        <v>0.01</v>
      </c>
    </row>
    <row r="109" spans="1:19" x14ac:dyDescent="0.25">
      <c r="A109" s="45" t="s">
        <v>268</v>
      </c>
      <c r="B109" s="45" t="s">
        <v>269</v>
      </c>
      <c r="C109" s="42">
        <v>0</v>
      </c>
      <c r="D109" s="42">
        <v>0.23</v>
      </c>
      <c r="E109" s="42">
        <v>0.03</v>
      </c>
      <c r="F109" s="42">
        <v>0.3</v>
      </c>
      <c r="G109" s="42">
        <v>12.41</v>
      </c>
      <c r="H109" s="42">
        <v>0.27</v>
      </c>
      <c r="I109" s="42">
        <v>0</v>
      </c>
      <c r="J109" s="42">
        <v>0</v>
      </c>
      <c r="K109" s="42">
        <v>0</v>
      </c>
      <c r="L109" s="42">
        <v>0</v>
      </c>
    </row>
    <row r="110" spans="1:19" x14ac:dyDescent="0.25">
      <c r="A110" s="45" t="s">
        <v>270</v>
      </c>
      <c r="B110" s="45" t="s">
        <v>271</v>
      </c>
      <c r="C110" s="42">
        <v>0</v>
      </c>
      <c r="D110" s="42">
        <v>0.24</v>
      </c>
      <c r="E110" s="42">
        <v>0.04</v>
      </c>
      <c r="F110" s="42">
        <v>0.32</v>
      </c>
      <c r="G110" s="42">
        <v>12.13</v>
      </c>
      <c r="H110" s="42">
        <v>0.34</v>
      </c>
      <c r="I110" s="42">
        <v>0</v>
      </c>
      <c r="J110" s="42">
        <v>0</v>
      </c>
      <c r="K110" s="42">
        <v>0</v>
      </c>
      <c r="L110" s="42">
        <v>0</v>
      </c>
    </row>
    <row r="111" spans="1:19" ht="13.95" customHeight="1" x14ac:dyDescent="0.25">
      <c r="A111" s="45" t="s">
        <v>272</v>
      </c>
      <c r="B111" s="45" t="s">
        <v>273</v>
      </c>
      <c r="C111" s="42">
        <v>0</v>
      </c>
      <c r="D111" s="42">
        <v>0.26</v>
      </c>
      <c r="E111" s="42">
        <v>0.04</v>
      </c>
      <c r="F111" s="42">
        <v>0.33</v>
      </c>
      <c r="G111" s="42">
        <v>15.22</v>
      </c>
      <c r="H111" s="42">
        <v>0</v>
      </c>
      <c r="I111" s="42">
        <v>0</v>
      </c>
      <c r="J111" s="42">
        <v>0</v>
      </c>
      <c r="K111" s="42">
        <v>0</v>
      </c>
      <c r="L111" s="42">
        <v>0.05</v>
      </c>
    </row>
    <row r="112" spans="1:19" ht="13.95" customHeight="1" x14ac:dyDescent="0.25">
      <c r="A112" s="45" t="s">
        <v>274</v>
      </c>
      <c r="B112" s="45" t="s">
        <v>275</v>
      </c>
      <c r="C112" s="42">
        <v>0</v>
      </c>
      <c r="D112" s="42">
        <v>0</v>
      </c>
      <c r="E112" s="42">
        <v>0</v>
      </c>
      <c r="F112" s="42">
        <v>0</v>
      </c>
      <c r="G112" s="42">
        <v>0</v>
      </c>
      <c r="H112" s="42">
        <v>0</v>
      </c>
      <c r="I112" s="42">
        <v>0</v>
      </c>
      <c r="J112" s="42">
        <v>0</v>
      </c>
      <c r="K112" s="42">
        <v>0</v>
      </c>
      <c r="L112" s="42">
        <v>0</v>
      </c>
    </row>
    <row r="113" spans="1:12" ht="13.95" customHeight="1" x14ac:dyDescent="0.25">
      <c r="A113" s="45" t="s">
        <v>276</v>
      </c>
      <c r="B113" s="45" t="s">
        <v>277</v>
      </c>
      <c r="C113" s="42">
        <v>0</v>
      </c>
      <c r="D113" s="42">
        <v>0.23</v>
      </c>
      <c r="E113" s="42">
        <v>0.03</v>
      </c>
      <c r="F113" s="42">
        <v>0.28999999999999998</v>
      </c>
      <c r="G113" s="42">
        <v>14.88</v>
      </c>
      <c r="H113" s="42">
        <v>0</v>
      </c>
      <c r="I113" s="42">
        <v>0</v>
      </c>
      <c r="J113" s="42">
        <v>0</v>
      </c>
      <c r="K113" s="42">
        <v>0</v>
      </c>
      <c r="L113" s="42">
        <v>0.03</v>
      </c>
    </row>
    <row r="114" spans="1:12" x14ac:dyDescent="0.25">
      <c r="A114" s="45" t="s">
        <v>278</v>
      </c>
      <c r="B114" s="45" t="s">
        <v>279</v>
      </c>
      <c r="C114" s="42">
        <v>0</v>
      </c>
      <c r="D114" s="42">
        <v>0.23</v>
      </c>
      <c r="E114" s="42">
        <v>0.03</v>
      </c>
      <c r="F114" s="42">
        <v>0.3</v>
      </c>
      <c r="G114" s="42">
        <v>14.43</v>
      </c>
      <c r="H114" s="42">
        <v>0</v>
      </c>
      <c r="I114" s="42">
        <v>0</v>
      </c>
      <c r="J114" s="42">
        <v>0</v>
      </c>
      <c r="K114" s="42">
        <v>0</v>
      </c>
      <c r="L114" s="42">
        <v>0.03</v>
      </c>
    </row>
    <row r="115" spans="1:12" x14ac:dyDescent="0.25">
      <c r="A115" s="45" t="s">
        <v>280</v>
      </c>
      <c r="B115" s="45" t="s">
        <v>281</v>
      </c>
      <c r="C115" s="42">
        <v>0</v>
      </c>
      <c r="D115" s="42">
        <v>0.24</v>
      </c>
      <c r="E115" s="42">
        <v>0.03</v>
      </c>
      <c r="F115" s="42">
        <v>0.3</v>
      </c>
      <c r="G115" s="42">
        <v>16.8</v>
      </c>
      <c r="H115" s="42">
        <v>0</v>
      </c>
      <c r="I115" s="42">
        <v>0</v>
      </c>
      <c r="J115" s="42">
        <v>0</v>
      </c>
      <c r="K115" s="42">
        <v>0</v>
      </c>
      <c r="L115" s="42">
        <v>0</v>
      </c>
    </row>
    <row r="116" spans="1:12" x14ac:dyDescent="0.25">
      <c r="A116" s="45" t="s">
        <v>282</v>
      </c>
      <c r="B116" s="45" t="s">
        <v>283</v>
      </c>
      <c r="C116" s="42">
        <v>0</v>
      </c>
      <c r="D116" s="42">
        <v>0</v>
      </c>
      <c r="E116" s="42">
        <v>0</v>
      </c>
      <c r="F116" s="42">
        <v>0</v>
      </c>
      <c r="G116" s="42">
        <v>0</v>
      </c>
      <c r="H116" s="42">
        <v>0</v>
      </c>
      <c r="I116" s="42">
        <v>0</v>
      </c>
      <c r="J116" s="42">
        <v>0</v>
      </c>
      <c r="K116" s="42">
        <v>0</v>
      </c>
      <c r="L116" s="42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rowth curve</vt:lpstr>
      <vt:lpstr>Growth curves with SD</vt:lpstr>
      <vt:lpstr>Growth rates</vt:lpstr>
      <vt:lpstr>HPLC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yurchev, Nikola Yuliyanov</dc:creator>
  <cp:lastModifiedBy>Nikola</cp:lastModifiedBy>
  <dcterms:created xsi:type="dcterms:W3CDTF">2021-04-01T05:11:55Z</dcterms:created>
  <dcterms:modified xsi:type="dcterms:W3CDTF">2022-09-28T13:19:54Z</dcterms:modified>
</cp:coreProperties>
</file>